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s>
  <definedNames>
    <definedName function="false" hidden="false" localSheetId="1" name="_Hlk180923845" vbProcedure="false">#REF!</definedName>
    <definedName function="false" hidden="false" localSheetId="4" name="_kn0fnlybqdds" vbProcedure="false">'Table S5'!$A$2</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517" uniqueCount="227">
  <si>
    <r>
      <rPr>
        <sz val="11"/>
        <color rgb="FF000000"/>
        <rFont val="Times New Roman"/>
        <family val="1"/>
        <charset val="1"/>
      </rPr>
      <t xml:space="preserve">Table S1: Strains used in this study, with their ID, species name, location of strain collection (PS is for Philippe Silar, at the LIED in Paris, laboratoire interdisciplinaire des energies de demain), year and substrate of isolation, geographic origin as well as accession numbers (two accession numbers are provided for strains with MAT1-1 and MAT1-2 homokaryotic genomes sequenced separately</t>
    </r>
    <r>
      <rPr>
        <sz val="11"/>
        <color rgb="FF000000"/>
        <rFont val="Times New Roman"/>
        <family val="1"/>
      </rPr>
      <t xml:space="preserve">) </t>
    </r>
    <r>
      <rPr>
        <sz val="11"/>
        <color rgb="FF000000"/>
        <rFont val="Times New Roman"/>
        <family val="1"/>
        <charset val="1"/>
      </rPr>
      <t xml:space="preserve">and bioproject number on Genbank. </t>
    </r>
  </si>
  <si>
    <t xml:space="preserve">Strain ID</t>
  </si>
  <si>
    <t xml:space="preserve">Species</t>
  </si>
  <si>
    <t xml:space="preserve">Collection</t>
  </si>
  <si>
    <t xml:space="preserve">Year of isolation</t>
  </si>
  <si>
    <t xml:space="preserve">Substrate</t>
  </si>
  <si>
    <t xml:space="preserve">Geographic origin</t>
  </si>
  <si>
    <t xml:space="preserve">Accession numbers on Genbank</t>
  </si>
  <si>
    <t xml:space="preserve">Bioproject number on Genbank</t>
  </si>
  <si>
    <t xml:space="preserve">CBS815.71</t>
  </si>
  <si>
    <t xml:space="preserve">Schizothecium tetrasporum</t>
  </si>
  <si>
    <t xml:space="preserve">the Westerdijk Fungal Biodiversity Institute Collection</t>
  </si>
  <si>
    <t xml:space="preserve">Soil</t>
  </si>
  <si>
    <t xml:space="preserve">Ashdown Forest, United Kingdom</t>
  </si>
  <si>
    <t xml:space="preserve">SRX17718707</t>
  </si>
  <si>
    <t xml:space="preserve">PRJNA882797</t>
  </si>
  <si>
    <t xml:space="preserve">PSN669A</t>
  </si>
  <si>
    <t xml:space="preserve">PS</t>
  </si>
  <si>
    <t xml:space="preserve">Rabbit faeces</t>
  </si>
  <si>
    <t xml:space="preserve">Camargue, Bouches-du-Rhône, France</t>
  </si>
  <si>
    <t xml:space="preserve">PSN710A</t>
  </si>
  <si>
    <t xml:space="preserve">Hare faeces</t>
  </si>
  <si>
    <t xml:space="preserve">Gran Paradisio, Italy</t>
  </si>
  <si>
    <t xml:space="preserve">SRR32228488</t>
  </si>
  <si>
    <t xml:space="preserve">PRJNA1190690</t>
  </si>
  <si>
    <t xml:space="preserve">PSN781A</t>
  </si>
  <si>
    <t xml:space="preserve">Hallicourt, Pas de Calais, France</t>
  </si>
  <si>
    <t xml:space="preserve">PSN830</t>
  </si>
  <si>
    <t xml:space="preserve">PSN881A</t>
  </si>
  <si>
    <t xml:space="preserve">Cayeux, Somme, France</t>
  </si>
  <si>
    <t xml:space="preserve">SRR32228470,SRR32228469</t>
  </si>
  <si>
    <t xml:space="preserve">PSN957C</t>
  </si>
  <si>
    <t xml:space="preserve">St Quentin en Yvelines, Yvelines, France</t>
  </si>
  <si>
    <t xml:space="preserve">PSN958B</t>
  </si>
  <si>
    <t xml:space="preserve"> Marseillan, Gard, France</t>
  </si>
  <si>
    <t xml:space="preserve">PSN1068A</t>
  </si>
  <si>
    <t xml:space="preserve"> Arles, Bouches du Rhône, France</t>
  </si>
  <si>
    <t xml:space="preserve">PSN779</t>
  </si>
  <si>
    <t xml:space="preserve">SRR32228479</t>
  </si>
  <si>
    <t xml:space="preserve">CBS 370.69</t>
  </si>
  <si>
    <t xml:space="preserve">Schizothecium tritetrasporum</t>
  </si>
  <si>
    <t xml:space="preserve">Baarn, Groeneveld, the Netherlands</t>
  </si>
  <si>
    <t xml:space="preserve">PSN352A</t>
  </si>
  <si>
    <t xml:space="preserve">Mont César, Oise, France </t>
  </si>
  <si>
    <t xml:space="preserve">SRR32228527</t>
  </si>
  <si>
    <t xml:space="preserve">PSN535A</t>
  </si>
  <si>
    <t xml:space="preserve">Liancourt-Rantigny, Oise, France</t>
  </si>
  <si>
    <t xml:space="preserve">PSN559C</t>
  </si>
  <si>
    <t xml:space="preserve">Beaumont-Hamel, Somme, France</t>
  </si>
  <si>
    <t xml:space="preserve">PSN571A</t>
  </si>
  <si>
    <t xml:space="preserve">Goat faeces</t>
  </si>
  <si>
    <t xml:space="preserve"> Amiens, Somme, France</t>
  </si>
  <si>
    <t xml:space="preserve">SRR32228516</t>
  </si>
  <si>
    <t xml:space="preserve">PSN1070A</t>
  </si>
  <si>
    <t xml:space="preserve">Villeneuve-lès-Maguelone, Hérault, France</t>
  </si>
  <si>
    <t xml:space="preserve">SRR32228451,SRR32228450</t>
  </si>
  <si>
    <t xml:space="preserve">PSN667A</t>
  </si>
  <si>
    <t xml:space="preserve">Camargue, Bouches-du-Rhône,  France</t>
  </si>
  <si>
    <t xml:space="preserve">SRR32228503</t>
  </si>
  <si>
    <t xml:space="preserve">PSN777A</t>
  </si>
  <si>
    <t xml:space="preserve">SRR32228481</t>
  </si>
  <si>
    <t xml:space="preserve">PSN829C</t>
  </si>
  <si>
    <t xml:space="preserve">Cap Blanc-Nez, Pas de Calais, France</t>
  </si>
  <si>
    <t xml:space="preserve">SRR32228475</t>
  </si>
  <si>
    <t xml:space="preserve">PSN935D</t>
  </si>
  <si>
    <t xml:space="preserve">Oye Plage, Pas de Calais, France</t>
  </si>
  <si>
    <t xml:space="preserve">PSN1040</t>
  </si>
  <si>
    <t xml:space="preserve">SRR32228460</t>
  </si>
  <si>
    <t xml:space="preserve">PSN1236</t>
  </si>
  <si>
    <t xml:space="preserve">Invalides, Paris, France</t>
  </si>
  <si>
    <t xml:space="preserve">SRR32228443</t>
  </si>
  <si>
    <t xml:space="preserve">PSN1433A</t>
  </si>
  <si>
    <t xml:space="preserve">Grande Cabane Vacares, Camargue, Bouches-du-Rhône, France</t>
  </si>
  <si>
    <t xml:space="preserve">SRR32228440</t>
  </si>
  <si>
    <t xml:space="preserve">PSN1023A</t>
  </si>
  <si>
    <t xml:space="preserve">Podospora anserina</t>
  </si>
  <si>
    <t xml:space="preserve">Horse dung</t>
  </si>
  <si>
    <t xml:space="preserve">St Remy de Provence, Bouches-du-Rhône, France</t>
  </si>
  <si>
    <t xml:space="preserve">PSN1079A</t>
  </si>
  <si>
    <t xml:space="preserve">Vigueirat, Camargue, Bouches-du-Rhône, France</t>
  </si>
  <si>
    <t xml:space="preserve">PSN1121A</t>
  </si>
  <si>
    <t xml:space="preserve"> Bennett's wallaby faeces</t>
  </si>
  <si>
    <t xml:space="preserve">New Zealand</t>
  </si>
  <si>
    <t xml:space="preserve">PSN679A</t>
  </si>
  <si>
    <t xml:space="preserve">Amiens, Somme, France</t>
  </si>
  <si>
    <t xml:space="preserve">PSN686A</t>
  </si>
  <si>
    <t xml:space="preserve">Horse  faeces</t>
  </si>
  <si>
    <t xml:space="preserve">Ontario, Canada</t>
  </si>
  <si>
    <t xml:space="preserve">PSN694A</t>
  </si>
  <si>
    <t xml:space="preserve">Rabbit  faeces</t>
  </si>
  <si>
    <t xml:space="preserve">St Aubin Montenoye, Somme, France</t>
  </si>
  <si>
    <t xml:space="preserve">PSN731A</t>
  </si>
  <si>
    <t xml:space="preserve">Bull  faeces</t>
  </si>
  <si>
    <t xml:space="preserve"> Tour du Valat, Camargue, Bouches-du-Rhône, France</t>
  </si>
  <si>
    <t xml:space="preserve">PSN734A</t>
  </si>
  <si>
    <t xml:space="preserve">Sheep  faeces</t>
  </si>
  <si>
    <t xml:space="preserve">Hangest, Somme, France</t>
  </si>
  <si>
    <t xml:space="preserve">PSN736A</t>
  </si>
  <si>
    <t xml:space="preserve">Cap Blanc Nez, Pas-de-Calais, France</t>
  </si>
  <si>
    <t xml:space="preserve">PSN823A</t>
  </si>
  <si>
    <t xml:space="preserve">Cow  faeces</t>
  </si>
  <si>
    <t xml:space="preserve">Reugny, Allier, France</t>
  </si>
  <si>
    <t xml:space="preserve">PSN827A</t>
  </si>
  <si>
    <t xml:space="preserve">Dunkey faeces</t>
  </si>
  <si>
    <t xml:space="preserve">Corticciato,Corse , France</t>
  </si>
  <si>
    <t xml:space="preserve">PSN828A</t>
  </si>
  <si>
    <t xml:space="preserve">Algans, Tarn, France</t>
  </si>
  <si>
    <t xml:space="preserve">PSN992A</t>
  </si>
  <si>
    <t xml:space="preserve">Wa68</t>
  </si>
  <si>
    <t xml:space="preserve">Wageningen, the Netherlands</t>
  </si>
  <si>
    <t xml:space="preserve">PSN1303</t>
  </si>
  <si>
    <t xml:space="preserve">Massac, Tarn, France</t>
  </si>
  <si>
    <t xml:space="preserve">PSN1711A</t>
  </si>
  <si>
    <t xml:space="preserve">Cargese, Corse, France</t>
  </si>
  <si>
    <t xml:space="preserve">S strain</t>
  </si>
  <si>
    <t xml:space="preserve">France</t>
  </si>
  <si>
    <r>
      <rPr>
        <sz val="11"/>
        <color rgb="FF000000"/>
        <rFont val="Times New Roman"/>
        <family val="1"/>
        <charset val="1"/>
      </rPr>
      <t xml:space="preserve">Table S2:  Data on growth speed, with species name (</t>
    </r>
    <r>
      <rPr>
        <i val="true"/>
        <sz val="11"/>
        <color rgb="FF000000"/>
        <rFont val="Times New Roman"/>
        <family val="1"/>
        <charset val="1"/>
      </rPr>
      <t xml:space="preserve">Schizothecium tetrasporum, S. tritetrasporum,</t>
    </r>
    <r>
      <rPr>
        <sz val="11"/>
        <color rgb="FF000000"/>
        <rFont val="Times New Roman"/>
        <family val="1"/>
        <charset val="1"/>
      </rPr>
      <t xml:space="preserve"> or </t>
    </r>
    <r>
      <rPr>
        <i val="true"/>
        <sz val="11"/>
        <color rgb="FF000000"/>
        <rFont val="Times New Roman"/>
        <family val="1"/>
        <charset val="1"/>
      </rPr>
      <t xml:space="preserve">Podospora anserina</t>
    </r>
    <r>
      <rPr>
        <sz val="11"/>
        <color rgb="FF000000"/>
        <rFont val="Times New Roman"/>
        <family val="1"/>
        <charset val="1"/>
      </rPr>
      <t xml:space="preserve">), strain ID, nuclear status (H: heterokaryon, MAT1-1: homokaryon of </t>
    </r>
    <r>
      <rPr>
        <i val="true"/>
        <sz val="11"/>
        <color rgb="FF000000"/>
        <rFont val="Times New Roman"/>
        <family val="1"/>
        <charset val="1"/>
      </rPr>
      <t xml:space="preserve">MAT1-1 </t>
    </r>
    <r>
      <rPr>
        <sz val="11"/>
        <color rgb="FF000000"/>
        <rFont val="Times New Roman"/>
        <family val="1"/>
        <charset val="1"/>
      </rPr>
      <t xml:space="preserve">mating type, MAT1-2: homokaryon of </t>
    </r>
    <r>
      <rPr>
        <i val="true"/>
        <sz val="11"/>
        <color rgb="FF000000"/>
        <rFont val="Times New Roman"/>
        <family val="1"/>
        <charset val="1"/>
      </rPr>
      <t xml:space="preserve">MAT1-2</t>
    </r>
    <r>
      <rPr>
        <sz val="11"/>
        <color rgb="FF000000"/>
        <rFont val="Times New Roman"/>
        <family val="1"/>
        <charset val="1"/>
      </rPr>
      <t xml:space="preserve"> mating type), light exposure during growth, temperature of growth (in degrees Celsius), diameters measured (in millimeters) at the two time points (day 6 and day 14 for </t>
    </r>
    <r>
      <rPr>
        <i val="true"/>
        <sz val="11"/>
        <color rgb="FF000000"/>
        <rFont val="Times New Roman"/>
        <family val="1"/>
        <charset val="1"/>
      </rPr>
      <t xml:space="preserve">S. triterasporum</t>
    </r>
    <r>
      <rPr>
        <sz val="11"/>
        <color rgb="FF000000"/>
        <rFont val="Times New Roman"/>
        <family val="1"/>
        <charset val="1"/>
      </rPr>
      <t xml:space="preserve"> and </t>
    </r>
    <r>
      <rPr>
        <i val="true"/>
        <sz val="11"/>
        <color rgb="FF000000"/>
        <rFont val="Times New Roman"/>
        <family val="1"/>
        <charset val="1"/>
      </rPr>
      <t xml:space="preserve">S. tetrasporum</t>
    </r>
    <r>
      <rPr>
        <sz val="11"/>
        <color rgb="FF000000"/>
        <rFont val="Times New Roman"/>
        <family val="1"/>
        <charset val="1"/>
      </rPr>
      <t xml:space="preserve">; day 2 and day 6 for </t>
    </r>
    <r>
      <rPr>
        <i val="true"/>
        <sz val="11"/>
        <color rgb="FF000000"/>
        <rFont val="Times New Roman"/>
        <family val="1"/>
        <charset val="1"/>
      </rPr>
      <t xml:space="preserve">P. anserina)</t>
    </r>
    <r>
      <rPr>
        <sz val="11"/>
        <color rgb="FF000000"/>
        <rFont val="Times New Roman"/>
        <family val="1"/>
        <charset val="1"/>
      </rPr>
      <t xml:space="preserve">, computed growth speed between these two measures (in mm/day), batch, number of plugs that remain heterokaryotic at the second time point (nb plug H T2), or that returned by PCR only the MAT1-1 mating type (nb plug MAT1-1 T2) or MAT1-2 mating type (nb plug MAT1-2 T2). When no numbers are present in the cells in the three last columns, it means that no PCR were run for these samples. </t>
    </r>
  </si>
  <si>
    <t xml:space="preserve">Nuclear status</t>
  </si>
  <si>
    <t xml:space="preserve">Light exposure</t>
  </si>
  <si>
    <t xml:space="preserve">Temperature (°C)</t>
  </si>
  <si>
    <t xml:space="preserve">Diameter T1 (mm)</t>
  </si>
  <si>
    <t xml:space="preserve">Diameter T2 (mm)</t>
  </si>
  <si>
    <t xml:space="preserve">Speed T1-T2 (mm/day)</t>
  </si>
  <si>
    <t xml:space="preserve">Batch</t>
  </si>
  <si>
    <t xml:space="preserve">Nb plugs H T2</t>
  </si>
  <si>
    <t xml:space="preserve">nb plugs MAT1-2 T2</t>
  </si>
  <si>
    <t xml:space="preserve">nb plug MAT1-1 T2</t>
  </si>
  <si>
    <t xml:space="preserve">S. tritetrasporum</t>
  </si>
  <si>
    <t xml:space="preserve">CBS370.69</t>
  </si>
  <si>
    <t xml:space="preserve">H</t>
  </si>
  <si>
    <t xml:space="preserve">light</t>
  </si>
  <si>
    <t xml:space="preserve">MAT1-2</t>
  </si>
  <si>
    <t xml:space="preserve">MAT1-1</t>
  </si>
  <si>
    <t xml:space="preserve">S. tetrasporum</t>
  </si>
  <si>
    <t xml:space="preserve">dark</t>
  </si>
  <si>
    <t xml:space="preserve">P. anserina</t>
  </si>
  <si>
    <t xml:space="preserve">S_strain</t>
  </si>
  <si>
    <r>
      <rPr>
        <sz val="11"/>
        <color rgb="FF000000"/>
        <rFont val="Times New Roman"/>
        <family val="1"/>
        <charset val="1"/>
      </rPr>
      <t xml:space="preserve">Table S3: Data on number of nuclei and their density per article in heterokaryotic and homokaryotic mycelium in the </t>
    </r>
    <r>
      <rPr>
        <i val="true"/>
        <sz val="11"/>
        <color rgb="FF000000"/>
        <rFont val="Times New Roman"/>
        <family val="1"/>
        <charset val="1"/>
      </rPr>
      <t xml:space="preserve">Podospora anserina</t>
    </r>
    <r>
      <rPr>
        <sz val="11"/>
        <color rgb="FF000000"/>
        <rFont val="Times New Roman"/>
        <family val="1"/>
        <charset val="1"/>
      </rPr>
      <t xml:space="preserve"> S strain, with nuclear status of the mycelia (H: heterokaryon, MAT1-1: homokaryon of </t>
    </r>
    <r>
      <rPr>
        <i val="true"/>
        <sz val="11"/>
        <color rgb="FF000000"/>
        <rFont val="Times New Roman"/>
        <family val="1"/>
        <charset val="1"/>
      </rPr>
      <t xml:space="preserve">MAT1-1</t>
    </r>
    <r>
      <rPr>
        <sz val="11"/>
        <color rgb="FF000000"/>
        <rFont val="Times New Roman"/>
        <family val="1"/>
        <charset val="1"/>
      </rPr>
      <t xml:space="preserve"> mating type, MAT1-2: homokaryon of </t>
    </r>
    <r>
      <rPr>
        <i val="true"/>
        <sz val="11"/>
        <color rgb="FF000000"/>
        <rFont val="Times New Roman"/>
        <family val="1"/>
        <charset val="1"/>
      </rPr>
      <t xml:space="preserve">MAT1-2</t>
    </r>
    <r>
      <rPr>
        <sz val="11"/>
        <color rgb="FF000000"/>
        <rFont val="Times New Roman"/>
        <family val="1"/>
        <charset val="1"/>
      </rPr>
      <t xml:space="preserve"> mating type), Petri dish replicate number (replica), nuclei number in the article, article size (in μm) and density of nuclei in the article (in .μm⁻¹).</t>
    </r>
  </si>
  <si>
    <t xml:space="preserve">replica</t>
  </si>
  <si>
    <t xml:space="preserve">Nuclei number</t>
  </si>
  <si>
    <t xml:space="preserve">Article size (μm)</t>
  </si>
  <si>
    <t xml:space="preserve">Density (nb of nuclei.μm-1)</t>
  </si>
  <si>
    <r>
      <rPr>
        <sz val="11"/>
        <color rgb="FF000000"/>
        <rFont val="Times New Roman"/>
        <family val="1"/>
        <charset val="1"/>
      </rPr>
      <t xml:space="preserve">Table S4: Data on germination dynamics for </t>
    </r>
    <r>
      <rPr>
        <i val="true"/>
        <sz val="11"/>
        <color rgb="FF000000"/>
        <rFont val="Times New Roman"/>
        <family val="1"/>
        <charset val="1"/>
      </rPr>
      <t xml:space="preserve">Schizothecium tetrasporum</t>
    </r>
    <r>
      <rPr>
        <sz val="11"/>
        <color rgb="FF000000"/>
        <rFont val="Times New Roman"/>
        <family val="1"/>
        <charset val="1"/>
      </rPr>
      <t xml:space="preserve">, with strain ID,  spore size (small or large, indicating mostly homokaryotic versus heterokaryotic spores), day of measure, total number of tracked spores, number of germinated spores, rate of germination and batch.</t>
    </r>
  </si>
  <si>
    <t xml:space="preserve">Spore size</t>
  </si>
  <si>
    <t xml:space="preserve">Day</t>
  </si>
  <si>
    <t xml:space="preserve">Nb total</t>
  </si>
  <si>
    <t xml:space="preserve">Nb germed</t>
  </si>
  <si>
    <t xml:space="preserve">Rate</t>
  </si>
  <si>
    <t xml:space="preserve">large</t>
  </si>
  <si>
    <t xml:space="preserve">small</t>
  </si>
  <si>
    <t xml:space="preserve">PSN669</t>
  </si>
  <si>
    <t xml:space="preserve">PSN958</t>
  </si>
  <si>
    <t xml:space="preserve">PSN781</t>
  </si>
  <si>
    <r>
      <rPr>
        <b val="true"/>
        <sz val="11"/>
        <color rgb="FF000000"/>
        <rFont val="Times New Roman"/>
        <family val="1"/>
        <charset val="1"/>
      </rPr>
      <t xml:space="preserve">Table S5: Results of statistical models. </t>
    </r>
    <r>
      <rPr>
        <sz val="12"/>
        <color rgb="FF000000"/>
        <rFont val="Times New Roman"/>
        <family val="1"/>
        <charset val="1"/>
      </rPr>
      <t xml:space="preserve">Results of statistical analyses examining the fixed effects (ploidy, nuclear status, condition, their interactions, genotype, spore size and day) on various biological traits (growth speed, nuclear loss, number and density of nuclei per article and spore germination rate) in </t>
    </r>
    <r>
      <rPr>
        <i val="true"/>
        <sz val="12"/>
        <color rgb="FF000000"/>
        <rFont val="Times New Roman"/>
        <family val="1"/>
        <charset val="1"/>
      </rPr>
      <t xml:space="preserve">Schizothecium tritrasporum</t>
    </r>
    <r>
      <rPr>
        <sz val="12"/>
        <color rgb="FF000000"/>
        <rFont val="Times New Roman"/>
        <family val="1"/>
        <charset val="1"/>
      </rPr>
      <t xml:space="preserve">, </t>
    </r>
    <r>
      <rPr>
        <i val="true"/>
        <sz val="12"/>
        <color rgb="FF000000"/>
        <rFont val="Times New Roman"/>
        <family val="1"/>
        <charset val="1"/>
      </rPr>
      <t xml:space="preserve">S. tetrasporum</t>
    </r>
    <r>
      <rPr>
        <sz val="12"/>
        <color rgb="FF000000"/>
        <rFont val="Times New Roman"/>
        <family val="1"/>
        <charset val="1"/>
      </rPr>
      <t xml:space="preserve">, and/or </t>
    </r>
    <r>
      <rPr>
        <i val="true"/>
        <sz val="12"/>
        <color rgb="FF000000"/>
        <rFont val="Times New Roman"/>
        <family val="1"/>
        <charset val="1"/>
      </rPr>
      <t xml:space="preserve">Podospora anserina</t>
    </r>
    <r>
      <rPr>
        <sz val="12"/>
        <color rgb="FF000000"/>
        <rFont val="Times New Roman"/>
        <family val="1"/>
        <charset val="1"/>
      </rPr>
      <t xml:space="preserve">. The models included random effects for strain ID and batch where appropriate. The significance of fixed effects was assessed using F-tests (for ANOVA) and chi-squared tests (for likelihood ratio tests). NumDF (numerator degrees of freedom) refers to the number of parameters associated with the fixed effect being tested (i.e. number of variable levels minus one). DenDF (denominator degrees of freedom) refers to the degrees of freedom associated with the error term or residuals, which vary depending on the model's random effects. Df (degrees of freedom) in the context of ANOVA refers to the total number of observations minus one, with adjustments depending on the fixed effects and model structure, in the context of likelihood ratio tests, Df refers to the difference in degrees of freedom between the full model and the reduced model (i.e. the number of parameters added by the fixed effect being tested).</t>
    </r>
  </si>
  <si>
    <r>
      <rPr>
        <b val="true"/>
        <sz val="11"/>
        <color rgb="FF000000"/>
        <rFont val="Times New Roman"/>
        <family val="1"/>
        <charset val="1"/>
      </rPr>
      <t xml:space="preserve">A)</t>
    </r>
    <r>
      <rPr>
        <sz val="14"/>
        <color rgb="FF000000"/>
        <rFont val="Arial"/>
        <family val="2"/>
        <charset val="1"/>
      </rPr>
      <t xml:space="preserve"> </t>
    </r>
    <r>
      <rPr>
        <sz val="12"/>
        <color rgb="FF000000"/>
        <rFont val="Times New Roman"/>
        <family val="1"/>
        <charset val="1"/>
      </rPr>
      <t xml:space="preserve">Results of the analysis of variance (ANOVA) for the fixed effects of ploidy (homokaryon or heterokaryon) in the linear mixed-effects model explaining the growth speed of </t>
    </r>
    <r>
      <rPr>
        <i val="true"/>
        <sz val="12"/>
        <color rgb="FF000000"/>
        <rFont val="Times New Roman"/>
        <family val="1"/>
        <charset val="1"/>
      </rPr>
      <t xml:space="preserve">S. tritrasporum</t>
    </r>
    <r>
      <rPr>
        <sz val="12"/>
        <color rgb="FF000000"/>
        <rFont val="Times New Roman"/>
        <family val="1"/>
        <charset val="1"/>
      </rPr>
      <t xml:space="preserve">. The model included strain ID and batch as random effects and was fitted using restricted maximum likelihood (REML). The statistical significance of the fixed effect was assessed using Type III analysis with a F-test and Satterthwaite's approximation for degrees of freedom.</t>
    </r>
  </si>
  <si>
    <t xml:space="preserve">Fixed effect</t>
  </si>
  <si>
    <t xml:space="preserve">NumDF</t>
  </si>
  <si>
    <t xml:space="preserve">DenDF</t>
  </si>
  <si>
    <t xml:space="preserve">F value</t>
  </si>
  <si>
    <t xml:space="preserve">p</t>
  </si>
  <si>
    <t xml:space="preserve">Ploidy</t>
  </si>
  <si>
    <t xml:space="preserve">192.66</t>
  </si>
  <si>
    <t xml:space="preserve">8.5646</t>
  </si>
  <si>
    <t xml:space="preserve">0.0038 </t>
  </si>
  <si>
    <r>
      <rPr>
        <b val="true"/>
        <sz val="11"/>
        <color rgb="FF000000"/>
        <rFont val="Times New Roman"/>
        <family val="1"/>
        <charset val="1"/>
      </rPr>
      <t xml:space="preserve">B) </t>
    </r>
    <r>
      <rPr>
        <sz val="12"/>
        <color rgb="FF000000"/>
        <rFont val="Times New Roman"/>
        <family val="1"/>
        <charset val="1"/>
      </rPr>
      <t xml:space="preserve">Results of the analysis of variance (ANOVA) for the fixed effects of nuclear status (MAT1-1 homokaryon, MAT1-2 homokaryon or heterokaryon) in the linear mixed-effects model explaining the growth speed of </t>
    </r>
    <r>
      <rPr>
        <i val="true"/>
        <sz val="12"/>
        <color rgb="FF000000"/>
        <rFont val="Times New Roman"/>
        <family val="1"/>
        <charset val="1"/>
      </rPr>
      <t xml:space="preserve">S. tritrasporum</t>
    </r>
    <r>
      <rPr>
        <sz val="12"/>
        <color rgb="FF000000"/>
        <rFont val="Times New Roman"/>
        <family val="1"/>
        <charset val="1"/>
      </rPr>
      <t xml:space="preserve">. The model included strain ID and batch as random effects and was fitted using restricted maximum likelihood (REML). The statistical significance of the fixed effect was assessed using Type III analysis with a F-test and Satterthwaite's approximation for degrees of freedom.</t>
    </r>
  </si>
  <si>
    <t xml:space="preserve">192.25</t>
  </si>
  <si>
    <t xml:space="preserve">7.9683</t>
  </si>
  <si>
    <t xml:space="preserve">0.0005</t>
  </si>
  <si>
    <r>
      <rPr>
        <b val="true"/>
        <sz val="11"/>
        <color rgb="FF000000"/>
        <rFont val="Times New Roman"/>
        <family val="1"/>
        <charset val="1"/>
      </rPr>
      <t xml:space="preserve">C) </t>
    </r>
    <r>
      <rPr>
        <sz val="12"/>
        <color rgb="FF000000"/>
        <rFont val="Times New Roman"/>
        <family val="1"/>
        <charset val="1"/>
      </rPr>
      <t xml:space="preserve">Results of the analysis of variance (ANOVA) for the fixed effects of ploidy (homokaryon or heterokaryon), condition (light or dark), and their interaction in the linear mixed-effects model explaining the growth speed of </t>
    </r>
    <r>
      <rPr>
        <i val="true"/>
        <sz val="12"/>
        <color rgb="FF000000"/>
        <rFont val="Times New Roman"/>
        <family val="1"/>
        <charset val="1"/>
      </rPr>
      <t xml:space="preserve">S. tetrasporum</t>
    </r>
    <r>
      <rPr>
        <sz val="12"/>
        <color rgb="FF000000"/>
        <rFont val="Times New Roman"/>
        <family val="1"/>
        <charset val="1"/>
      </rPr>
      <t xml:space="preserve">. The model included strain ID as a random effect and was fitted using restricted maximum likelihood (REML). The statistical significance of the fixed effects was assessed using Type III analysis with F-tests and Satterthwaite's approximation for degrees of freedom.</t>
    </r>
  </si>
  <si>
    <t xml:space="preserve">148.45</t>
  </si>
  <si>
    <t xml:space="preserve">3.2131</t>
  </si>
  <si>
    <t xml:space="preserve">0.0751 </t>
  </si>
  <si>
    <t xml:space="preserve">Condition</t>
  </si>
  <si>
    <t xml:space="preserve">148.08</t>
  </si>
  <si>
    <t xml:space="preserve">0.7442</t>
  </si>
  <si>
    <t xml:space="preserve">0.3897</t>
  </si>
  <si>
    <t xml:space="preserve">Ploidy:Condition</t>
  </si>
  <si>
    <t xml:space="preserve">148.01</t>
  </si>
  <si>
    <t xml:space="preserve">1.8380</t>
  </si>
  <si>
    <t xml:space="preserve">0.1773</t>
  </si>
  <si>
    <r>
      <rPr>
        <b val="true"/>
        <sz val="11"/>
        <color rgb="FF000000"/>
        <rFont val="Times New Roman"/>
        <family val="1"/>
        <charset val="1"/>
      </rPr>
      <t xml:space="preserve">D) </t>
    </r>
    <r>
      <rPr>
        <sz val="12"/>
        <color rgb="FF000000"/>
        <rFont val="Times New Roman"/>
        <family val="1"/>
        <charset val="1"/>
      </rPr>
      <t xml:space="preserve">Results of the analysis of variance (ANOVA) for the fixed effects of nuclear status (</t>
    </r>
    <r>
      <rPr>
        <i val="true"/>
        <sz val="12"/>
        <color rgb="FF000000"/>
        <rFont val="Times New Roman"/>
        <family val="1"/>
        <charset val="1"/>
      </rPr>
      <t xml:space="preserve">MAT1-1 </t>
    </r>
    <r>
      <rPr>
        <sz val="12"/>
        <color rgb="FF000000"/>
        <rFont val="Times New Roman"/>
        <family val="1"/>
        <charset val="1"/>
      </rPr>
      <t xml:space="preserve">homokaryon, </t>
    </r>
    <r>
      <rPr>
        <i val="true"/>
        <sz val="12"/>
        <color rgb="FF000000"/>
        <rFont val="Times New Roman"/>
        <family val="1"/>
        <charset val="1"/>
      </rPr>
      <t xml:space="preserve">MAT1-2</t>
    </r>
    <r>
      <rPr>
        <sz val="12"/>
        <color rgb="FF000000"/>
        <rFont val="Times New Roman"/>
        <family val="1"/>
        <charset val="1"/>
      </rPr>
      <t xml:space="preserve"> homokaryon or heterokaryon), condition (light or dark), and their interaction in the linear mixed-effects model explaining the growth speed of </t>
    </r>
    <r>
      <rPr>
        <i val="true"/>
        <sz val="12"/>
        <color rgb="FF000000"/>
        <rFont val="Times New Roman"/>
        <family val="1"/>
        <charset val="1"/>
      </rPr>
      <t xml:space="preserve">S. tetrasporum</t>
    </r>
    <r>
      <rPr>
        <sz val="12"/>
        <color rgb="FF000000"/>
        <rFont val="Times New Roman"/>
        <family val="1"/>
        <charset val="1"/>
      </rPr>
      <t xml:space="preserve">. The model included strain ID as a random effect and was fitted using restricted maximum likelihood (REML). The statistical significance of the fixed effects was assessed using Type III analysis with F-tests and Satterthwaite's approximation for degrees of freedom.</t>
    </r>
  </si>
  <si>
    <t xml:space="preserve">146.22</t>
  </si>
  <si>
    <t xml:space="preserve">2.5004</t>
  </si>
  <si>
    <t xml:space="preserve">0.0856 </t>
  </si>
  <si>
    <t xml:space="preserve">146.06</t>
  </si>
  <si>
    <t xml:space="preserve">0.1433</t>
  </si>
  <si>
    <t xml:space="preserve">0.7056</t>
  </si>
  <si>
    <t xml:space="preserve">Nuclear status:Condition</t>
  </si>
  <si>
    <t xml:space="preserve">146.00</t>
  </si>
  <si>
    <t xml:space="preserve">5.5335</t>
  </si>
  <si>
    <t xml:space="preserve">0.0048 </t>
  </si>
  <si>
    <r>
      <rPr>
        <b val="true"/>
        <sz val="11"/>
        <color rgb="FF000000"/>
        <rFont val="Times New Roman"/>
        <family val="1"/>
        <charset val="1"/>
      </rPr>
      <t xml:space="preserve">E) </t>
    </r>
    <r>
      <rPr>
        <sz val="12"/>
        <color rgb="FF000000"/>
        <rFont val="Times New Roman"/>
        <family val="1"/>
        <charset val="1"/>
      </rPr>
      <t xml:space="preserve">Results of the analysis of variance (ANOVA) for the fixed effects of ploidy (homokaryon or heterokaryon), condition (18°C or 37°C), and their interaction in the linear mixed-effects model explaining the growth speed of </t>
    </r>
    <r>
      <rPr>
        <i val="true"/>
        <sz val="12"/>
        <color rgb="FF000000"/>
        <rFont val="Times New Roman"/>
        <family val="1"/>
        <charset val="1"/>
      </rPr>
      <t xml:space="preserve">Podospora anserina</t>
    </r>
    <r>
      <rPr>
        <sz val="12"/>
        <color rgb="FF000000"/>
        <rFont val="Times New Roman"/>
        <family val="1"/>
        <charset val="1"/>
      </rPr>
      <t xml:space="preserve">. The model included strain ID as a random effect and was fitted using restricted maximum likelihood (REML). The statistical significance of the fixed effects was assessed using Type III analysis with F-tests and Satterthwaite's approximation for degrees of freedom.</t>
    </r>
  </si>
  <si>
    <t xml:space="preserve">279.34</t>
  </si>
  <si>
    <t xml:space="preserve">2.9753</t>
  </si>
  <si>
    <t xml:space="preserve">0.0857 </t>
  </si>
  <si>
    <t xml:space="preserve">279.31</t>
  </si>
  <si>
    <t xml:space="preserve">2350.8057</t>
  </si>
  <si>
    <t xml:space="preserve">&lt; 2e-16 </t>
  </si>
  <si>
    <t xml:space="preserve">0.1699</t>
  </si>
  <si>
    <t xml:space="preserve">0.6805</t>
  </si>
  <si>
    <r>
      <rPr>
        <b val="true"/>
        <sz val="11"/>
        <color rgb="FF000000"/>
        <rFont val="Times New Roman"/>
        <family val="1"/>
        <charset val="1"/>
      </rPr>
      <t xml:space="preserve">F) </t>
    </r>
    <r>
      <rPr>
        <sz val="12"/>
        <color rgb="FF000000"/>
        <rFont val="Times New Roman"/>
        <family val="1"/>
        <charset val="1"/>
      </rPr>
      <t xml:space="preserve">Results of the analysis of variance (ANOVA) for the fixed effects of nuclear status (</t>
    </r>
    <r>
      <rPr>
        <i val="true"/>
        <sz val="12"/>
        <color rgb="FF000000"/>
        <rFont val="Times New Roman"/>
        <family val="1"/>
        <charset val="1"/>
      </rPr>
      <t xml:space="preserve">MAT1-1 </t>
    </r>
    <r>
      <rPr>
        <sz val="12"/>
        <color rgb="FF000000"/>
        <rFont val="Times New Roman"/>
        <family val="1"/>
        <charset val="1"/>
      </rPr>
      <t xml:space="preserve">homokaryon, </t>
    </r>
    <r>
      <rPr>
        <i val="true"/>
        <sz val="12"/>
        <color rgb="FF000000"/>
        <rFont val="Times New Roman"/>
        <family val="1"/>
        <charset val="1"/>
      </rPr>
      <t xml:space="preserve">MAT1-2</t>
    </r>
    <r>
      <rPr>
        <sz val="12"/>
        <color rgb="FF000000"/>
        <rFont val="Times New Roman"/>
        <family val="1"/>
        <charset val="1"/>
      </rPr>
      <t xml:space="preserve"> homokaryon or heterokaryon), condition (18°C or 37°C), and their interaction in the linear mixed-effects model explaining the growth speed of </t>
    </r>
    <r>
      <rPr>
        <i val="true"/>
        <sz val="12"/>
        <color rgb="FF000000"/>
        <rFont val="Times New Roman"/>
        <family val="1"/>
        <charset val="1"/>
      </rPr>
      <t xml:space="preserve">P. anserina</t>
    </r>
    <r>
      <rPr>
        <sz val="12"/>
        <color rgb="FF000000"/>
        <rFont val="Times New Roman"/>
        <family val="1"/>
        <charset val="1"/>
      </rPr>
      <t xml:space="preserve">. The model included strain ID as a random effect and was fitted using restricted maximum likelihood (REML). The statistical significance of the fixed effects was assessed using Type III analysis with F-tests and Satterthwaite's approximation for degrees of freedom.</t>
    </r>
  </si>
  <si>
    <t xml:space="preserve">277.30</t>
  </si>
  <si>
    <t xml:space="preserve">5.3204</t>
  </si>
  <si>
    <t xml:space="preserve">0.0054</t>
  </si>
  <si>
    <t xml:space="preserve">277.26</t>
  </si>
  <si>
    <t xml:space="preserve">2708.4158</t>
  </si>
  <si>
    <t xml:space="preserve">&lt; 2.2e-16</t>
  </si>
  <si>
    <t xml:space="preserve">1.3621</t>
  </si>
  <si>
    <t xml:space="preserve">0.2578</t>
  </si>
  <si>
    <r>
      <rPr>
        <b val="true"/>
        <sz val="11"/>
        <color rgb="FF000000"/>
        <rFont val="Times New Roman"/>
        <family val="1"/>
        <charset val="1"/>
      </rPr>
      <t xml:space="preserve">G) </t>
    </r>
    <r>
      <rPr>
        <sz val="12"/>
        <color rgb="FF000000"/>
        <rFont val="Times New Roman"/>
        <family val="1"/>
        <charset val="1"/>
      </rPr>
      <t xml:space="preserve">Results of the statistical analysis for the fixed effects of genotype (i.e. </t>
    </r>
    <r>
      <rPr>
        <i val="true"/>
        <sz val="12"/>
        <color rgb="FF000000"/>
        <rFont val="Times New Roman"/>
        <family val="1"/>
        <charset val="1"/>
      </rPr>
      <t xml:space="preserve">MAT1-1</t>
    </r>
    <r>
      <rPr>
        <sz val="12"/>
        <color rgb="FF000000"/>
        <rFont val="Times New Roman"/>
        <family val="1"/>
        <charset val="1"/>
      </rPr>
      <t xml:space="preserve"> or </t>
    </r>
    <r>
      <rPr>
        <i val="true"/>
        <sz val="12"/>
        <color rgb="FF000000"/>
        <rFont val="Times New Roman"/>
        <family val="1"/>
        <charset val="1"/>
      </rPr>
      <t xml:space="preserve">MAT1-2</t>
    </r>
    <r>
      <rPr>
        <sz val="12"/>
        <color rgb="FF000000"/>
        <rFont val="Times New Roman"/>
        <family val="1"/>
        <charset val="1"/>
      </rPr>
      <t xml:space="preserve">) in the generalized linear mixed-effects model explaining plug proportion with nuclear loss in </t>
    </r>
    <r>
      <rPr>
        <i val="true"/>
        <sz val="12"/>
        <color rgb="FF000000"/>
        <rFont val="Times New Roman"/>
        <family val="1"/>
        <charset val="1"/>
      </rPr>
      <t xml:space="preserve">S. tetrasporum</t>
    </r>
    <r>
      <rPr>
        <sz val="12"/>
        <color rgb="FF000000"/>
        <rFont val="Times New Roman"/>
        <family val="1"/>
        <charset val="1"/>
      </rPr>
      <t xml:space="preserve">. The model was fitted using a Binomial distribution and included strain ID and batch as random effects. The significance of the fixed effect was assessed using a χ2-test.</t>
    </r>
  </si>
  <si>
    <t xml:space="preserve">Chisq</t>
  </si>
  <si>
    <t xml:space="preserve">Df</t>
  </si>
  <si>
    <t xml:space="preserve">Genotype</t>
  </si>
  <si>
    <t xml:space="preserve">0.204</t>
  </si>
  <si>
    <t xml:space="preserve">0.6515</t>
  </si>
  <si>
    <r>
      <rPr>
        <b val="true"/>
        <sz val="11"/>
        <color rgb="FF000000"/>
        <rFont val="Times New Roman"/>
        <family val="1"/>
        <charset val="1"/>
      </rPr>
      <t xml:space="preserve">H) </t>
    </r>
    <r>
      <rPr>
        <sz val="12"/>
        <color rgb="FF000000"/>
        <rFont val="Times New Roman"/>
        <family val="1"/>
        <charset val="1"/>
      </rPr>
      <t xml:space="preserve">Results of the likelihood ratio (LR) chi-squared test for the fixed effect of nuclear status (</t>
    </r>
    <r>
      <rPr>
        <i val="true"/>
        <sz val="12"/>
        <color rgb="FF000000"/>
        <rFont val="Times New Roman"/>
        <family val="1"/>
        <charset val="1"/>
      </rPr>
      <t xml:space="preserve">MAT1-1</t>
    </r>
    <r>
      <rPr>
        <sz val="12"/>
        <color rgb="FF000000"/>
        <rFont val="Times New Roman"/>
        <family val="1"/>
        <charset val="1"/>
      </rPr>
      <t xml:space="preserve"> homokaryon, </t>
    </r>
    <r>
      <rPr>
        <i val="true"/>
        <sz val="12"/>
        <color rgb="FF000000"/>
        <rFont val="Times New Roman"/>
        <family val="1"/>
        <charset val="1"/>
      </rPr>
      <t xml:space="preserve">MAT1-2</t>
    </r>
    <r>
      <rPr>
        <sz val="12"/>
        <color rgb="FF000000"/>
        <rFont val="Times New Roman"/>
        <family val="1"/>
        <charset val="1"/>
      </rPr>
      <t xml:space="preserve"> homokaryon or heterokaryon) in the generalized linear model explaining the number of nuclei per particle in </t>
    </r>
    <r>
      <rPr>
        <i val="true"/>
        <sz val="12"/>
        <color rgb="FF000000"/>
        <rFont val="Times New Roman"/>
        <family val="1"/>
        <charset val="1"/>
      </rPr>
      <t xml:space="preserve">P. anserina</t>
    </r>
    <r>
      <rPr>
        <sz val="12"/>
        <color rgb="FF000000"/>
        <rFont val="Times New Roman"/>
        <family val="1"/>
        <charset val="1"/>
      </rPr>
      <t xml:space="preserve">. The model was fitted using a Poisson distribution and the statistical significance of the fixed effect was assessed using a χ2-test.</t>
    </r>
  </si>
  <si>
    <t xml:space="preserve">LR Chisq</t>
  </si>
  <si>
    <t xml:space="preserve">4.8225</t>
  </si>
  <si>
    <t xml:space="preserve">0.0897</t>
  </si>
  <si>
    <r>
      <rPr>
        <b val="true"/>
        <sz val="11"/>
        <color rgb="FF000000"/>
        <rFont val="Times New Roman"/>
        <family val="1"/>
        <charset val="1"/>
      </rPr>
      <t xml:space="preserve">I) </t>
    </r>
    <r>
      <rPr>
        <sz val="12"/>
        <color rgb="FF000000"/>
        <rFont val="Times New Roman"/>
        <family val="1"/>
        <charset val="1"/>
      </rPr>
      <t xml:space="preserve">Results of the analysis of variance (ANOVA) for the fixed effect of nuclear status (</t>
    </r>
    <r>
      <rPr>
        <i val="true"/>
        <sz val="12"/>
        <color rgb="FF000000"/>
        <rFont val="Times New Roman"/>
        <family val="1"/>
        <charset val="1"/>
      </rPr>
      <t xml:space="preserve">MAT1-1</t>
    </r>
    <r>
      <rPr>
        <sz val="12"/>
        <color rgb="FF000000"/>
        <rFont val="Times New Roman"/>
        <family val="1"/>
        <charset val="1"/>
      </rPr>
      <t xml:space="preserve"> homokaryon, </t>
    </r>
    <r>
      <rPr>
        <i val="true"/>
        <sz val="12"/>
        <color rgb="FF000000"/>
        <rFont val="Times New Roman"/>
        <family val="1"/>
        <charset val="1"/>
      </rPr>
      <t xml:space="preserve">MAT1-2</t>
    </r>
    <r>
      <rPr>
        <sz val="12"/>
        <color rgb="FF000000"/>
        <rFont val="Times New Roman"/>
        <family val="1"/>
        <charset val="1"/>
      </rPr>
      <t xml:space="preserve"> homokaryon or heterokaryon) in the linear model explaining the density of nuclei per article in </t>
    </r>
    <r>
      <rPr>
        <i val="true"/>
        <sz val="12"/>
        <color rgb="FF000000"/>
        <rFont val="Times New Roman"/>
        <family val="1"/>
        <charset val="1"/>
      </rPr>
      <t xml:space="preserve">P. anserina</t>
    </r>
    <r>
      <rPr>
        <sz val="12"/>
        <color rgb="FF000000"/>
        <rFont val="Times New Roman"/>
        <family val="1"/>
        <charset val="1"/>
      </rPr>
      <t xml:space="preserve">. The statistical significance of the fixed effect was assessed using type I analysis of variance (sum of squares) with F-test.</t>
    </r>
  </si>
  <si>
    <t xml:space="preserve">2.5106</t>
  </si>
  <si>
    <t xml:space="preserve">0.0831</t>
  </si>
  <si>
    <r>
      <rPr>
        <b val="true"/>
        <sz val="11"/>
        <color rgb="FF000000"/>
        <rFont val="Times New Roman"/>
        <family val="1"/>
        <charset val="1"/>
      </rPr>
      <t xml:space="preserve">J) </t>
    </r>
    <r>
      <rPr>
        <sz val="12"/>
        <color rgb="FF000000"/>
        <rFont val="Times New Roman"/>
        <family val="1"/>
        <charset val="1"/>
      </rPr>
      <t xml:space="preserve">Results of the statistical analysis for the fixed effects of spore size and day in the generalized linear mixed-effects model explaining spore germination rate in </t>
    </r>
    <r>
      <rPr>
        <i val="true"/>
        <sz val="12"/>
        <color rgb="FF000000"/>
        <rFont val="Times New Roman"/>
        <family val="1"/>
        <charset val="1"/>
      </rPr>
      <t xml:space="preserve">S. tetrasporum</t>
    </r>
    <r>
      <rPr>
        <sz val="12"/>
        <color rgb="FF000000"/>
        <rFont val="Times New Roman"/>
        <family val="1"/>
        <charset val="1"/>
      </rPr>
      <t xml:space="preserve">. The model was fitted using a Binomial distribution and included strain ID and batch as random effects. The significance of the fixed effects was assessed using χ2-tests.</t>
    </r>
  </si>
  <si>
    <t xml:space="preserve">0.5810</t>
  </si>
  <si>
    <t xml:space="preserve">0.4459</t>
  </si>
  <si>
    <t xml:space="preserve">5.6132</t>
  </si>
  <si>
    <t xml:space="preserve">0.0178 </t>
  </si>
</sst>
</file>

<file path=xl/styles.xml><?xml version="1.0" encoding="utf-8"?>
<styleSheet xmlns="http://schemas.openxmlformats.org/spreadsheetml/2006/main">
  <numFmts count="1">
    <numFmt numFmtId="164" formatCode="General"/>
  </numFmts>
  <fonts count="11">
    <font>
      <sz val="11"/>
      <color rgb="FF000000"/>
      <name val="Aptos Narrow"/>
      <family val="2"/>
      <charset val="1"/>
    </font>
    <font>
      <sz val="10"/>
      <name val="Arial"/>
      <family val="0"/>
    </font>
    <font>
      <sz val="10"/>
      <name val="Arial"/>
      <family val="0"/>
    </font>
    <font>
      <sz val="10"/>
      <name val="Arial"/>
      <family val="0"/>
    </font>
    <font>
      <sz val="11"/>
      <color rgb="FF000000"/>
      <name val="Times New Roman"/>
      <family val="1"/>
      <charset val="1"/>
    </font>
    <font>
      <sz val="11"/>
      <color rgb="FF000000"/>
      <name val="Times New Roman"/>
      <family val="1"/>
    </font>
    <font>
      <b val="true"/>
      <sz val="11"/>
      <color rgb="FF000000"/>
      <name val="Times New Roman"/>
      <family val="1"/>
      <charset val="1"/>
    </font>
    <font>
      <i val="true"/>
      <sz val="11"/>
      <color rgb="FF000000"/>
      <name val="Times New Roman"/>
      <family val="1"/>
      <charset val="1"/>
    </font>
    <font>
      <sz val="12"/>
      <color rgb="FF000000"/>
      <name val="Times New Roman"/>
      <family val="1"/>
      <charset val="1"/>
    </font>
    <font>
      <i val="true"/>
      <sz val="12"/>
      <color rgb="FF000000"/>
      <name val="Times New Roman"/>
      <family val="1"/>
      <charset val="1"/>
    </font>
    <font>
      <sz val="14"/>
      <color rgb="FF000000"/>
      <name val="Arial"/>
      <family val="2"/>
      <charset val="1"/>
    </font>
  </fonts>
  <fills count="2">
    <fill>
      <patternFill patternType="none"/>
    </fill>
    <fill>
      <patternFill patternType="gray125"/>
    </fill>
  </fills>
  <borders count="5">
    <border diagonalUp="false" diagonalDown="false">
      <left/>
      <right/>
      <top/>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43"/>
  <sheetViews>
    <sheetView showFormulas="false" showGridLines="true" showRowColHeaders="true" showZeros="true" rightToLeft="false" tabSelected="true" showOutlineSymbols="true" defaultGridColor="true" view="normal" topLeftCell="A1" colorId="64" zoomScale="89" zoomScaleNormal="89" zoomScalePageLayoutView="100" workbookViewId="0">
      <selection pane="topLeft" activeCell="A1" activeCellId="0" sqref="A1"/>
    </sheetView>
  </sheetViews>
  <sheetFormatPr defaultColWidth="10.5078125" defaultRowHeight="15" zeroHeight="false" outlineLevelRow="0" outlineLevelCol="0"/>
  <cols>
    <col collapsed="false" customWidth="false" hidden="false" outlineLevel="0" max="6" min="1" style="1" width="10.51"/>
    <col collapsed="false" customWidth="true" hidden="false" outlineLevel="0" max="7" min="7" style="1" width="29"/>
    <col collapsed="false" customWidth="true" hidden="false" outlineLevel="0" max="8" min="8" style="1" width="27.17"/>
    <col collapsed="false" customWidth="false" hidden="false" outlineLevel="0" max="1023" min="9" style="1" width="10.51"/>
  </cols>
  <sheetData>
    <row r="1" customFormat="false" ht="37.25" hidden="false" customHeight="true" outlineLevel="0" collapsed="false">
      <c r="A1" s="2" t="s">
        <v>0</v>
      </c>
      <c r="B1" s="2"/>
      <c r="C1" s="2"/>
      <c r="D1" s="2"/>
      <c r="E1" s="2"/>
      <c r="F1" s="2"/>
      <c r="G1" s="2"/>
      <c r="H1" s="2"/>
    </row>
    <row r="2" s="5" customFormat="true" ht="26.8" hidden="false" customHeight="false" outlineLevel="0" collapsed="false">
      <c r="A2" s="3" t="s">
        <v>1</v>
      </c>
      <c r="B2" s="3" t="s">
        <v>2</v>
      </c>
      <c r="C2" s="3" t="s">
        <v>3</v>
      </c>
      <c r="D2" s="3" t="s">
        <v>4</v>
      </c>
      <c r="E2" s="3" t="s">
        <v>5</v>
      </c>
      <c r="F2" s="3" t="s">
        <v>6</v>
      </c>
      <c r="G2" s="4" t="s">
        <v>7</v>
      </c>
      <c r="H2" s="4" t="s">
        <v>8</v>
      </c>
    </row>
    <row r="3" customFormat="false" ht="64.55" hidden="false" customHeight="false" outlineLevel="0" collapsed="false">
      <c r="A3" s="5" t="s">
        <v>9</v>
      </c>
      <c r="B3" s="6" t="s">
        <v>10</v>
      </c>
      <c r="C3" s="5" t="s">
        <v>11</v>
      </c>
      <c r="D3" s="5" t="n">
        <v>1971</v>
      </c>
      <c r="E3" s="5" t="s">
        <v>12</v>
      </c>
      <c r="F3" s="5" t="s">
        <v>13</v>
      </c>
      <c r="G3" s="5" t="s">
        <v>14</v>
      </c>
      <c r="H3" s="5" t="s">
        <v>15</v>
      </c>
    </row>
    <row r="4" customFormat="false" ht="49.45" hidden="false" customHeight="false" outlineLevel="0" collapsed="false">
      <c r="A4" s="5" t="s">
        <v>16</v>
      </c>
      <c r="B4" s="6" t="s">
        <v>10</v>
      </c>
      <c r="C4" s="5" t="s">
        <v>17</v>
      </c>
      <c r="D4" s="5" t="n">
        <v>2021</v>
      </c>
      <c r="E4" s="5" t="s">
        <v>18</v>
      </c>
      <c r="F4" s="5" t="s">
        <v>19</v>
      </c>
      <c r="G4" s="5"/>
      <c r="H4" s="5"/>
    </row>
    <row r="5" customFormat="false" ht="39.4" hidden="false" customHeight="false" outlineLevel="0" collapsed="false">
      <c r="A5" s="5" t="s">
        <v>20</v>
      </c>
      <c r="B5" s="6" t="s">
        <v>10</v>
      </c>
      <c r="C5" s="5" t="s">
        <v>17</v>
      </c>
      <c r="D5" s="5" t="n">
        <v>2021</v>
      </c>
      <c r="E5" s="5" t="s">
        <v>21</v>
      </c>
      <c r="F5" s="5" t="s">
        <v>22</v>
      </c>
      <c r="G5" s="5" t="s">
        <v>23</v>
      </c>
      <c r="H5" s="5" t="s">
        <v>24</v>
      </c>
    </row>
    <row r="6" customFormat="false" ht="39.4" hidden="false" customHeight="false" outlineLevel="0" collapsed="false">
      <c r="A6" s="5" t="s">
        <v>25</v>
      </c>
      <c r="B6" s="6" t="s">
        <v>10</v>
      </c>
      <c r="C6" s="5" t="s">
        <v>17</v>
      </c>
      <c r="D6" s="5" t="n">
        <v>2021</v>
      </c>
      <c r="E6" s="5" t="s">
        <v>18</v>
      </c>
      <c r="F6" s="5" t="s">
        <v>26</v>
      </c>
      <c r="G6" s="5"/>
      <c r="H6" s="5"/>
    </row>
    <row r="7" customFormat="false" ht="39.4" hidden="false" customHeight="false" outlineLevel="0" collapsed="false">
      <c r="A7" s="5" t="s">
        <v>27</v>
      </c>
      <c r="B7" s="6" t="s">
        <v>10</v>
      </c>
      <c r="C7" s="5" t="s">
        <v>17</v>
      </c>
      <c r="D7" s="5" t="n">
        <v>2021</v>
      </c>
      <c r="E7" s="5" t="s">
        <v>18</v>
      </c>
      <c r="F7" s="5" t="s">
        <v>26</v>
      </c>
      <c r="G7" s="5"/>
      <c r="H7" s="5"/>
    </row>
    <row r="8" customFormat="false" ht="39.4" hidden="false" customHeight="false" outlineLevel="0" collapsed="false">
      <c r="A8" s="5" t="s">
        <v>28</v>
      </c>
      <c r="B8" s="6" t="s">
        <v>10</v>
      </c>
      <c r="C8" s="5" t="s">
        <v>17</v>
      </c>
      <c r="D8" s="5" t="n">
        <v>2021</v>
      </c>
      <c r="E8" s="5" t="s">
        <v>18</v>
      </c>
      <c r="F8" s="5" t="s">
        <v>29</v>
      </c>
      <c r="G8" s="5" t="s">
        <v>30</v>
      </c>
      <c r="H8" s="5" t="s">
        <v>24</v>
      </c>
    </row>
    <row r="9" customFormat="false" ht="51.95" hidden="false" customHeight="false" outlineLevel="0" collapsed="false">
      <c r="A9" s="5" t="s">
        <v>31</v>
      </c>
      <c r="B9" s="6" t="s">
        <v>10</v>
      </c>
      <c r="C9" s="5" t="s">
        <v>17</v>
      </c>
      <c r="D9" s="5" t="n">
        <v>2021</v>
      </c>
      <c r="E9" s="5" t="s">
        <v>18</v>
      </c>
      <c r="F9" s="5" t="s">
        <v>32</v>
      </c>
      <c r="G9" s="5"/>
      <c r="H9" s="5"/>
    </row>
    <row r="10" customFormat="false" ht="26.8" hidden="false" customHeight="false" outlineLevel="0" collapsed="false">
      <c r="A10" s="5" t="s">
        <v>33</v>
      </c>
      <c r="B10" s="6" t="s">
        <v>10</v>
      </c>
      <c r="C10" s="5" t="s">
        <v>17</v>
      </c>
      <c r="D10" s="5" t="n">
        <v>2021</v>
      </c>
      <c r="E10" s="5" t="s">
        <v>18</v>
      </c>
      <c r="F10" s="5" t="s">
        <v>34</v>
      </c>
      <c r="G10" s="5"/>
      <c r="H10" s="5"/>
    </row>
    <row r="11" customFormat="false" ht="49.45" hidden="false" customHeight="false" outlineLevel="0" collapsed="false">
      <c r="A11" s="5" t="s">
        <v>35</v>
      </c>
      <c r="B11" s="6" t="s">
        <v>10</v>
      </c>
      <c r="C11" s="5" t="s">
        <v>17</v>
      </c>
      <c r="D11" s="5" t="n">
        <v>2021</v>
      </c>
      <c r="E11" s="5" t="s">
        <v>18</v>
      </c>
      <c r="F11" s="5" t="s">
        <v>36</v>
      </c>
      <c r="G11" s="5"/>
      <c r="H11" s="5"/>
    </row>
    <row r="12" customFormat="false" ht="39.4" hidden="false" customHeight="false" outlineLevel="0" collapsed="false">
      <c r="A12" s="5" t="s">
        <v>37</v>
      </c>
      <c r="B12" s="6" t="s">
        <v>10</v>
      </c>
      <c r="C12" s="5" t="s">
        <v>17</v>
      </c>
      <c r="D12" s="5" t="n">
        <v>2021</v>
      </c>
      <c r="E12" s="5" t="s">
        <v>18</v>
      </c>
      <c r="F12" s="5" t="s">
        <v>29</v>
      </c>
      <c r="G12" s="5" t="s">
        <v>38</v>
      </c>
      <c r="H12" s="5" t="s">
        <v>24</v>
      </c>
    </row>
    <row r="13" customFormat="false" ht="64.55" hidden="false" customHeight="false" outlineLevel="0" collapsed="false">
      <c r="A13" s="5" t="s">
        <v>39</v>
      </c>
      <c r="B13" s="6" t="s">
        <v>40</v>
      </c>
      <c r="C13" s="5" t="s">
        <v>11</v>
      </c>
      <c r="D13" s="5" t="n">
        <v>1968</v>
      </c>
      <c r="E13" s="5" t="s">
        <v>18</v>
      </c>
      <c r="F13" s="5" t="s">
        <v>41</v>
      </c>
      <c r="G13" s="5"/>
      <c r="H13" s="5"/>
    </row>
    <row r="14" customFormat="false" ht="26.8" hidden="false" customHeight="false" outlineLevel="0" collapsed="false">
      <c r="A14" s="5" t="s">
        <v>42</v>
      </c>
      <c r="B14" s="6" t="s">
        <v>40</v>
      </c>
      <c r="C14" s="5" t="s">
        <v>17</v>
      </c>
      <c r="D14" s="5" t="n">
        <v>2019</v>
      </c>
      <c r="E14" s="5" t="s">
        <v>18</v>
      </c>
      <c r="F14" s="5" t="s">
        <v>43</v>
      </c>
      <c r="G14" s="5" t="s">
        <v>44</v>
      </c>
      <c r="H14" s="5" t="s">
        <v>24</v>
      </c>
    </row>
    <row r="15" customFormat="false" ht="39.4" hidden="false" customHeight="false" outlineLevel="0" collapsed="false">
      <c r="A15" s="5" t="s">
        <v>45</v>
      </c>
      <c r="B15" s="6" t="s">
        <v>40</v>
      </c>
      <c r="C15" s="5" t="s">
        <v>17</v>
      </c>
      <c r="D15" s="5" t="n">
        <v>2020</v>
      </c>
      <c r="E15" s="5" t="s">
        <v>18</v>
      </c>
      <c r="F15" s="5" t="s">
        <v>46</v>
      </c>
      <c r="G15" s="5"/>
      <c r="H15" s="5"/>
    </row>
    <row r="16" customFormat="false" ht="51.95" hidden="false" customHeight="false" outlineLevel="0" collapsed="false">
      <c r="A16" s="5" t="s">
        <v>47</v>
      </c>
      <c r="B16" s="6" t="s">
        <v>40</v>
      </c>
      <c r="C16" s="5" t="s">
        <v>17</v>
      </c>
      <c r="D16" s="5" t="n">
        <v>2020</v>
      </c>
      <c r="E16" s="5" t="s">
        <v>12</v>
      </c>
      <c r="F16" s="5" t="s">
        <v>48</v>
      </c>
      <c r="G16" s="5"/>
      <c r="H16" s="5"/>
    </row>
    <row r="17" customFormat="false" ht="39.4" hidden="false" customHeight="false" outlineLevel="0" collapsed="false">
      <c r="A17" s="5" t="s">
        <v>49</v>
      </c>
      <c r="B17" s="6" t="s">
        <v>40</v>
      </c>
      <c r="C17" s="5" t="s">
        <v>17</v>
      </c>
      <c r="D17" s="5" t="n">
        <v>2021</v>
      </c>
      <c r="E17" s="5" t="s">
        <v>50</v>
      </c>
      <c r="F17" s="5" t="s">
        <v>51</v>
      </c>
      <c r="G17" s="5" t="s">
        <v>52</v>
      </c>
      <c r="H17" s="5" t="s">
        <v>24</v>
      </c>
    </row>
    <row r="18" customFormat="false" ht="64.55" hidden="false" customHeight="false" outlineLevel="0" collapsed="false">
      <c r="A18" s="5" t="s">
        <v>53</v>
      </c>
      <c r="B18" s="6" t="s">
        <v>40</v>
      </c>
      <c r="C18" s="5" t="s">
        <v>17</v>
      </c>
      <c r="D18" s="5" t="n">
        <v>2021</v>
      </c>
      <c r="E18" s="5" t="s">
        <v>18</v>
      </c>
      <c r="F18" s="5" t="s">
        <v>54</v>
      </c>
      <c r="G18" s="5" t="s">
        <v>55</v>
      </c>
      <c r="H18" s="5" t="s">
        <v>24</v>
      </c>
    </row>
    <row r="19" customFormat="false" ht="51.95" hidden="false" customHeight="false" outlineLevel="0" collapsed="false">
      <c r="A19" s="5" t="s">
        <v>56</v>
      </c>
      <c r="B19" s="6" t="s">
        <v>40</v>
      </c>
      <c r="C19" s="5" t="s">
        <v>17</v>
      </c>
      <c r="D19" s="5" t="n">
        <v>2021</v>
      </c>
      <c r="E19" s="5" t="s">
        <v>18</v>
      </c>
      <c r="F19" s="5" t="s">
        <v>57</v>
      </c>
      <c r="G19" s="5" t="s">
        <v>58</v>
      </c>
      <c r="H19" s="5" t="s">
        <v>24</v>
      </c>
    </row>
    <row r="20" customFormat="false" ht="39.4" hidden="false" customHeight="false" outlineLevel="0" collapsed="false">
      <c r="A20" s="5" t="s">
        <v>59</v>
      </c>
      <c r="B20" s="6" t="s">
        <v>40</v>
      </c>
      <c r="C20" s="5" t="s">
        <v>17</v>
      </c>
      <c r="D20" s="5" t="n">
        <v>2021</v>
      </c>
      <c r="E20" s="5" t="s">
        <v>18</v>
      </c>
      <c r="F20" s="5" t="s">
        <v>29</v>
      </c>
      <c r="G20" s="5" t="s">
        <v>60</v>
      </c>
      <c r="H20" s="5" t="s">
        <v>24</v>
      </c>
    </row>
    <row r="21" customFormat="false" ht="39.4" hidden="false" customHeight="false" outlineLevel="0" collapsed="false">
      <c r="A21" s="5" t="s">
        <v>61</v>
      </c>
      <c r="B21" s="6" t="s">
        <v>40</v>
      </c>
      <c r="C21" s="5" t="s">
        <v>17</v>
      </c>
      <c r="D21" s="5" t="n">
        <v>2021</v>
      </c>
      <c r="E21" s="5" t="s">
        <v>18</v>
      </c>
      <c r="F21" s="5" t="s">
        <v>62</v>
      </c>
      <c r="G21" s="5" t="s">
        <v>63</v>
      </c>
      <c r="H21" s="5" t="s">
        <v>24</v>
      </c>
    </row>
    <row r="22" customFormat="false" ht="39.4" hidden="false" customHeight="false" outlineLevel="0" collapsed="false">
      <c r="A22" s="5" t="s">
        <v>64</v>
      </c>
      <c r="B22" s="6" t="s">
        <v>40</v>
      </c>
      <c r="C22" s="5" t="s">
        <v>17</v>
      </c>
      <c r="D22" s="5" t="n">
        <v>2021</v>
      </c>
      <c r="E22" s="5" t="s">
        <v>12</v>
      </c>
      <c r="F22" s="5" t="s">
        <v>65</v>
      </c>
      <c r="G22" s="5"/>
      <c r="H22" s="5"/>
    </row>
    <row r="23" customFormat="false" ht="64.55" hidden="false" customHeight="false" outlineLevel="0" collapsed="false">
      <c r="A23" s="5" t="s">
        <v>66</v>
      </c>
      <c r="B23" s="6" t="s">
        <v>40</v>
      </c>
      <c r="C23" s="5" t="s">
        <v>17</v>
      </c>
      <c r="D23" s="5" t="n">
        <v>2021</v>
      </c>
      <c r="E23" s="5" t="s">
        <v>18</v>
      </c>
      <c r="F23" s="5" t="s">
        <v>54</v>
      </c>
      <c r="G23" s="5" t="s">
        <v>67</v>
      </c>
      <c r="H23" s="5" t="s">
        <v>24</v>
      </c>
    </row>
    <row r="24" customFormat="false" ht="26.8" hidden="false" customHeight="false" outlineLevel="0" collapsed="false">
      <c r="A24" s="5" t="s">
        <v>68</v>
      </c>
      <c r="B24" s="6" t="s">
        <v>40</v>
      </c>
      <c r="C24" s="5" t="s">
        <v>17</v>
      </c>
      <c r="D24" s="5" t="n">
        <v>2022</v>
      </c>
      <c r="E24" s="5" t="s">
        <v>18</v>
      </c>
      <c r="F24" s="5" t="s">
        <v>69</v>
      </c>
      <c r="G24" s="5" t="s">
        <v>70</v>
      </c>
      <c r="H24" s="5" t="s">
        <v>24</v>
      </c>
    </row>
    <row r="25" customFormat="false" ht="85.5" hidden="false" customHeight="false" outlineLevel="0" collapsed="false">
      <c r="A25" s="5" t="s">
        <v>71</v>
      </c>
      <c r="B25" s="6" t="s">
        <v>40</v>
      </c>
      <c r="C25" s="5" t="s">
        <v>17</v>
      </c>
      <c r="D25" s="5" t="n">
        <v>2022</v>
      </c>
      <c r="E25" s="5" t="s">
        <v>18</v>
      </c>
      <c r="F25" s="5" t="s">
        <v>72</v>
      </c>
      <c r="G25" s="5" t="s">
        <v>73</v>
      </c>
      <c r="H25" s="5" t="s">
        <v>24</v>
      </c>
    </row>
    <row r="26" customFormat="false" ht="61.2" hidden="false" customHeight="false" outlineLevel="0" collapsed="false">
      <c r="A26" s="5" t="s">
        <v>74</v>
      </c>
      <c r="B26" s="6" t="s">
        <v>75</v>
      </c>
      <c r="C26" s="5" t="s">
        <v>17</v>
      </c>
      <c r="D26" s="5" t="n">
        <v>2021</v>
      </c>
      <c r="E26" s="5" t="s">
        <v>76</v>
      </c>
      <c r="F26" s="5" t="s">
        <v>77</v>
      </c>
      <c r="G26" s="5"/>
      <c r="H26" s="5"/>
    </row>
    <row r="27" customFormat="false" ht="61.2" hidden="false" customHeight="false" outlineLevel="0" collapsed="false">
      <c r="A27" s="5" t="s">
        <v>78</v>
      </c>
      <c r="B27" s="6" t="s">
        <v>75</v>
      </c>
      <c r="C27" s="5" t="s">
        <v>17</v>
      </c>
      <c r="D27" s="5" t="n">
        <v>2021</v>
      </c>
      <c r="E27" s="5" t="s">
        <v>76</v>
      </c>
      <c r="F27" s="5" t="s">
        <v>79</v>
      </c>
      <c r="G27" s="5"/>
      <c r="H27" s="5"/>
    </row>
    <row r="28" customFormat="false" ht="37.7" hidden="false" customHeight="false" outlineLevel="0" collapsed="false">
      <c r="A28" s="5" t="s">
        <v>80</v>
      </c>
      <c r="B28" s="6" t="s">
        <v>75</v>
      </c>
      <c r="C28" s="5" t="s">
        <v>17</v>
      </c>
      <c r="D28" s="5" t="n">
        <v>2022</v>
      </c>
      <c r="E28" s="5" t="s">
        <v>81</v>
      </c>
      <c r="F28" s="5" t="s">
        <v>82</v>
      </c>
      <c r="G28" s="5"/>
      <c r="H28" s="5"/>
    </row>
    <row r="29" customFormat="false" ht="39.4" hidden="false" customHeight="false" outlineLevel="0" collapsed="false">
      <c r="A29" s="5" t="s">
        <v>83</v>
      </c>
      <c r="B29" s="6" t="s">
        <v>75</v>
      </c>
      <c r="C29" s="5" t="s">
        <v>17</v>
      </c>
      <c r="D29" s="5" t="n">
        <v>2021</v>
      </c>
      <c r="E29" s="5" t="s">
        <v>76</v>
      </c>
      <c r="F29" s="5" t="s">
        <v>84</v>
      </c>
      <c r="G29" s="5"/>
      <c r="H29" s="5"/>
    </row>
    <row r="30" customFormat="false" ht="26.8" hidden="false" customHeight="false" outlineLevel="0" collapsed="false">
      <c r="A30" s="5" t="s">
        <v>85</v>
      </c>
      <c r="B30" s="6" t="s">
        <v>75</v>
      </c>
      <c r="C30" s="5" t="s">
        <v>17</v>
      </c>
      <c r="D30" s="5" t="n">
        <v>2021</v>
      </c>
      <c r="E30" s="5" t="s">
        <v>86</v>
      </c>
      <c r="F30" s="5" t="s">
        <v>87</v>
      </c>
      <c r="G30" s="5"/>
      <c r="H30" s="5"/>
    </row>
    <row r="31" customFormat="false" ht="51.95" hidden="false" customHeight="false" outlineLevel="0" collapsed="false">
      <c r="A31" s="5" t="s">
        <v>88</v>
      </c>
      <c r="B31" s="6" t="s">
        <v>75</v>
      </c>
      <c r="C31" s="5" t="s">
        <v>17</v>
      </c>
      <c r="D31" s="5" t="n">
        <v>2021</v>
      </c>
      <c r="E31" s="5" t="s">
        <v>89</v>
      </c>
      <c r="F31" s="5" t="s">
        <v>90</v>
      </c>
      <c r="G31" s="5"/>
      <c r="H31" s="5"/>
    </row>
    <row r="32" customFormat="false" ht="72.9" hidden="false" customHeight="false" outlineLevel="0" collapsed="false">
      <c r="A32" s="5" t="s">
        <v>91</v>
      </c>
      <c r="B32" s="6" t="s">
        <v>75</v>
      </c>
      <c r="C32" s="5" t="s">
        <v>17</v>
      </c>
      <c r="D32" s="5" t="n">
        <v>2021</v>
      </c>
      <c r="E32" s="5" t="s">
        <v>92</v>
      </c>
      <c r="F32" s="5" t="s">
        <v>93</v>
      </c>
      <c r="G32" s="5"/>
      <c r="H32" s="5"/>
    </row>
    <row r="33" customFormat="false" ht="39.4" hidden="false" customHeight="false" outlineLevel="0" collapsed="false">
      <c r="A33" s="5" t="s">
        <v>94</v>
      </c>
      <c r="B33" s="6" t="s">
        <v>75</v>
      </c>
      <c r="C33" s="5" t="s">
        <v>17</v>
      </c>
      <c r="D33" s="5" t="n">
        <v>2021</v>
      </c>
      <c r="E33" s="5" t="s">
        <v>95</v>
      </c>
      <c r="F33" s="5" t="s">
        <v>96</v>
      </c>
      <c r="G33" s="5"/>
      <c r="H33" s="5"/>
    </row>
    <row r="34" customFormat="false" ht="39.4" hidden="false" customHeight="false" outlineLevel="0" collapsed="false">
      <c r="A34" s="5" t="s">
        <v>97</v>
      </c>
      <c r="B34" s="6" t="s">
        <v>75</v>
      </c>
      <c r="C34" s="5" t="s">
        <v>17</v>
      </c>
      <c r="D34" s="5" t="n">
        <v>2021</v>
      </c>
      <c r="E34" s="5" t="s">
        <v>89</v>
      </c>
      <c r="F34" s="5" t="s">
        <v>98</v>
      </c>
      <c r="G34" s="5"/>
      <c r="H34" s="5"/>
    </row>
    <row r="35" customFormat="false" ht="26.8" hidden="false" customHeight="false" outlineLevel="0" collapsed="false">
      <c r="A35" s="5" t="s">
        <v>99</v>
      </c>
      <c r="B35" s="6" t="s">
        <v>75</v>
      </c>
      <c r="C35" s="5" t="s">
        <v>17</v>
      </c>
      <c r="D35" s="5" t="n">
        <v>2021</v>
      </c>
      <c r="E35" s="5" t="s">
        <v>100</v>
      </c>
      <c r="F35" s="5" t="s">
        <v>101</v>
      </c>
      <c r="G35" s="5"/>
      <c r="H35" s="5"/>
    </row>
    <row r="36" customFormat="false" ht="26.8" hidden="false" customHeight="false" outlineLevel="0" collapsed="false">
      <c r="A36" s="5" t="s">
        <v>102</v>
      </c>
      <c r="B36" s="6" t="s">
        <v>75</v>
      </c>
      <c r="C36" s="5" t="s">
        <v>17</v>
      </c>
      <c r="D36" s="5" t="n">
        <v>2021</v>
      </c>
      <c r="E36" s="5" t="s">
        <v>103</v>
      </c>
      <c r="F36" s="5" t="s">
        <v>104</v>
      </c>
      <c r="G36" s="5"/>
      <c r="H36" s="5"/>
    </row>
    <row r="37" customFormat="false" ht="26.8" hidden="false" customHeight="false" outlineLevel="0" collapsed="false">
      <c r="A37" s="5" t="s">
        <v>105</v>
      </c>
      <c r="B37" s="6" t="s">
        <v>75</v>
      </c>
      <c r="C37" s="5" t="s">
        <v>17</v>
      </c>
      <c r="D37" s="5" t="n">
        <v>2021</v>
      </c>
      <c r="E37" s="5" t="s">
        <v>100</v>
      </c>
      <c r="F37" s="5" t="s">
        <v>106</v>
      </c>
      <c r="G37" s="5"/>
      <c r="H37" s="5"/>
    </row>
    <row r="38" customFormat="false" ht="49.45" hidden="false" customHeight="false" outlineLevel="0" collapsed="false">
      <c r="A38" s="5" t="s">
        <v>107</v>
      </c>
      <c r="B38" s="6" t="s">
        <v>75</v>
      </c>
      <c r="C38" s="5" t="s">
        <v>17</v>
      </c>
      <c r="D38" s="5" t="n">
        <v>2021</v>
      </c>
      <c r="E38" s="5" t="s">
        <v>86</v>
      </c>
      <c r="F38" s="5" t="s">
        <v>19</v>
      </c>
      <c r="G38" s="5"/>
      <c r="H38" s="5"/>
    </row>
    <row r="39" customFormat="false" ht="39.4" hidden="false" customHeight="false" outlineLevel="0" collapsed="false">
      <c r="A39" s="5" t="s">
        <v>108</v>
      </c>
      <c r="B39" s="6" t="s">
        <v>75</v>
      </c>
      <c r="C39" s="7"/>
      <c r="D39" s="5" t="n">
        <v>1994</v>
      </c>
      <c r="E39" s="5" t="s">
        <v>86</v>
      </c>
      <c r="F39" s="5" t="s">
        <v>109</v>
      </c>
      <c r="G39" s="5"/>
      <c r="H39" s="5"/>
    </row>
    <row r="40" customFormat="false" ht="26.8" hidden="false" customHeight="false" outlineLevel="0" collapsed="false">
      <c r="A40" s="5" t="s">
        <v>110</v>
      </c>
      <c r="B40" s="6" t="s">
        <v>75</v>
      </c>
      <c r="C40" s="5" t="s">
        <v>17</v>
      </c>
      <c r="D40" s="5" t="n">
        <v>2022</v>
      </c>
      <c r="E40" s="5" t="s">
        <v>12</v>
      </c>
      <c r="F40" s="5" t="s">
        <v>111</v>
      </c>
      <c r="G40" s="5"/>
      <c r="H40" s="5"/>
    </row>
    <row r="41" customFormat="false" ht="26.8" hidden="false" customHeight="false" outlineLevel="0" collapsed="false">
      <c r="A41" s="5" t="s">
        <v>112</v>
      </c>
      <c r="B41" s="6" t="s">
        <v>75</v>
      </c>
      <c r="C41" s="5" t="s">
        <v>17</v>
      </c>
      <c r="D41" s="5" t="n">
        <v>2023</v>
      </c>
      <c r="E41" s="5" t="s">
        <v>86</v>
      </c>
      <c r="F41" s="5" t="s">
        <v>113</v>
      </c>
      <c r="G41" s="5"/>
      <c r="H41" s="5"/>
    </row>
    <row r="42" customFormat="false" ht="26.8" hidden="false" customHeight="false" outlineLevel="0" collapsed="false">
      <c r="A42" s="5" t="s">
        <v>114</v>
      </c>
      <c r="B42" s="6" t="s">
        <v>75</v>
      </c>
      <c r="C42" s="7"/>
      <c r="D42" s="5" t="n">
        <v>1937</v>
      </c>
      <c r="E42" s="7"/>
      <c r="F42" s="5" t="s">
        <v>115</v>
      </c>
      <c r="G42" s="5"/>
      <c r="H42" s="5"/>
    </row>
    <row r="43" customFormat="false" ht="13.8" hidden="false" customHeight="false" outlineLevel="0" collapsed="false"/>
  </sheetData>
  <mergeCells count="1">
    <mergeCell ref="A1:H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807"/>
  <sheetViews>
    <sheetView showFormulas="false" showGridLines="true" showRowColHeaders="true" showZeros="true" rightToLeft="false" tabSelected="false" showOutlineSymbols="true" defaultGridColor="true" view="normal" topLeftCell="A1" colorId="64" zoomScale="89" zoomScaleNormal="89" zoomScalePageLayoutView="100" workbookViewId="0">
      <selection pane="topLeft" activeCell="A1" activeCellId="0" sqref="A1"/>
    </sheetView>
  </sheetViews>
  <sheetFormatPr defaultColWidth="10.5078125" defaultRowHeight="15" zeroHeight="false" outlineLevelRow="0" outlineLevelCol="0"/>
  <cols>
    <col collapsed="false" customWidth="false" hidden="false" outlineLevel="0" max="1024" min="1" style="1" width="10.51"/>
  </cols>
  <sheetData>
    <row r="1" customFormat="false" ht="49.25" hidden="false" customHeight="true" outlineLevel="0" collapsed="false">
      <c r="A1" s="8" t="s">
        <v>116</v>
      </c>
      <c r="B1" s="8"/>
      <c r="C1" s="8"/>
      <c r="D1" s="8"/>
      <c r="E1" s="8"/>
      <c r="F1" s="8"/>
      <c r="G1" s="8"/>
      <c r="H1" s="8"/>
      <c r="I1" s="8"/>
      <c r="J1" s="8"/>
      <c r="K1" s="8"/>
      <c r="L1" s="8"/>
      <c r="M1" s="8"/>
      <c r="N1" s="8"/>
    </row>
    <row r="2" s="5" customFormat="true" ht="28.5" hidden="false" customHeight="true" outlineLevel="0" collapsed="false">
      <c r="A2" s="3" t="s">
        <v>2</v>
      </c>
      <c r="B2" s="3" t="s">
        <v>1</v>
      </c>
      <c r="C2" s="3" t="s">
        <v>117</v>
      </c>
      <c r="D2" s="3" t="s">
        <v>118</v>
      </c>
      <c r="E2" s="3" t="s">
        <v>119</v>
      </c>
      <c r="F2" s="3" t="s">
        <v>120</v>
      </c>
      <c r="G2" s="3" t="s">
        <v>121</v>
      </c>
      <c r="H2" s="3" t="s">
        <v>122</v>
      </c>
      <c r="I2" s="3" t="s">
        <v>123</v>
      </c>
      <c r="J2" s="3" t="s">
        <v>124</v>
      </c>
      <c r="K2" s="3" t="s">
        <v>125</v>
      </c>
      <c r="L2" s="3" t="s">
        <v>126</v>
      </c>
      <c r="AMI2" s="9"/>
      <c r="AMJ2" s="9"/>
    </row>
    <row r="3" s="5" customFormat="true" ht="28.5" hidden="false" customHeight="true" outlineLevel="0" collapsed="false">
      <c r="A3" s="6" t="s">
        <v>127</v>
      </c>
      <c r="B3" s="5" t="s">
        <v>128</v>
      </c>
      <c r="C3" s="5" t="s">
        <v>129</v>
      </c>
      <c r="D3" s="5" t="s">
        <v>130</v>
      </c>
      <c r="E3" s="5" t="n">
        <v>22</v>
      </c>
      <c r="F3" s="5" t="n">
        <v>14.821</v>
      </c>
      <c r="G3" s="5" t="n">
        <v>31.768</v>
      </c>
      <c r="H3" s="5" t="n">
        <v>2.118375</v>
      </c>
      <c r="I3" s="5" t="n">
        <v>1</v>
      </c>
      <c r="J3" s="5" t="n">
        <v>9</v>
      </c>
      <c r="K3" s="5" t="n">
        <v>0</v>
      </c>
      <c r="L3" s="5" t="n">
        <v>0</v>
      </c>
      <c r="AMI3" s="9"/>
      <c r="AMJ3" s="9"/>
    </row>
    <row r="4" s="5" customFormat="true" ht="28.5" hidden="false" customHeight="true" outlineLevel="0" collapsed="false">
      <c r="A4" s="6" t="s">
        <v>127</v>
      </c>
      <c r="B4" s="5" t="s">
        <v>128</v>
      </c>
      <c r="C4" s="5" t="s">
        <v>129</v>
      </c>
      <c r="D4" s="5" t="s">
        <v>130</v>
      </c>
      <c r="E4" s="5" t="n">
        <v>22</v>
      </c>
      <c r="F4" s="5" t="n">
        <v>14.539</v>
      </c>
      <c r="G4" s="5" t="n">
        <v>32.422</v>
      </c>
      <c r="H4" s="5" t="n">
        <v>2.235375</v>
      </c>
      <c r="I4" s="5" t="n">
        <v>1</v>
      </c>
      <c r="J4" s="5" t="n">
        <v>8</v>
      </c>
      <c r="K4" s="5" t="n">
        <v>0</v>
      </c>
      <c r="L4" s="5" t="n">
        <v>1</v>
      </c>
      <c r="AMI4" s="9"/>
      <c r="AMJ4" s="9"/>
    </row>
    <row r="5" s="5" customFormat="true" ht="28.5" hidden="false" customHeight="true" outlineLevel="0" collapsed="false">
      <c r="A5" s="6" t="s">
        <v>127</v>
      </c>
      <c r="B5" s="5" t="s">
        <v>128</v>
      </c>
      <c r="C5" s="5" t="s">
        <v>129</v>
      </c>
      <c r="D5" s="5" t="s">
        <v>130</v>
      </c>
      <c r="E5" s="5" t="n">
        <v>22</v>
      </c>
      <c r="F5" s="5" t="n">
        <v>14.857</v>
      </c>
      <c r="G5" s="5" t="n">
        <v>32.797</v>
      </c>
      <c r="H5" s="5" t="n">
        <v>2.2425</v>
      </c>
      <c r="I5" s="5" t="n">
        <v>1</v>
      </c>
      <c r="J5" s="5" t="n">
        <v>8</v>
      </c>
      <c r="K5" s="5" t="n">
        <v>0</v>
      </c>
      <c r="L5" s="5" t="n">
        <v>1</v>
      </c>
      <c r="AMI5" s="9"/>
      <c r="AMJ5" s="9"/>
    </row>
    <row r="6" s="5" customFormat="true" ht="28.5" hidden="false" customHeight="true" outlineLevel="0" collapsed="false">
      <c r="A6" s="6" t="s">
        <v>127</v>
      </c>
      <c r="B6" s="5" t="s">
        <v>128</v>
      </c>
      <c r="C6" s="5" t="s">
        <v>131</v>
      </c>
      <c r="D6" s="5" t="s">
        <v>130</v>
      </c>
      <c r="E6" s="5" t="n">
        <v>22</v>
      </c>
      <c r="F6" s="5" t="n">
        <v>13.031</v>
      </c>
      <c r="G6" s="5" t="n">
        <v>30.921</v>
      </c>
      <c r="H6" s="5" t="n">
        <v>2.23625</v>
      </c>
      <c r="I6" s="5" t="n">
        <v>1</v>
      </c>
      <c r="AMI6" s="9"/>
      <c r="AMJ6" s="9"/>
    </row>
    <row r="7" s="5" customFormat="true" ht="28.5" hidden="false" customHeight="true" outlineLevel="0" collapsed="false">
      <c r="A7" s="6" t="s">
        <v>127</v>
      </c>
      <c r="B7" s="5" t="s">
        <v>128</v>
      </c>
      <c r="C7" s="5" t="s">
        <v>131</v>
      </c>
      <c r="D7" s="5" t="s">
        <v>130</v>
      </c>
      <c r="E7" s="5" t="n">
        <v>22</v>
      </c>
      <c r="F7" s="5" t="n">
        <v>14.197</v>
      </c>
      <c r="G7" s="5" t="n">
        <v>30.529</v>
      </c>
      <c r="H7" s="5" t="n">
        <v>2.0415</v>
      </c>
      <c r="I7" s="5" t="n">
        <v>1</v>
      </c>
      <c r="AMI7" s="9"/>
      <c r="AMJ7" s="9"/>
    </row>
    <row r="8" s="5" customFormat="true" ht="28.5" hidden="false" customHeight="true" outlineLevel="0" collapsed="false">
      <c r="A8" s="6" t="s">
        <v>127</v>
      </c>
      <c r="B8" s="5" t="s">
        <v>128</v>
      </c>
      <c r="C8" s="5" t="s">
        <v>131</v>
      </c>
      <c r="D8" s="5" t="s">
        <v>130</v>
      </c>
      <c r="E8" s="5" t="n">
        <v>22</v>
      </c>
      <c r="F8" s="5" t="n">
        <v>15.157</v>
      </c>
      <c r="G8" s="5" t="n">
        <v>31.347</v>
      </c>
      <c r="H8" s="5" t="n">
        <v>2.02375</v>
      </c>
      <c r="I8" s="5" t="n">
        <v>1</v>
      </c>
      <c r="AMI8" s="9"/>
      <c r="AMJ8" s="9"/>
    </row>
    <row r="9" s="5" customFormat="true" ht="28.5" hidden="false" customHeight="true" outlineLevel="0" collapsed="false">
      <c r="A9" s="6" t="s">
        <v>127</v>
      </c>
      <c r="B9" s="5" t="s">
        <v>128</v>
      </c>
      <c r="C9" s="5" t="s">
        <v>132</v>
      </c>
      <c r="D9" s="5" t="s">
        <v>130</v>
      </c>
      <c r="E9" s="5" t="n">
        <v>22</v>
      </c>
      <c r="F9" s="5" t="n">
        <v>12.223</v>
      </c>
      <c r="G9" s="5" t="n">
        <v>31.1</v>
      </c>
      <c r="H9" s="5" t="n">
        <v>2.359625</v>
      </c>
      <c r="I9" s="5" t="n">
        <v>1</v>
      </c>
      <c r="AMI9" s="9"/>
      <c r="AMJ9" s="9"/>
    </row>
    <row r="10" s="5" customFormat="true" ht="28.5" hidden="false" customHeight="true" outlineLevel="0" collapsed="false">
      <c r="A10" s="6" t="s">
        <v>127</v>
      </c>
      <c r="B10" s="5" t="s">
        <v>128</v>
      </c>
      <c r="C10" s="5" t="s">
        <v>132</v>
      </c>
      <c r="D10" s="5" t="s">
        <v>130</v>
      </c>
      <c r="E10" s="5" t="n">
        <v>22</v>
      </c>
      <c r="F10" s="5" t="n">
        <v>13.733</v>
      </c>
      <c r="G10" s="5" t="n">
        <v>31.471</v>
      </c>
      <c r="H10" s="5" t="n">
        <v>2.21725</v>
      </c>
      <c r="I10" s="5" t="n">
        <v>1</v>
      </c>
      <c r="AMI10" s="9"/>
      <c r="AMJ10" s="9"/>
    </row>
    <row r="11" s="5" customFormat="true" ht="28.5" hidden="false" customHeight="true" outlineLevel="0" collapsed="false">
      <c r="A11" s="6" t="s">
        <v>127</v>
      </c>
      <c r="B11" s="5" t="s">
        <v>128</v>
      </c>
      <c r="C11" s="5" t="s">
        <v>132</v>
      </c>
      <c r="D11" s="5" t="s">
        <v>130</v>
      </c>
      <c r="E11" s="5" t="n">
        <v>22</v>
      </c>
      <c r="F11" s="5" t="n">
        <v>13.872</v>
      </c>
      <c r="G11" s="5" t="n">
        <v>32.347</v>
      </c>
      <c r="H11" s="5" t="n">
        <v>2.309375</v>
      </c>
      <c r="I11" s="5" t="n">
        <v>1</v>
      </c>
      <c r="AMI11" s="9"/>
      <c r="AMJ11" s="9"/>
    </row>
    <row r="12" s="5" customFormat="true" ht="28.5" hidden="false" customHeight="true" outlineLevel="0" collapsed="false">
      <c r="A12" s="6" t="s">
        <v>127</v>
      </c>
      <c r="B12" s="5" t="s">
        <v>66</v>
      </c>
      <c r="C12" s="5" t="s">
        <v>129</v>
      </c>
      <c r="D12" s="5" t="s">
        <v>130</v>
      </c>
      <c r="E12" s="5" t="n">
        <v>22</v>
      </c>
      <c r="F12" s="5" t="n">
        <v>10.965</v>
      </c>
      <c r="G12" s="5" t="n">
        <v>28.41</v>
      </c>
      <c r="H12" s="5" t="n">
        <v>2.180625</v>
      </c>
      <c r="I12" s="5" t="n">
        <v>1</v>
      </c>
      <c r="J12" s="5" t="n">
        <v>5</v>
      </c>
      <c r="K12" s="5" t="n">
        <v>4</v>
      </c>
      <c r="L12" s="5" t="n">
        <v>0</v>
      </c>
      <c r="AMI12" s="9"/>
      <c r="AMJ12" s="9"/>
    </row>
    <row r="13" s="5" customFormat="true" ht="28.5" hidden="false" customHeight="true" outlineLevel="0" collapsed="false">
      <c r="A13" s="6" t="s">
        <v>127</v>
      </c>
      <c r="B13" s="5" t="s">
        <v>66</v>
      </c>
      <c r="C13" s="5" t="s">
        <v>129</v>
      </c>
      <c r="D13" s="5" t="s">
        <v>130</v>
      </c>
      <c r="E13" s="5" t="n">
        <v>22</v>
      </c>
      <c r="F13" s="5" t="n">
        <v>10.984</v>
      </c>
      <c r="G13" s="5" t="n">
        <v>28.458</v>
      </c>
      <c r="H13" s="5" t="n">
        <v>2.18425</v>
      </c>
      <c r="I13" s="5" t="n">
        <v>1</v>
      </c>
      <c r="J13" s="5" t="n">
        <v>4</v>
      </c>
      <c r="K13" s="5" t="n">
        <v>5</v>
      </c>
      <c r="L13" s="5" t="n">
        <v>0</v>
      </c>
      <c r="AMI13" s="9"/>
      <c r="AMJ13" s="9"/>
    </row>
    <row r="14" s="5" customFormat="true" ht="28.5" hidden="false" customHeight="true" outlineLevel="0" collapsed="false">
      <c r="A14" s="6" t="s">
        <v>127</v>
      </c>
      <c r="B14" s="5" t="s">
        <v>66</v>
      </c>
      <c r="C14" s="5" t="s">
        <v>129</v>
      </c>
      <c r="D14" s="5" t="s">
        <v>130</v>
      </c>
      <c r="E14" s="5" t="n">
        <v>22</v>
      </c>
      <c r="F14" s="5" t="n">
        <v>11.785</v>
      </c>
      <c r="G14" s="5" t="n">
        <v>29.577</v>
      </c>
      <c r="H14" s="5" t="n">
        <v>2.224</v>
      </c>
      <c r="I14" s="5" t="n">
        <v>1</v>
      </c>
      <c r="J14" s="5" t="n">
        <v>8</v>
      </c>
      <c r="K14" s="5" t="n">
        <v>1</v>
      </c>
      <c r="L14" s="5" t="n">
        <v>0</v>
      </c>
      <c r="AMI14" s="9"/>
      <c r="AMJ14" s="9"/>
    </row>
    <row r="15" s="5" customFormat="true" ht="28.5" hidden="false" customHeight="true" outlineLevel="0" collapsed="false">
      <c r="A15" s="6" t="s">
        <v>127</v>
      </c>
      <c r="B15" s="5" t="s">
        <v>66</v>
      </c>
      <c r="C15" s="5" t="s">
        <v>131</v>
      </c>
      <c r="D15" s="5" t="s">
        <v>130</v>
      </c>
      <c r="E15" s="5" t="n">
        <v>22</v>
      </c>
      <c r="F15" s="5" t="n">
        <v>12.536</v>
      </c>
      <c r="G15" s="5" t="n">
        <v>30.339</v>
      </c>
      <c r="H15" s="5" t="n">
        <v>2.225375</v>
      </c>
      <c r="I15" s="5" t="n">
        <v>1</v>
      </c>
      <c r="AMI15" s="9"/>
      <c r="AMJ15" s="9"/>
    </row>
    <row r="16" s="5" customFormat="true" ht="28.5" hidden="false" customHeight="true" outlineLevel="0" collapsed="false">
      <c r="A16" s="6" t="s">
        <v>127</v>
      </c>
      <c r="B16" s="5" t="s">
        <v>66</v>
      </c>
      <c r="C16" s="5" t="s">
        <v>131</v>
      </c>
      <c r="D16" s="5" t="s">
        <v>130</v>
      </c>
      <c r="E16" s="5" t="n">
        <v>22</v>
      </c>
      <c r="F16" s="5" t="n">
        <v>11.593</v>
      </c>
      <c r="G16" s="5" t="n">
        <v>28.675</v>
      </c>
      <c r="H16" s="5" t="n">
        <v>2.13525</v>
      </c>
      <c r="I16" s="5" t="n">
        <v>1</v>
      </c>
      <c r="AMI16" s="9"/>
      <c r="AMJ16" s="9"/>
    </row>
    <row r="17" s="5" customFormat="true" ht="28.5" hidden="false" customHeight="true" outlineLevel="0" collapsed="false">
      <c r="A17" s="6" t="s">
        <v>127</v>
      </c>
      <c r="B17" s="5" t="s">
        <v>66</v>
      </c>
      <c r="C17" s="5" t="s">
        <v>132</v>
      </c>
      <c r="D17" s="5" t="s">
        <v>130</v>
      </c>
      <c r="E17" s="5" t="n">
        <v>22</v>
      </c>
      <c r="F17" s="5" t="n">
        <v>11.58</v>
      </c>
      <c r="G17" s="5" t="n">
        <v>29.176</v>
      </c>
      <c r="H17" s="5" t="n">
        <v>2.1995</v>
      </c>
      <c r="I17" s="5" t="n">
        <v>1</v>
      </c>
      <c r="AMI17" s="9"/>
      <c r="AMJ17" s="9"/>
    </row>
    <row r="18" s="5" customFormat="true" ht="28.5" hidden="false" customHeight="true" outlineLevel="0" collapsed="false">
      <c r="A18" s="6" t="s">
        <v>127</v>
      </c>
      <c r="B18" s="5" t="s">
        <v>66</v>
      </c>
      <c r="C18" s="5" t="s">
        <v>132</v>
      </c>
      <c r="D18" s="5" t="s">
        <v>130</v>
      </c>
      <c r="E18" s="5" t="n">
        <v>22</v>
      </c>
      <c r="F18" s="5" t="n">
        <v>11.726</v>
      </c>
      <c r="G18" s="5" t="n">
        <v>28.585</v>
      </c>
      <c r="H18" s="5" t="n">
        <v>2.107375</v>
      </c>
      <c r="I18" s="5" t="n">
        <v>1</v>
      </c>
      <c r="AMI18" s="9"/>
      <c r="AMJ18" s="9"/>
    </row>
    <row r="19" s="5" customFormat="true" ht="28.5" hidden="false" customHeight="true" outlineLevel="0" collapsed="false">
      <c r="A19" s="6" t="s">
        <v>127</v>
      </c>
      <c r="B19" s="5" t="s">
        <v>53</v>
      </c>
      <c r="C19" s="5" t="s">
        <v>132</v>
      </c>
      <c r="D19" s="5" t="s">
        <v>130</v>
      </c>
      <c r="E19" s="5" t="n">
        <v>22</v>
      </c>
      <c r="F19" s="5" t="n">
        <v>12.337</v>
      </c>
      <c r="G19" s="5" t="n">
        <v>26.174</v>
      </c>
      <c r="H19" s="5" t="n">
        <v>1.729625</v>
      </c>
      <c r="I19" s="5" t="n">
        <v>1</v>
      </c>
      <c r="AMI19" s="9"/>
      <c r="AMJ19" s="9"/>
    </row>
    <row r="20" s="5" customFormat="true" ht="28.5" hidden="false" customHeight="true" outlineLevel="0" collapsed="false">
      <c r="A20" s="6" t="s">
        <v>127</v>
      </c>
      <c r="B20" s="5" t="s">
        <v>53</v>
      </c>
      <c r="C20" s="5" t="s">
        <v>132</v>
      </c>
      <c r="D20" s="5" t="s">
        <v>130</v>
      </c>
      <c r="E20" s="5" t="n">
        <v>22</v>
      </c>
      <c r="F20" s="5" t="n">
        <v>11.089</v>
      </c>
      <c r="G20" s="5" t="n">
        <v>35.376</v>
      </c>
      <c r="H20" s="5" t="n">
        <v>3.035875</v>
      </c>
      <c r="I20" s="5" t="n">
        <v>1</v>
      </c>
      <c r="AMI20" s="9"/>
      <c r="AMJ20" s="9"/>
    </row>
    <row r="21" s="5" customFormat="true" ht="28.5" hidden="false" customHeight="true" outlineLevel="0" collapsed="false">
      <c r="A21" s="6" t="s">
        <v>127</v>
      </c>
      <c r="B21" s="5" t="s">
        <v>53</v>
      </c>
      <c r="C21" s="5" t="s">
        <v>132</v>
      </c>
      <c r="D21" s="5" t="s">
        <v>130</v>
      </c>
      <c r="E21" s="5" t="n">
        <v>22</v>
      </c>
      <c r="F21" s="5" t="n">
        <v>11.83</v>
      </c>
      <c r="G21" s="5" t="n">
        <v>26.06</v>
      </c>
      <c r="H21" s="5" t="n">
        <v>1.77875</v>
      </c>
      <c r="I21" s="5" t="n">
        <v>1</v>
      </c>
      <c r="AMI21" s="9"/>
      <c r="AMJ21" s="9"/>
    </row>
    <row r="22" s="5" customFormat="true" ht="28.5" hidden="false" customHeight="true" outlineLevel="0" collapsed="false">
      <c r="A22" s="6" t="s">
        <v>127</v>
      </c>
      <c r="B22" s="5" t="s">
        <v>68</v>
      </c>
      <c r="C22" s="5" t="s">
        <v>129</v>
      </c>
      <c r="D22" s="5" t="s">
        <v>130</v>
      </c>
      <c r="E22" s="5" t="n">
        <v>22</v>
      </c>
      <c r="F22" s="5" t="n">
        <v>13.458</v>
      </c>
      <c r="G22" s="5" t="n">
        <v>32.972</v>
      </c>
      <c r="H22" s="5" t="n">
        <v>2.43925</v>
      </c>
      <c r="I22" s="5" t="n">
        <v>1</v>
      </c>
      <c r="J22" s="5" t="n">
        <v>9</v>
      </c>
      <c r="K22" s="5" t="n">
        <v>0</v>
      </c>
      <c r="L22" s="5" t="n">
        <v>0</v>
      </c>
      <c r="AMI22" s="9"/>
      <c r="AMJ22" s="9"/>
    </row>
    <row r="23" s="5" customFormat="true" ht="28.5" hidden="false" customHeight="true" outlineLevel="0" collapsed="false">
      <c r="A23" s="6" t="s">
        <v>127</v>
      </c>
      <c r="B23" s="5" t="s">
        <v>68</v>
      </c>
      <c r="C23" s="5" t="s">
        <v>129</v>
      </c>
      <c r="D23" s="5" t="s">
        <v>130</v>
      </c>
      <c r="E23" s="5" t="n">
        <v>22</v>
      </c>
      <c r="F23" s="5" t="n">
        <v>13.244</v>
      </c>
      <c r="G23" s="5" t="n">
        <v>32.605</v>
      </c>
      <c r="H23" s="5" t="n">
        <v>2.420125</v>
      </c>
      <c r="I23" s="5" t="n">
        <v>1</v>
      </c>
      <c r="J23" s="5" t="n">
        <v>9</v>
      </c>
      <c r="K23" s="5" t="n">
        <v>0</v>
      </c>
      <c r="L23" s="5" t="n">
        <v>0</v>
      </c>
      <c r="AMI23" s="9"/>
      <c r="AMJ23" s="9"/>
    </row>
    <row r="24" s="5" customFormat="true" ht="28.5" hidden="false" customHeight="true" outlineLevel="0" collapsed="false">
      <c r="A24" s="6" t="s">
        <v>127</v>
      </c>
      <c r="B24" s="5" t="s">
        <v>68</v>
      </c>
      <c r="C24" s="5" t="s">
        <v>129</v>
      </c>
      <c r="D24" s="5" t="s">
        <v>130</v>
      </c>
      <c r="E24" s="5" t="n">
        <v>22</v>
      </c>
      <c r="F24" s="5" t="n">
        <v>13.139</v>
      </c>
      <c r="G24" s="5" t="n">
        <v>32.155</v>
      </c>
      <c r="H24" s="5" t="n">
        <v>2.377</v>
      </c>
      <c r="I24" s="5" t="n">
        <v>1</v>
      </c>
      <c r="J24" s="5" t="n">
        <v>0</v>
      </c>
      <c r="K24" s="5" t="n">
        <v>0</v>
      </c>
      <c r="L24" s="5" t="n">
        <v>9</v>
      </c>
      <c r="AMI24" s="9"/>
      <c r="AMJ24" s="9"/>
    </row>
    <row r="25" s="5" customFormat="true" ht="28.5" hidden="false" customHeight="true" outlineLevel="0" collapsed="false">
      <c r="A25" s="6" t="s">
        <v>127</v>
      </c>
      <c r="B25" s="5" t="s">
        <v>68</v>
      </c>
      <c r="C25" s="5" t="s">
        <v>131</v>
      </c>
      <c r="D25" s="5" t="s">
        <v>130</v>
      </c>
      <c r="E25" s="5" t="n">
        <v>22</v>
      </c>
      <c r="F25" s="5" t="n">
        <v>13.004</v>
      </c>
      <c r="G25" s="5" t="n">
        <v>31.132</v>
      </c>
      <c r="H25" s="5" t="n">
        <v>2.266</v>
      </c>
      <c r="I25" s="5" t="n">
        <v>1</v>
      </c>
      <c r="AMI25" s="9"/>
      <c r="AMJ25" s="9"/>
    </row>
    <row r="26" s="5" customFormat="true" ht="28.5" hidden="false" customHeight="true" outlineLevel="0" collapsed="false">
      <c r="A26" s="6" t="s">
        <v>127</v>
      </c>
      <c r="B26" s="5" t="s">
        <v>68</v>
      </c>
      <c r="C26" s="5" t="s">
        <v>131</v>
      </c>
      <c r="D26" s="5" t="s">
        <v>130</v>
      </c>
      <c r="E26" s="5" t="n">
        <v>22</v>
      </c>
      <c r="F26" s="5" t="n">
        <v>11.902</v>
      </c>
      <c r="G26" s="5" t="n">
        <v>31.061</v>
      </c>
      <c r="H26" s="5" t="n">
        <v>2.394875</v>
      </c>
      <c r="I26" s="5" t="n">
        <v>1</v>
      </c>
      <c r="AMI26" s="9"/>
      <c r="AMJ26" s="9"/>
    </row>
    <row r="27" s="5" customFormat="true" ht="28.5" hidden="false" customHeight="true" outlineLevel="0" collapsed="false">
      <c r="A27" s="6" t="s">
        <v>127</v>
      </c>
      <c r="B27" s="5" t="s">
        <v>68</v>
      </c>
      <c r="C27" s="5" t="s">
        <v>131</v>
      </c>
      <c r="D27" s="5" t="s">
        <v>130</v>
      </c>
      <c r="E27" s="5" t="n">
        <v>22</v>
      </c>
      <c r="F27" s="5" t="n">
        <v>12.171</v>
      </c>
      <c r="G27" s="5" t="n">
        <v>31.258</v>
      </c>
      <c r="H27" s="5" t="n">
        <v>2.385875</v>
      </c>
      <c r="I27" s="5" t="n">
        <v>1</v>
      </c>
      <c r="AMI27" s="9"/>
      <c r="AMJ27" s="9"/>
    </row>
    <row r="28" s="5" customFormat="true" ht="28.5" hidden="false" customHeight="true" outlineLevel="0" collapsed="false">
      <c r="A28" s="6" t="s">
        <v>127</v>
      </c>
      <c r="B28" s="5" t="s">
        <v>68</v>
      </c>
      <c r="C28" s="5" t="s">
        <v>132</v>
      </c>
      <c r="D28" s="5" t="s">
        <v>130</v>
      </c>
      <c r="E28" s="5" t="n">
        <v>22</v>
      </c>
      <c r="F28" s="5" t="n">
        <v>10.647</v>
      </c>
      <c r="G28" s="5" t="n">
        <v>28.287</v>
      </c>
      <c r="H28" s="5" t="n">
        <v>2.205</v>
      </c>
      <c r="I28" s="5" t="n">
        <v>1</v>
      </c>
      <c r="AMI28" s="9"/>
      <c r="AMJ28" s="9"/>
    </row>
    <row r="29" s="5" customFormat="true" ht="28.5" hidden="false" customHeight="true" outlineLevel="0" collapsed="false">
      <c r="A29" s="6" t="s">
        <v>127</v>
      </c>
      <c r="B29" s="5" t="s">
        <v>68</v>
      </c>
      <c r="C29" s="5" t="s">
        <v>132</v>
      </c>
      <c r="D29" s="5" t="s">
        <v>130</v>
      </c>
      <c r="E29" s="5" t="n">
        <v>22</v>
      </c>
      <c r="F29" s="5" t="n">
        <v>10.031</v>
      </c>
      <c r="G29" s="5" t="n">
        <v>27.69</v>
      </c>
      <c r="H29" s="5" t="n">
        <v>2.207375</v>
      </c>
      <c r="I29" s="5" t="n">
        <v>1</v>
      </c>
      <c r="AMI29" s="9"/>
      <c r="AMJ29" s="9"/>
    </row>
    <row r="30" s="5" customFormat="true" ht="28.5" hidden="false" customHeight="true" outlineLevel="0" collapsed="false">
      <c r="A30" s="6" t="s">
        <v>127</v>
      </c>
      <c r="B30" s="5" t="s">
        <v>68</v>
      </c>
      <c r="C30" s="5" t="s">
        <v>132</v>
      </c>
      <c r="D30" s="5" t="s">
        <v>130</v>
      </c>
      <c r="E30" s="5" t="n">
        <v>22</v>
      </c>
      <c r="F30" s="5" t="n">
        <v>9.841</v>
      </c>
      <c r="G30" s="5" t="n">
        <v>28.32</v>
      </c>
      <c r="H30" s="5" t="n">
        <v>2.309875</v>
      </c>
      <c r="I30" s="5" t="n">
        <v>1</v>
      </c>
      <c r="AMI30" s="9"/>
      <c r="AMJ30" s="9"/>
    </row>
    <row r="31" s="5" customFormat="true" ht="28.5" hidden="false" customHeight="true" outlineLevel="0" collapsed="false">
      <c r="A31" s="6" t="s">
        <v>127</v>
      </c>
      <c r="B31" s="5" t="s">
        <v>71</v>
      </c>
      <c r="C31" s="5" t="s">
        <v>129</v>
      </c>
      <c r="D31" s="5" t="s">
        <v>130</v>
      </c>
      <c r="E31" s="5" t="n">
        <v>22</v>
      </c>
      <c r="F31" s="5" t="n">
        <v>7.705</v>
      </c>
      <c r="G31" s="5" t="n">
        <v>24.485</v>
      </c>
      <c r="H31" s="5" t="n">
        <v>2.0975</v>
      </c>
      <c r="I31" s="5" t="n">
        <v>1</v>
      </c>
      <c r="J31" s="5" t="n">
        <v>2</v>
      </c>
      <c r="K31" s="5" t="n">
        <v>7</v>
      </c>
      <c r="L31" s="5" t="n">
        <v>0</v>
      </c>
      <c r="AMI31" s="9"/>
      <c r="AMJ31" s="9"/>
    </row>
    <row r="32" s="5" customFormat="true" ht="28.5" hidden="false" customHeight="true" outlineLevel="0" collapsed="false">
      <c r="A32" s="6" t="s">
        <v>127</v>
      </c>
      <c r="B32" s="5" t="s">
        <v>71</v>
      </c>
      <c r="C32" s="5" t="s">
        <v>129</v>
      </c>
      <c r="D32" s="5" t="s">
        <v>130</v>
      </c>
      <c r="E32" s="5" t="n">
        <v>22</v>
      </c>
      <c r="F32" s="5" t="n">
        <v>7.404</v>
      </c>
      <c r="G32" s="5" t="n">
        <v>22.859</v>
      </c>
      <c r="H32" s="5" t="n">
        <v>1.931875</v>
      </c>
      <c r="I32" s="5" t="n">
        <v>1</v>
      </c>
      <c r="J32" s="5" t="n">
        <v>1</v>
      </c>
      <c r="K32" s="5" t="n">
        <v>6</v>
      </c>
      <c r="L32" s="5" t="n">
        <v>0</v>
      </c>
      <c r="AMI32" s="9"/>
      <c r="AMJ32" s="9"/>
    </row>
    <row r="33" s="5" customFormat="true" ht="28.5" hidden="false" customHeight="true" outlineLevel="0" collapsed="false">
      <c r="A33" s="6" t="s">
        <v>127</v>
      </c>
      <c r="B33" s="5" t="s">
        <v>71</v>
      </c>
      <c r="C33" s="5" t="s">
        <v>129</v>
      </c>
      <c r="D33" s="5" t="s">
        <v>130</v>
      </c>
      <c r="E33" s="5" t="n">
        <v>22</v>
      </c>
      <c r="F33" s="5" t="n">
        <v>7.43</v>
      </c>
      <c r="G33" s="5" t="n">
        <v>23.649</v>
      </c>
      <c r="H33" s="5" t="n">
        <v>2.027375</v>
      </c>
      <c r="I33" s="5" t="n">
        <v>1</v>
      </c>
      <c r="J33" s="5" t="n">
        <v>2</v>
      </c>
      <c r="K33" s="5" t="n">
        <v>6</v>
      </c>
      <c r="L33" s="5" t="n">
        <v>0</v>
      </c>
      <c r="AMI33" s="9"/>
      <c r="AMJ33" s="9"/>
    </row>
    <row r="34" s="5" customFormat="true" ht="28.5" hidden="false" customHeight="true" outlineLevel="0" collapsed="false">
      <c r="A34" s="6" t="s">
        <v>127</v>
      </c>
      <c r="B34" s="5" t="s">
        <v>71</v>
      </c>
      <c r="C34" s="5" t="s">
        <v>132</v>
      </c>
      <c r="D34" s="5" t="s">
        <v>130</v>
      </c>
      <c r="E34" s="5" t="n">
        <v>22</v>
      </c>
      <c r="F34" s="5" t="n">
        <v>5.95</v>
      </c>
      <c r="G34" s="5" t="n">
        <v>19.041</v>
      </c>
      <c r="H34" s="5" t="n">
        <v>1.636375</v>
      </c>
      <c r="I34" s="5" t="n">
        <v>1</v>
      </c>
      <c r="AMI34" s="9"/>
      <c r="AMJ34" s="9"/>
    </row>
    <row r="35" s="5" customFormat="true" ht="28.5" hidden="false" customHeight="true" outlineLevel="0" collapsed="false">
      <c r="A35" s="6" t="s">
        <v>127</v>
      </c>
      <c r="B35" s="5" t="s">
        <v>71</v>
      </c>
      <c r="C35" s="5" t="s">
        <v>132</v>
      </c>
      <c r="D35" s="5" t="s">
        <v>130</v>
      </c>
      <c r="E35" s="5" t="n">
        <v>22</v>
      </c>
      <c r="F35" s="5" t="n">
        <v>6.274</v>
      </c>
      <c r="G35" s="5" t="n">
        <v>16.69</v>
      </c>
      <c r="H35" s="5" t="n">
        <v>1.302</v>
      </c>
      <c r="I35" s="5" t="n">
        <v>1</v>
      </c>
      <c r="AMI35" s="9"/>
      <c r="AMJ35" s="9"/>
    </row>
    <row r="36" s="5" customFormat="true" ht="28.5" hidden="false" customHeight="true" outlineLevel="0" collapsed="false">
      <c r="A36" s="6" t="s">
        <v>127</v>
      </c>
      <c r="B36" s="5" t="s">
        <v>71</v>
      </c>
      <c r="C36" s="5" t="s">
        <v>132</v>
      </c>
      <c r="D36" s="5" t="s">
        <v>130</v>
      </c>
      <c r="E36" s="5" t="n">
        <v>22</v>
      </c>
      <c r="F36" s="5" t="n">
        <v>5.897</v>
      </c>
      <c r="G36" s="5" t="n">
        <v>16.808</v>
      </c>
      <c r="H36" s="5" t="n">
        <v>1.363875</v>
      </c>
      <c r="I36" s="5" t="n">
        <v>1</v>
      </c>
      <c r="AMI36" s="9"/>
      <c r="AMJ36" s="9"/>
    </row>
    <row r="37" s="5" customFormat="true" ht="28.5" hidden="false" customHeight="true" outlineLevel="0" collapsed="false">
      <c r="A37" s="6" t="s">
        <v>127</v>
      </c>
      <c r="B37" s="5" t="s">
        <v>71</v>
      </c>
      <c r="C37" s="5" t="s">
        <v>131</v>
      </c>
      <c r="D37" s="5" t="s">
        <v>130</v>
      </c>
      <c r="E37" s="5" t="n">
        <v>22</v>
      </c>
      <c r="F37" s="5" t="n">
        <v>8.955</v>
      </c>
      <c r="G37" s="5" t="n">
        <v>24.307</v>
      </c>
      <c r="H37" s="5" t="n">
        <v>1.919</v>
      </c>
      <c r="I37" s="5" t="n">
        <v>1</v>
      </c>
      <c r="AMI37" s="9"/>
      <c r="AMJ37" s="9"/>
    </row>
    <row r="38" s="5" customFormat="true" ht="28.5" hidden="false" customHeight="true" outlineLevel="0" collapsed="false">
      <c r="A38" s="6" t="s">
        <v>127</v>
      </c>
      <c r="B38" s="5" t="s">
        <v>71</v>
      </c>
      <c r="C38" s="5" t="s">
        <v>131</v>
      </c>
      <c r="D38" s="5" t="s">
        <v>130</v>
      </c>
      <c r="E38" s="5" t="n">
        <v>22</v>
      </c>
      <c r="F38" s="5" t="n">
        <v>9.766</v>
      </c>
      <c r="G38" s="5" t="n">
        <v>23.904</v>
      </c>
      <c r="H38" s="5" t="n">
        <v>1.76725</v>
      </c>
      <c r="I38" s="5" t="n">
        <v>1</v>
      </c>
      <c r="AMI38" s="9"/>
      <c r="AMJ38" s="9"/>
    </row>
    <row r="39" s="5" customFormat="true" ht="28.5" hidden="false" customHeight="true" outlineLevel="0" collapsed="false">
      <c r="A39" s="6" t="s">
        <v>127</v>
      </c>
      <c r="B39" s="5" t="s">
        <v>71</v>
      </c>
      <c r="C39" s="5" t="s">
        <v>131</v>
      </c>
      <c r="D39" s="5" t="s">
        <v>130</v>
      </c>
      <c r="E39" s="5" t="n">
        <v>22</v>
      </c>
      <c r="F39" s="5" t="n">
        <v>9.574</v>
      </c>
      <c r="G39" s="5" t="n">
        <v>24.111</v>
      </c>
      <c r="H39" s="5" t="n">
        <v>1.817125</v>
      </c>
      <c r="I39" s="5" t="n">
        <v>1</v>
      </c>
      <c r="AMI39" s="9"/>
      <c r="AMJ39" s="9"/>
    </row>
    <row r="40" s="5" customFormat="true" ht="28.5" hidden="false" customHeight="true" outlineLevel="0" collapsed="false">
      <c r="A40" s="6" t="s">
        <v>127</v>
      </c>
      <c r="B40" s="5" t="s">
        <v>42</v>
      </c>
      <c r="C40" s="5" t="s">
        <v>129</v>
      </c>
      <c r="D40" s="5" t="s">
        <v>130</v>
      </c>
      <c r="E40" s="5" t="n">
        <v>22</v>
      </c>
      <c r="F40" s="5" t="n">
        <v>12.647</v>
      </c>
      <c r="G40" s="5" t="n">
        <v>34.916</v>
      </c>
      <c r="H40" s="5" t="n">
        <v>2.783625</v>
      </c>
      <c r="I40" s="5" t="n">
        <v>1</v>
      </c>
      <c r="J40" s="5" t="n">
        <v>9</v>
      </c>
      <c r="K40" s="5" t="n">
        <v>0</v>
      </c>
      <c r="L40" s="5" t="n">
        <v>0</v>
      </c>
      <c r="AMI40" s="9"/>
      <c r="AMJ40" s="9"/>
    </row>
    <row r="41" s="5" customFormat="true" ht="28.5" hidden="false" customHeight="true" outlineLevel="0" collapsed="false">
      <c r="A41" s="6" t="s">
        <v>127</v>
      </c>
      <c r="B41" s="5" t="s">
        <v>42</v>
      </c>
      <c r="C41" s="5" t="s">
        <v>129</v>
      </c>
      <c r="D41" s="5" t="s">
        <v>130</v>
      </c>
      <c r="E41" s="5" t="n">
        <v>22</v>
      </c>
      <c r="F41" s="5" t="n">
        <v>11.885</v>
      </c>
      <c r="G41" s="5" t="n">
        <v>32.692</v>
      </c>
      <c r="H41" s="5" t="n">
        <v>2.600875</v>
      </c>
      <c r="I41" s="5" t="n">
        <v>1</v>
      </c>
      <c r="J41" s="5" t="n">
        <v>9</v>
      </c>
      <c r="K41" s="5" t="n">
        <v>0</v>
      </c>
      <c r="L41" s="5" t="n">
        <v>0</v>
      </c>
      <c r="AMI41" s="9"/>
      <c r="AMJ41" s="9"/>
    </row>
    <row r="42" s="5" customFormat="true" ht="28.5" hidden="false" customHeight="true" outlineLevel="0" collapsed="false">
      <c r="A42" s="6" t="s">
        <v>127</v>
      </c>
      <c r="B42" s="5" t="s">
        <v>42</v>
      </c>
      <c r="C42" s="5" t="s">
        <v>129</v>
      </c>
      <c r="D42" s="5" t="s">
        <v>130</v>
      </c>
      <c r="E42" s="5" t="n">
        <v>22</v>
      </c>
      <c r="F42" s="5" t="n">
        <v>10.991</v>
      </c>
      <c r="G42" s="5" t="n">
        <v>33.685</v>
      </c>
      <c r="H42" s="5" t="n">
        <v>2.83675</v>
      </c>
      <c r="I42" s="5" t="n">
        <v>1</v>
      </c>
      <c r="J42" s="5" t="n">
        <v>7</v>
      </c>
      <c r="K42" s="5" t="n">
        <v>0</v>
      </c>
      <c r="L42" s="5" t="n">
        <v>1</v>
      </c>
      <c r="AMI42" s="9"/>
      <c r="AMJ42" s="9"/>
    </row>
    <row r="43" s="5" customFormat="true" ht="28.5" hidden="false" customHeight="true" outlineLevel="0" collapsed="false">
      <c r="A43" s="6" t="s">
        <v>127</v>
      </c>
      <c r="B43" s="5" t="s">
        <v>42</v>
      </c>
      <c r="C43" s="5" t="s">
        <v>131</v>
      </c>
      <c r="D43" s="5" t="s">
        <v>130</v>
      </c>
      <c r="E43" s="5" t="n">
        <v>22</v>
      </c>
      <c r="F43" s="5" t="n">
        <v>11.378</v>
      </c>
      <c r="G43" s="5" t="n">
        <v>33.587</v>
      </c>
      <c r="H43" s="5" t="n">
        <v>2.776125</v>
      </c>
      <c r="I43" s="5" t="n">
        <v>1</v>
      </c>
      <c r="AMI43" s="9"/>
      <c r="AMJ43" s="9"/>
    </row>
    <row r="44" s="5" customFormat="true" ht="28.5" hidden="false" customHeight="true" outlineLevel="0" collapsed="false">
      <c r="A44" s="6" t="s">
        <v>127</v>
      </c>
      <c r="B44" s="5" t="s">
        <v>42</v>
      </c>
      <c r="C44" s="5" t="s">
        <v>131</v>
      </c>
      <c r="D44" s="5" t="s">
        <v>130</v>
      </c>
      <c r="E44" s="5" t="n">
        <v>22</v>
      </c>
      <c r="F44" s="5" t="n">
        <v>11.183</v>
      </c>
      <c r="G44" s="5" t="n">
        <v>33.101</v>
      </c>
      <c r="H44" s="5" t="n">
        <v>2.73975</v>
      </c>
      <c r="I44" s="5" t="n">
        <v>1</v>
      </c>
      <c r="AMI44" s="9"/>
      <c r="AMJ44" s="9"/>
    </row>
    <row r="45" s="5" customFormat="true" ht="28.5" hidden="false" customHeight="true" outlineLevel="0" collapsed="false">
      <c r="A45" s="6" t="s">
        <v>127</v>
      </c>
      <c r="B45" s="5" t="s">
        <v>42</v>
      </c>
      <c r="C45" s="5" t="s">
        <v>131</v>
      </c>
      <c r="D45" s="5" t="s">
        <v>130</v>
      </c>
      <c r="E45" s="5" t="n">
        <v>22</v>
      </c>
      <c r="F45" s="5" t="n">
        <v>12.541</v>
      </c>
      <c r="G45" s="5" t="n">
        <v>25.424</v>
      </c>
      <c r="H45" s="5" t="n">
        <v>1.610375</v>
      </c>
      <c r="I45" s="5" t="n">
        <v>1</v>
      </c>
      <c r="AMI45" s="9"/>
      <c r="AMJ45" s="9"/>
    </row>
    <row r="46" s="5" customFormat="true" ht="28.5" hidden="false" customHeight="true" outlineLevel="0" collapsed="false">
      <c r="A46" s="6" t="s">
        <v>127</v>
      </c>
      <c r="B46" s="5" t="s">
        <v>42</v>
      </c>
      <c r="C46" s="5" t="s">
        <v>132</v>
      </c>
      <c r="D46" s="5" t="s">
        <v>130</v>
      </c>
      <c r="E46" s="5" t="n">
        <v>22</v>
      </c>
      <c r="F46" s="5" t="n">
        <v>10.858</v>
      </c>
      <c r="G46" s="5" t="n">
        <v>33.143</v>
      </c>
      <c r="H46" s="5" t="n">
        <v>2.785625</v>
      </c>
      <c r="I46" s="5" t="n">
        <v>1</v>
      </c>
      <c r="AMI46" s="9"/>
      <c r="AMJ46" s="9"/>
    </row>
    <row r="47" s="5" customFormat="true" ht="28.5" hidden="false" customHeight="true" outlineLevel="0" collapsed="false">
      <c r="A47" s="6" t="s">
        <v>127</v>
      </c>
      <c r="B47" s="5" t="s">
        <v>42</v>
      </c>
      <c r="C47" s="5" t="s">
        <v>132</v>
      </c>
      <c r="D47" s="5" t="s">
        <v>130</v>
      </c>
      <c r="E47" s="5" t="n">
        <v>22</v>
      </c>
      <c r="F47" s="5" t="n">
        <v>10.135</v>
      </c>
      <c r="G47" s="5" t="n">
        <v>33.059</v>
      </c>
      <c r="H47" s="5" t="n">
        <v>2.8655</v>
      </c>
      <c r="I47" s="5" t="n">
        <v>1</v>
      </c>
      <c r="AMI47" s="9"/>
      <c r="AMJ47" s="9"/>
    </row>
    <row r="48" s="5" customFormat="true" ht="28.5" hidden="false" customHeight="true" outlineLevel="0" collapsed="false">
      <c r="A48" s="6" t="s">
        <v>127</v>
      </c>
      <c r="B48" s="5" t="s">
        <v>42</v>
      </c>
      <c r="C48" s="5" t="s">
        <v>132</v>
      </c>
      <c r="D48" s="5" t="s">
        <v>130</v>
      </c>
      <c r="E48" s="5" t="n">
        <v>22</v>
      </c>
      <c r="F48" s="5" t="n">
        <v>11.484</v>
      </c>
      <c r="G48" s="5" t="n">
        <v>32.549</v>
      </c>
      <c r="H48" s="5" t="n">
        <v>2.633125</v>
      </c>
      <c r="I48" s="5" t="n">
        <v>1</v>
      </c>
      <c r="AMI48" s="9"/>
      <c r="AMJ48" s="9"/>
    </row>
    <row r="49" s="5" customFormat="true" ht="28.5" hidden="false" customHeight="true" outlineLevel="0" collapsed="false">
      <c r="A49" s="6" t="s">
        <v>127</v>
      </c>
      <c r="B49" s="5" t="s">
        <v>45</v>
      </c>
      <c r="C49" s="5" t="s">
        <v>129</v>
      </c>
      <c r="D49" s="5" t="s">
        <v>130</v>
      </c>
      <c r="E49" s="5" t="n">
        <v>22</v>
      </c>
      <c r="F49" s="5" t="n">
        <v>12.247</v>
      </c>
      <c r="G49" s="5" t="n">
        <v>29.008</v>
      </c>
      <c r="H49" s="5" t="n">
        <v>2.095125</v>
      </c>
      <c r="I49" s="5" t="n">
        <v>1</v>
      </c>
      <c r="J49" s="5" t="n">
        <v>0</v>
      </c>
      <c r="K49" s="5" t="n">
        <v>0</v>
      </c>
      <c r="L49" s="5" t="n">
        <v>8</v>
      </c>
      <c r="AMI49" s="9"/>
      <c r="AMJ49" s="9"/>
    </row>
    <row r="50" s="5" customFormat="true" ht="28.5" hidden="false" customHeight="true" outlineLevel="0" collapsed="false">
      <c r="A50" s="6" t="s">
        <v>127</v>
      </c>
      <c r="B50" s="5" t="s">
        <v>45</v>
      </c>
      <c r="C50" s="5" t="s">
        <v>129</v>
      </c>
      <c r="D50" s="5" t="s">
        <v>130</v>
      </c>
      <c r="E50" s="5" t="n">
        <v>22</v>
      </c>
      <c r="F50" s="5" t="n">
        <v>11.803</v>
      </c>
      <c r="G50" s="5" t="n">
        <v>29.578</v>
      </c>
      <c r="H50" s="5" t="n">
        <v>2.221875</v>
      </c>
      <c r="I50" s="5" t="n">
        <v>1</v>
      </c>
      <c r="J50" s="5" t="n">
        <v>0</v>
      </c>
      <c r="K50" s="5" t="n">
        <v>0</v>
      </c>
      <c r="L50" s="5" t="n">
        <v>7</v>
      </c>
      <c r="AMI50" s="9"/>
      <c r="AMJ50" s="9"/>
    </row>
    <row r="51" s="5" customFormat="true" ht="28.5" hidden="false" customHeight="true" outlineLevel="0" collapsed="false">
      <c r="A51" s="6" t="s">
        <v>127</v>
      </c>
      <c r="B51" s="5" t="s">
        <v>45</v>
      </c>
      <c r="C51" s="5" t="s">
        <v>129</v>
      </c>
      <c r="D51" s="5" t="s">
        <v>130</v>
      </c>
      <c r="E51" s="5" t="n">
        <v>22</v>
      </c>
      <c r="F51" s="5" t="n">
        <v>11.74</v>
      </c>
      <c r="G51" s="5" t="n">
        <v>30.267</v>
      </c>
      <c r="H51" s="5" t="n">
        <v>2.315875</v>
      </c>
      <c r="I51" s="5" t="n">
        <v>1</v>
      </c>
      <c r="J51" s="5" t="n">
        <v>0</v>
      </c>
      <c r="K51" s="5" t="n">
        <v>0</v>
      </c>
      <c r="L51" s="5" t="n">
        <v>8</v>
      </c>
      <c r="AMI51" s="9"/>
      <c r="AMJ51" s="9"/>
    </row>
    <row r="52" s="5" customFormat="true" ht="28.5" hidden="false" customHeight="true" outlineLevel="0" collapsed="false">
      <c r="A52" s="6" t="s">
        <v>127</v>
      </c>
      <c r="B52" s="5" t="s">
        <v>45</v>
      </c>
      <c r="C52" s="5" t="s">
        <v>131</v>
      </c>
      <c r="D52" s="5" t="s">
        <v>130</v>
      </c>
      <c r="E52" s="5" t="n">
        <v>22</v>
      </c>
      <c r="F52" s="5" t="n">
        <v>12.868</v>
      </c>
      <c r="G52" s="5" t="n">
        <v>30.806</v>
      </c>
      <c r="H52" s="5" t="n">
        <v>2.24225</v>
      </c>
      <c r="I52" s="5" t="n">
        <v>1</v>
      </c>
      <c r="AMI52" s="9"/>
      <c r="AMJ52" s="9"/>
    </row>
    <row r="53" s="5" customFormat="true" ht="28.5" hidden="false" customHeight="true" outlineLevel="0" collapsed="false">
      <c r="A53" s="6" t="s">
        <v>127</v>
      </c>
      <c r="B53" s="5" t="s">
        <v>45</v>
      </c>
      <c r="C53" s="5" t="s">
        <v>131</v>
      </c>
      <c r="D53" s="5" t="s">
        <v>130</v>
      </c>
      <c r="E53" s="5" t="n">
        <v>22</v>
      </c>
      <c r="F53" s="5" t="n">
        <v>12.644</v>
      </c>
      <c r="G53" s="5" t="n">
        <v>29.888</v>
      </c>
      <c r="H53" s="5" t="n">
        <v>2.1555</v>
      </c>
      <c r="I53" s="5" t="n">
        <v>1</v>
      </c>
      <c r="AMI53" s="9"/>
      <c r="AMJ53" s="9"/>
    </row>
    <row r="54" s="5" customFormat="true" ht="28.5" hidden="false" customHeight="true" outlineLevel="0" collapsed="false">
      <c r="A54" s="6" t="s">
        <v>127</v>
      </c>
      <c r="B54" s="5" t="s">
        <v>45</v>
      </c>
      <c r="C54" s="5" t="s">
        <v>131</v>
      </c>
      <c r="D54" s="5" t="s">
        <v>130</v>
      </c>
      <c r="E54" s="5" t="n">
        <v>22</v>
      </c>
      <c r="F54" s="5" t="n">
        <v>13.326</v>
      </c>
      <c r="G54" s="5" t="n">
        <v>30.225</v>
      </c>
      <c r="H54" s="5" t="n">
        <v>2.112375</v>
      </c>
      <c r="I54" s="5" t="n">
        <v>1</v>
      </c>
      <c r="AMI54" s="9"/>
      <c r="AMJ54" s="9"/>
    </row>
    <row r="55" s="5" customFormat="true" ht="28.5" hidden="false" customHeight="true" outlineLevel="0" collapsed="false">
      <c r="A55" s="6" t="s">
        <v>127</v>
      </c>
      <c r="B55" s="5" t="s">
        <v>45</v>
      </c>
      <c r="C55" s="5" t="s">
        <v>132</v>
      </c>
      <c r="D55" s="5" t="s">
        <v>130</v>
      </c>
      <c r="E55" s="5" t="n">
        <v>22</v>
      </c>
      <c r="F55" s="5" t="n">
        <v>12.576</v>
      </c>
      <c r="G55" s="5" t="n">
        <v>28.953</v>
      </c>
      <c r="H55" s="5" t="n">
        <v>2.047125</v>
      </c>
      <c r="I55" s="5" t="n">
        <v>1</v>
      </c>
      <c r="AMI55" s="9"/>
      <c r="AMJ55" s="9"/>
    </row>
    <row r="56" s="5" customFormat="true" ht="28.5" hidden="false" customHeight="true" outlineLevel="0" collapsed="false">
      <c r="A56" s="6" t="s">
        <v>127</v>
      </c>
      <c r="B56" s="5" t="s">
        <v>45</v>
      </c>
      <c r="C56" s="5" t="s">
        <v>132</v>
      </c>
      <c r="D56" s="5" t="s">
        <v>130</v>
      </c>
      <c r="E56" s="5" t="n">
        <v>22</v>
      </c>
      <c r="F56" s="5" t="n">
        <v>12.784</v>
      </c>
      <c r="G56" s="5" t="n">
        <v>30.661</v>
      </c>
      <c r="H56" s="5" t="n">
        <v>2.234625</v>
      </c>
      <c r="I56" s="5" t="n">
        <v>1</v>
      </c>
      <c r="AMI56" s="9"/>
      <c r="AMJ56" s="9"/>
    </row>
    <row r="57" s="5" customFormat="true" ht="28.5" hidden="false" customHeight="true" outlineLevel="0" collapsed="false">
      <c r="A57" s="6" t="s">
        <v>127</v>
      </c>
      <c r="B57" s="5" t="s">
        <v>45</v>
      </c>
      <c r="C57" s="5" t="s">
        <v>132</v>
      </c>
      <c r="D57" s="5" t="s">
        <v>130</v>
      </c>
      <c r="E57" s="5" t="n">
        <v>22</v>
      </c>
      <c r="F57" s="5" t="n">
        <v>12.296</v>
      </c>
      <c r="G57" s="5" t="n">
        <v>29.838</v>
      </c>
      <c r="H57" s="5" t="n">
        <v>2.19275</v>
      </c>
      <c r="I57" s="5" t="n">
        <v>1</v>
      </c>
      <c r="AMI57" s="9"/>
      <c r="AMJ57" s="9"/>
    </row>
    <row r="58" s="5" customFormat="true" ht="28.5" hidden="false" customHeight="true" outlineLevel="0" collapsed="false">
      <c r="A58" s="6" t="s">
        <v>127</v>
      </c>
      <c r="B58" s="5" t="s">
        <v>47</v>
      </c>
      <c r="C58" s="5" t="s">
        <v>129</v>
      </c>
      <c r="D58" s="5" t="s">
        <v>130</v>
      </c>
      <c r="E58" s="5" t="n">
        <v>22</v>
      </c>
      <c r="F58" s="5" t="n">
        <v>12.802</v>
      </c>
      <c r="G58" s="5" t="n">
        <v>29.542</v>
      </c>
      <c r="H58" s="5" t="n">
        <v>2.0925</v>
      </c>
      <c r="I58" s="5" t="n">
        <v>1</v>
      </c>
      <c r="J58" s="5" t="n">
        <v>9</v>
      </c>
      <c r="K58" s="5" t="n">
        <v>0</v>
      </c>
      <c r="L58" s="5" t="n">
        <v>0</v>
      </c>
      <c r="AMI58" s="9"/>
      <c r="AMJ58" s="9"/>
    </row>
    <row r="59" s="5" customFormat="true" ht="28.5" hidden="false" customHeight="true" outlineLevel="0" collapsed="false">
      <c r="A59" s="6" t="s">
        <v>127</v>
      </c>
      <c r="B59" s="5" t="s">
        <v>47</v>
      </c>
      <c r="C59" s="5" t="s">
        <v>129</v>
      </c>
      <c r="D59" s="5" t="s">
        <v>130</v>
      </c>
      <c r="E59" s="5" t="n">
        <v>22</v>
      </c>
      <c r="F59" s="5" t="n">
        <v>11.726</v>
      </c>
      <c r="G59" s="5" t="n">
        <v>29.454</v>
      </c>
      <c r="H59" s="5" t="n">
        <v>2.216</v>
      </c>
      <c r="I59" s="5" t="n">
        <v>1</v>
      </c>
      <c r="J59" s="5" t="n">
        <v>7</v>
      </c>
      <c r="K59" s="5" t="n">
        <v>0</v>
      </c>
      <c r="L59" s="5" t="n">
        <v>1</v>
      </c>
      <c r="AMI59" s="9"/>
      <c r="AMJ59" s="9"/>
    </row>
    <row r="60" s="5" customFormat="true" ht="28.5" hidden="false" customHeight="true" outlineLevel="0" collapsed="false">
      <c r="A60" s="6" t="s">
        <v>127</v>
      </c>
      <c r="B60" s="5" t="s">
        <v>47</v>
      </c>
      <c r="C60" s="5" t="s">
        <v>129</v>
      </c>
      <c r="D60" s="5" t="s">
        <v>130</v>
      </c>
      <c r="E60" s="5" t="n">
        <v>22</v>
      </c>
      <c r="F60" s="5" t="n">
        <v>13.043</v>
      </c>
      <c r="G60" s="5" t="n">
        <v>29.529</v>
      </c>
      <c r="H60" s="5" t="n">
        <v>2.06075</v>
      </c>
      <c r="I60" s="5" t="n">
        <v>1</v>
      </c>
      <c r="J60" s="5" t="n">
        <v>9</v>
      </c>
      <c r="K60" s="5" t="n">
        <v>0</v>
      </c>
      <c r="L60" s="5" t="n">
        <v>0</v>
      </c>
      <c r="AMI60" s="9"/>
      <c r="AMJ60" s="9"/>
    </row>
    <row r="61" s="5" customFormat="true" ht="28.5" hidden="false" customHeight="true" outlineLevel="0" collapsed="false">
      <c r="A61" s="6" t="s">
        <v>127</v>
      </c>
      <c r="B61" s="5" t="s">
        <v>47</v>
      </c>
      <c r="C61" s="5" t="s">
        <v>131</v>
      </c>
      <c r="D61" s="5" t="s">
        <v>130</v>
      </c>
      <c r="E61" s="5" t="n">
        <v>22</v>
      </c>
      <c r="F61" s="5" t="n">
        <v>13.014</v>
      </c>
      <c r="G61" s="5" t="n">
        <v>30.139</v>
      </c>
      <c r="H61" s="5" t="n">
        <v>2.140625</v>
      </c>
      <c r="I61" s="5" t="n">
        <v>1</v>
      </c>
      <c r="AMI61" s="9"/>
      <c r="AMJ61" s="9"/>
    </row>
    <row r="62" s="5" customFormat="true" ht="28.5" hidden="false" customHeight="true" outlineLevel="0" collapsed="false">
      <c r="A62" s="6" t="s">
        <v>127</v>
      </c>
      <c r="B62" s="5" t="s">
        <v>47</v>
      </c>
      <c r="C62" s="5" t="s">
        <v>131</v>
      </c>
      <c r="D62" s="5" t="s">
        <v>130</v>
      </c>
      <c r="E62" s="5" t="n">
        <v>22</v>
      </c>
      <c r="F62" s="5" t="n">
        <v>13.362</v>
      </c>
      <c r="G62" s="5" t="n">
        <v>29.818</v>
      </c>
      <c r="H62" s="5" t="n">
        <v>2.057</v>
      </c>
      <c r="I62" s="5" t="n">
        <v>1</v>
      </c>
      <c r="AMI62" s="9"/>
      <c r="AMJ62" s="9"/>
    </row>
    <row r="63" s="5" customFormat="true" ht="28.5" hidden="false" customHeight="true" outlineLevel="0" collapsed="false">
      <c r="A63" s="6" t="s">
        <v>127</v>
      </c>
      <c r="B63" s="5" t="s">
        <v>47</v>
      </c>
      <c r="C63" s="5" t="s">
        <v>131</v>
      </c>
      <c r="D63" s="5" t="s">
        <v>130</v>
      </c>
      <c r="E63" s="5" t="n">
        <v>22</v>
      </c>
      <c r="F63" s="5" t="n">
        <v>12.259</v>
      </c>
      <c r="G63" s="5" t="n">
        <v>29.499</v>
      </c>
      <c r="H63" s="5" t="n">
        <v>2.155</v>
      </c>
      <c r="I63" s="5" t="n">
        <v>1</v>
      </c>
      <c r="AMI63" s="9"/>
      <c r="AMJ63" s="9"/>
    </row>
    <row r="64" s="5" customFormat="true" ht="28.5" hidden="false" customHeight="true" outlineLevel="0" collapsed="false">
      <c r="A64" s="6" t="s">
        <v>127</v>
      </c>
      <c r="B64" s="5" t="s">
        <v>47</v>
      </c>
      <c r="C64" s="5" t="s">
        <v>132</v>
      </c>
      <c r="D64" s="5" t="s">
        <v>130</v>
      </c>
      <c r="E64" s="5" t="n">
        <v>22</v>
      </c>
      <c r="F64" s="5" t="n">
        <v>12.77</v>
      </c>
      <c r="G64" s="5" t="n">
        <v>30.006</v>
      </c>
      <c r="H64" s="5" t="n">
        <v>2.1545</v>
      </c>
      <c r="I64" s="5" t="n">
        <v>1</v>
      </c>
      <c r="AMI64" s="9"/>
      <c r="AMJ64" s="9"/>
    </row>
    <row r="65" s="5" customFormat="true" ht="28.5" hidden="false" customHeight="true" outlineLevel="0" collapsed="false">
      <c r="A65" s="6" t="s">
        <v>127</v>
      </c>
      <c r="B65" s="5" t="s">
        <v>47</v>
      </c>
      <c r="C65" s="5" t="s">
        <v>132</v>
      </c>
      <c r="D65" s="5" t="s">
        <v>130</v>
      </c>
      <c r="E65" s="5" t="n">
        <v>22</v>
      </c>
      <c r="F65" s="5" t="n">
        <v>13.291</v>
      </c>
      <c r="G65" s="5" t="n">
        <v>30.721</v>
      </c>
      <c r="H65" s="5" t="n">
        <v>2.17875</v>
      </c>
      <c r="I65" s="5" t="n">
        <v>1</v>
      </c>
      <c r="AMI65" s="9"/>
      <c r="AMJ65" s="9"/>
    </row>
    <row r="66" s="5" customFormat="true" ht="28.5" hidden="false" customHeight="true" outlineLevel="0" collapsed="false">
      <c r="A66" s="6" t="s">
        <v>127</v>
      </c>
      <c r="B66" s="5" t="s">
        <v>47</v>
      </c>
      <c r="C66" s="5" t="s">
        <v>132</v>
      </c>
      <c r="D66" s="5" t="s">
        <v>130</v>
      </c>
      <c r="E66" s="5" t="n">
        <v>22</v>
      </c>
      <c r="F66" s="5" t="n">
        <v>12.9</v>
      </c>
      <c r="G66" s="5" t="n">
        <v>30.339</v>
      </c>
      <c r="H66" s="5" t="n">
        <v>2.179875</v>
      </c>
      <c r="I66" s="5" t="n">
        <v>1</v>
      </c>
      <c r="AMI66" s="9"/>
      <c r="AMJ66" s="9"/>
    </row>
    <row r="67" s="5" customFormat="true" ht="28.5" hidden="false" customHeight="true" outlineLevel="0" collapsed="false">
      <c r="A67" s="6" t="s">
        <v>127</v>
      </c>
      <c r="B67" s="5" t="s">
        <v>49</v>
      </c>
      <c r="C67" s="5" t="s">
        <v>129</v>
      </c>
      <c r="D67" s="5" t="s">
        <v>130</v>
      </c>
      <c r="E67" s="5" t="n">
        <v>22</v>
      </c>
      <c r="F67" s="5" t="n">
        <v>12.85</v>
      </c>
      <c r="G67" s="5" t="n">
        <v>31.84</v>
      </c>
      <c r="H67" s="5" t="n">
        <v>2.37375</v>
      </c>
      <c r="I67" s="5" t="n">
        <v>1</v>
      </c>
      <c r="J67" s="5" t="n">
        <v>9</v>
      </c>
      <c r="K67" s="5" t="n">
        <v>0</v>
      </c>
      <c r="L67" s="5" t="n">
        <v>0</v>
      </c>
      <c r="AMI67" s="9"/>
      <c r="AMJ67" s="9"/>
    </row>
    <row r="68" s="5" customFormat="true" ht="28.5" hidden="false" customHeight="true" outlineLevel="0" collapsed="false">
      <c r="A68" s="6" t="s">
        <v>127</v>
      </c>
      <c r="B68" s="5" t="s">
        <v>49</v>
      </c>
      <c r="C68" s="5" t="s">
        <v>129</v>
      </c>
      <c r="D68" s="5" t="s">
        <v>130</v>
      </c>
      <c r="E68" s="5" t="n">
        <v>22</v>
      </c>
      <c r="F68" s="5" t="n">
        <v>13.166</v>
      </c>
      <c r="G68" s="5" t="n">
        <v>31.496</v>
      </c>
      <c r="H68" s="5" t="n">
        <v>2.29125</v>
      </c>
      <c r="I68" s="5" t="n">
        <v>1</v>
      </c>
      <c r="J68" s="5" t="n">
        <v>8</v>
      </c>
      <c r="K68" s="5" t="n">
        <v>0</v>
      </c>
      <c r="L68" s="5" t="n">
        <v>1</v>
      </c>
      <c r="AMI68" s="9"/>
      <c r="AMJ68" s="9"/>
    </row>
    <row r="69" s="5" customFormat="true" ht="28.5" hidden="false" customHeight="true" outlineLevel="0" collapsed="false">
      <c r="A69" s="6" t="s">
        <v>127</v>
      </c>
      <c r="B69" s="5" t="s">
        <v>49</v>
      </c>
      <c r="C69" s="5" t="s">
        <v>129</v>
      </c>
      <c r="D69" s="5" t="s">
        <v>130</v>
      </c>
      <c r="E69" s="5" t="n">
        <v>22</v>
      </c>
      <c r="F69" s="5" t="n">
        <v>13.733</v>
      </c>
      <c r="G69" s="5" t="n">
        <v>32.352</v>
      </c>
      <c r="H69" s="5" t="n">
        <v>2.327375</v>
      </c>
      <c r="I69" s="5" t="n">
        <v>1</v>
      </c>
      <c r="J69" s="5" t="n">
        <v>8</v>
      </c>
      <c r="K69" s="5" t="n">
        <v>0</v>
      </c>
      <c r="L69" s="5" t="n">
        <v>1</v>
      </c>
      <c r="AMI69" s="9"/>
      <c r="AMJ69" s="9"/>
    </row>
    <row r="70" s="5" customFormat="true" ht="28.5" hidden="false" customHeight="true" outlineLevel="0" collapsed="false">
      <c r="A70" s="6" t="s">
        <v>127</v>
      </c>
      <c r="B70" s="5" t="s">
        <v>49</v>
      </c>
      <c r="C70" s="5" t="s">
        <v>131</v>
      </c>
      <c r="D70" s="5" t="s">
        <v>130</v>
      </c>
      <c r="E70" s="5" t="n">
        <v>22</v>
      </c>
      <c r="F70" s="5" t="n">
        <v>13.767</v>
      </c>
      <c r="G70" s="5" t="n">
        <v>33.37</v>
      </c>
      <c r="H70" s="5" t="n">
        <v>2.450375</v>
      </c>
      <c r="I70" s="5" t="n">
        <v>1</v>
      </c>
      <c r="AMI70" s="9"/>
      <c r="AMJ70" s="9"/>
    </row>
    <row r="71" s="5" customFormat="true" ht="28.5" hidden="false" customHeight="true" outlineLevel="0" collapsed="false">
      <c r="A71" s="6" t="s">
        <v>127</v>
      </c>
      <c r="B71" s="5" t="s">
        <v>49</v>
      </c>
      <c r="C71" s="5" t="s">
        <v>131</v>
      </c>
      <c r="D71" s="5" t="s">
        <v>130</v>
      </c>
      <c r="E71" s="5" t="n">
        <v>22</v>
      </c>
      <c r="F71" s="5" t="n">
        <v>14.036</v>
      </c>
      <c r="G71" s="5" t="n">
        <v>32.338</v>
      </c>
      <c r="H71" s="5" t="n">
        <v>2.28775</v>
      </c>
      <c r="I71" s="5" t="n">
        <v>1</v>
      </c>
      <c r="AMI71" s="9"/>
      <c r="AMJ71" s="9"/>
    </row>
    <row r="72" s="5" customFormat="true" ht="28.5" hidden="false" customHeight="true" outlineLevel="0" collapsed="false">
      <c r="A72" s="6" t="s">
        <v>127</v>
      </c>
      <c r="B72" s="5" t="s">
        <v>49</v>
      </c>
      <c r="C72" s="5" t="s">
        <v>131</v>
      </c>
      <c r="D72" s="5" t="s">
        <v>130</v>
      </c>
      <c r="E72" s="5" t="n">
        <v>22</v>
      </c>
      <c r="F72" s="5" t="n">
        <v>14.036</v>
      </c>
      <c r="G72" s="5" t="n">
        <v>32.247</v>
      </c>
      <c r="H72" s="5" t="n">
        <v>2.276375</v>
      </c>
      <c r="I72" s="5" t="n">
        <v>1</v>
      </c>
      <c r="AMI72" s="9"/>
      <c r="AMJ72" s="9"/>
    </row>
    <row r="73" s="5" customFormat="true" ht="28.5" hidden="false" customHeight="true" outlineLevel="0" collapsed="false">
      <c r="A73" s="6" t="s">
        <v>127</v>
      </c>
      <c r="B73" s="5" t="s">
        <v>49</v>
      </c>
      <c r="C73" s="5" t="s">
        <v>132</v>
      </c>
      <c r="D73" s="5" t="s">
        <v>130</v>
      </c>
      <c r="E73" s="5" t="n">
        <v>22</v>
      </c>
      <c r="F73" s="5" t="n">
        <v>13.323</v>
      </c>
      <c r="G73" s="5" t="n">
        <v>31.468</v>
      </c>
      <c r="H73" s="5" t="n">
        <v>2.268125</v>
      </c>
      <c r="I73" s="5" t="n">
        <v>1</v>
      </c>
      <c r="AMI73" s="9"/>
      <c r="AMJ73" s="9"/>
    </row>
    <row r="74" s="5" customFormat="true" ht="28.5" hidden="false" customHeight="true" outlineLevel="0" collapsed="false">
      <c r="A74" s="6" t="s">
        <v>127</v>
      </c>
      <c r="B74" s="5" t="s">
        <v>49</v>
      </c>
      <c r="C74" s="5" t="s">
        <v>132</v>
      </c>
      <c r="D74" s="5" t="s">
        <v>130</v>
      </c>
      <c r="E74" s="5" t="n">
        <v>22</v>
      </c>
      <c r="F74" s="5" t="n">
        <v>12.986</v>
      </c>
      <c r="G74" s="5" t="n">
        <v>31.887</v>
      </c>
      <c r="H74" s="5" t="n">
        <v>2.362625</v>
      </c>
      <c r="I74" s="5" t="n">
        <v>1</v>
      </c>
      <c r="AMI74" s="9"/>
      <c r="AMJ74" s="9"/>
    </row>
    <row r="75" s="5" customFormat="true" ht="28.5" hidden="false" customHeight="true" outlineLevel="0" collapsed="false">
      <c r="A75" s="6" t="s">
        <v>127</v>
      </c>
      <c r="B75" s="5" t="s">
        <v>49</v>
      </c>
      <c r="C75" s="5" t="s">
        <v>132</v>
      </c>
      <c r="D75" s="5" t="s">
        <v>130</v>
      </c>
      <c r="E75" s="5" t="n">
        <v>22</v>
      </c>
      <c r="F75" s="5" t="n">
        <v>12.712</v>
      </c>
      <c r="G75" s="5" t="n">
        <v>31.449</v>
      </c>
      <c r="H75" s="5" t="n">
        <v>2.342125</v>
      </c>
      <c r="I75" s="5" t="n">
        <v>1</v>
      </c>
      <c r="AMI75" s="9"/>
      <c r="AMJ75" s="9"/>
    </row>
    <row r="76" s="5" customFormat="true" ht="28.5" hidden="false" customHeight="true" outlineLevel="0" collapsed="false">
      <c r="A76" s="6" t="s">
        <v>127</v>
      </c>
      <c r="B76" s="5" t="s">
        <v>56</v>
      </c>
      <c r="C76" s="5" t="s">
        <v>131</v>
      </c>
      <c r="D76" s="5" t="s">
        <v>130</v>
      </c>
      <c r="E76" s="5" t="n">
        <v>22</v>
      </c>
      <c r="F76" s="5" t="n">
        <v>12.142</v>
      </c>
      <c r="G76" s="5" t="n">
        <v>31.575</v>
      </c>
      <c r="H76" s="5" t="n">
        <v>2.429125</v>
      </c>
      <c r="I76" s="5" t="n">
        <v>1</v>
      </c>
      <c r="AMI76" s="9"/>
      <c r="AMJ76" s="9"/>
    </row>
    <row r="77" s="5" customFormat="true" ht="28.5" hidden="false" customHeight="true" outlineLevel="0" collapsed="false">
      <c r="A77" s="6" t="s">
        <v>127</v>
      </c>
      <c r="B77" s="5" t="s">
        <v>56</v>
      </c>
      <c r="C77" s="5" t="s">
        <v>131</v>
      </c>
      <c r="D77" s="5" t="s">
        <v>130</v>
      </c>
      <c r="E77" s="5" t="n">
        <v>22</v>
      </c>
      <c r="F77" s="5" t="n">
        <v>12.416</v>
      </c>
      <c r="G77" s="5" t="n">
        <v>31.92</v>
      </c>
      <c r="H77" s="5" t="n">
        <v>2.438</v>
      </c>
      <c r="I77" s="5" t="n">
        <v>1</v>
      </c>
      <c r="AMI77" s="9"/>
      <c r="AMJ77" s="9"/>
    </row>
    <row r="78" s="5" customFormat="true" ht="28.5" hidden="false" customHeight="true" outlineLevel="0" collapsed="false">
      <c r="A78" s="6" t="s">
        <v>127</v>
      </c>
      <c r="B78" s="5" t="s">
        <v>56</v>
      </c>
      <c r="C78" s="5" t="s">
        <v>131</v>
      </c>
      <c r="D78" s="5" t="s">
        <v>130</v>
      </c>
      <c r="E78" s="5" t="n">
        <v>22</v>
      </c>
      <c r="F78" s="5" t="n">
        <v>12.474</v>
      </c>
      <c r="G78" s="5" t="n">
        <v>31.908</v>
      </c>
      <c r="H78" s="5" t="n">
        <v>2.42925</v>
      </c>
      <c r="I78" s="5" t="n">
        <v>1</v>
      </c>
      <c r="AMI78" s="9"/>
      <c r="AMJ78" s="9"/>
    </row>
    <row r="79" s="5" customFormat="true" ht="28.5" hidden="false" customHeight="true" outlineLevel="0" collapsed="false">
      <c r="A79" s="6" t="s">
        <v>127</v>
      </c>
      <c r="B79" s="5" t="s">
        <v>56</v>
      </c>
      <c r="C79" s="5" t="s">
        <v>132</v>
      </c>
      <c r="D79" s="5" t="s">
        <v>130</v>
      </c>
      <c r="E79" s="5" t="n">
        <v>22</v>
      </c>
      <c r="F79" s="5" t="n">
        <v>10.807</v>
      </c>
      <c r="G79" s="5" t="n">
        <v>29.861</v>
      </c>
      <c r="H79" s="5" t="n">
        <v>2.38175</v>
      </c>
      <c r="I79" s="5" t="n">
        <v>1</v>
      </c>
      <c r="AMI79" s="9"/>
      <c r="AMJ79" s="9"/>
    </row>
    <row r="80" s="5" customFormat="true" ht="28.5" hidden="false" customHeight="true" outlineLevel="0" collapsed="false">
      <c r="A80" s="6" t="s">
        <v>127</v>
      </c>
      <c r="B80" s="5" t="s">
        <v>56</v>
      </c>
      <c r="C80" s="5" t="s">
        <v>132</v>
      </c>
      <c r="D80" s="5" t="s">
        <v>130</v>
      </c>
      <c r="E80" s="5" t="n">
        <v>22</v>
      </c>
      <c r="F80" s="5" t="n">
        <v>11.524</v>
      </c>
      <c r="G80" s="5" t="n">
        <v>31.961</v>
      </c>
      <c r="H80" s="5" t="n">
        <v>2.554625</v>
      </c>
      <c r="I80" s="5" t="n">
        <v>1</v>
      </c>
      <c r="AMI80" s="9"/>
      <c r="AMJ80" s="9"/>
    </row>
    <row r="81" s="5" customFormat="true" ht="28.5" hidden="false" customHeight="true" outlineLevel="0" collapsed="false">
      <c r="A81" s="6" t="s">
        <v>127</v>
      </c>
      <c r="B81" s="5" t="s">
        <v>59</v>
      </c>
      <c r="C81" s="5" t="s">
        <v>129</v>
      </c>
      <c r="D81" s="5" t="s">
        <v>130</v>
      </c>
      <c r="E81" s="5" t="n">
        <v>22</v>
      </c>
      <c r="F81" s="5" t="n">
        <v>12.145</v>
      </c>
      <c r="G81" s="5" t="n">
        <v>30.47</v>
      </c>
      <c r="H81" s="5" t="n">
        <v>2.290625</v>
      </c>
      <c r="I81" s="5" t="n">
        <v>1</v>
      </c>
      <c r="J81" s="5" t="n">
        <v>6</v>
      </c>
      <c r="K81" s="5" t="n">
        <v>1</v>
      </c>
      <c r="L81" s="5" t="n">
        <v>1</v>
      </c>
      <c r="AMI81" s="9"/>
      <c r="AMJ81" s="9"/>
    </row>
    <row r="82" s="5" customFormat="true" ht="28.5" hidden="false" customHeight="true" outlineLevel="0" collapsed="false">
      <c r="A82" s="6" t="s">
        <v>127</v>
      </c>
      <c r="B82" s="5" t="s">
        <v>59</v>
      </c>
      <c r="C82" s="5" t="s">
        <v>129</v>
      </c>
      <c r="D82" s="5" t="s">
        <v>130</v>
      </c>
      <c r="E82" s="5" t="n">
        <v>22</v>
      </c>
      <c r="F82" s="5" t="n">
        <v>11.55</v>
      </c>
      <c r="G82" s="5" t="n">
        <v>29.59</v>
      </c>
      <c r="H82" s="5" t="n">
        <v>2.255</v>
      </c>
      <c r="I82" s="5" t="n">
        <v>1</v>
      </c>
      <c r="J82" s="5" t="n">
        <v>6</v>
      </c>
      <c r="K82" s="5" t="n">
        <v>1</v>
      </c>
      <c r="L82" s="5" t="n">
        <v>0</v>
      </c>
      <c r="AMI82" s="9"/>
      <c r="AMJ82" s="9"/>
    </row>
    <row r="83" s="5" customFormat="true" ht="28.5" hidden="false" customHeight="true" outlineLevel="0" collapsed="false">
      <c r="A83" s="6" t="s">
        <v>127</v>
      </c>
      <c r="B83" s="5" t="s">
        <v>59</v>
      </c>
      <c r="C83" s="5" t="s">
        <v>129</v>
      </c>
      <c r="D83" s="5" t="s">
        <v>130</v>
      </c>
      <c r="E83" s="5" t="n">
        <v>22</v>
      </c>
      <c r="F83" s="5" t="n">
        <v>10.923</v>
      </c>
      <c r="G83" s="5" t="n">
        <v>29.144</v>
      </c>
      <c r="H83" s="5" t="n">
        <v>2.277625</v>
      </c>
      <c r="I83" s="5" t="n">
        <v>1</v>
      </c>
      <c r="J83" s="5" t="n">
        <v>5</v>
      </c>
      <c r="K83" s="5" t="n">
        <v>0</v>
      </c>
      <c r="L83" s="5" t="n">
        <v>3</v>
      </c>
      <c r="AMI83" s="9"/>
      <c r="AMJ83" s="9"/>
    </row>
    <row r="84" s="5" customFormat="true" ht="28.5" hidden="false" customHeight="true" outlineLevel="0" collapsed="false">
      <c r="A84" s="6" t="s">
        <v>127</v>
      </c>
      <c r="B84" s="5" t="s">
        <v>59</v>
      </c>
      <c r="C84" s="5" t="s">
        <v>131</v>
      </c>
      <c r="D84" s="5" t="s">
        <v>130</v>
      </c>
      <c r="E84" s="5" t="n">
        <v>22</v>
      </c>
      <c r="F84" s="5" t="n">
        <v>11.884</v>
      </c>
      <c r="G84" s="5" t="n">
        <v>31.084</v>
      </c>
      <c r="H84" s="5" t="n">
        <v>2.4</v>
      </c>
      <c r="I84" s="5" t="n">
        <v>1</v>
      </c>
      <c r="AMI84" s="9"/>
      <c r="AMJ84" s="9"/>
    </row>
    <row r="85" s="5" customFormat="true" ht="28.5" hidden="false" customHeight="true" outlineLevel="0" collapsed="false">
      <c r="A85" s="6" t="s">
        <v>127</v>
      </c>
      <c r="B85" s="5" t="s">
        <v>59</v>
      </c>
      <c r="C85" s="5" t="s">
        <v>131</v>
      </c>
      <c r="D85" s="5" t="s">
        <v>130</v>
      </c>
      <c r="E85" s="5" t="n">
        <v>22</v>
      </c>
      <c r="F85" s="5" t="n">
        <v>10.947</v>
      </c>
      <c r="G85" s="5" t="n">
        <v>28.908</v>
      </c>
      <c r="H85" s="5" t="n">
        <v>2.245125</v>
      </c>
      <c r="I85" s="5" t="n">
        <v>1</v>
      </c>
      <c r="AMI85" s="9"/>
      <c r="AMJ85" s="9"/>
    </row>
    <row r="86" s="5" customFormat="true" ht="28.5" hidden="false" customHeight="true" outlineLevel="0" collapsed="false">
      <c r="A86" s="6" t="s">
        <v>127</v>
      </c>
      <c r="B86" s="5" t="s">
        <v>59</v>
      </c>
      <c r="C86" s="5" t="s">
        <v>131</v>
      </c>
      <c r="D86" s="5" t="s">
        <v>130</v>
      </c>
      <c r="E86" s="5" t="n">
        <v>22</v>
      </c>
      <c r="F86" s="5" t="n">
        <v>12.059</v>
      </c>
      <c r="G86" s="5" t="n">
        <v>29.384</v>
      </c>
      <c r="H86" s="5" t="n">
        <v>2.165625</v>
      </c>
      <c r="I86" s="5" t="n">
        <v>1</v>
      </c>
      <c r="AMI86" s="9"/>
      <c r="AMJ86" s="9"/>
    </row>
    <row r="87" s="5" customFormat="true" ht="28.5" hidden="false" customHeight="true" outlineLevel="0" collapsed="false">
      <c r="A87" s="6" t="s">
        <v>127</v>
      </c>
      <c r="B87" s="5" t="s">
        <v>59</v>
      </c>
      <c r="C87" s="5" t="s">
        <v>132</v>
      </c>
      <c r="D87" s="5" t="s">
        <v>130</v>
      </c>
      <c r="E87" s="5" t="n">
        <v>22</v>
      </c>
      <c r="F87" s="5" t="n">
        <v>11.183</v>
      </c>
      <c r="G87" s="5" t="n">
        <v>29.259</v>
      </c>
      <c r="H87" s="5" t="n">
        <v>2.2595</v>
      </c>
      <c r="I87" s="5" t="n">
        <v>1</v>
      </c>
      <c r="AMI87" s="9"/>
      <c r="AMJ87" s="9"/>
    </row>
    <row r="88" s="5" customFormat="true" ht="28.5" hidden="false" customHeight="true" outlineLevel="0" collapsed="false">
      <c r="A88" s="6" t="s">
        <v>127</v>
      </c>
      <c r="B88" s="5" t="s">
        <v>59</v>
      </c>
      <c r="C88" s="5" t="s">
        <v>132</v>
      </c>
      <c r="D88" s="5" t="s">
        <v>130</v>
      </c>
      <c r="E88" s="5" t="n">
        <v>22</v>
      </c>
      <c r="F88" s="5" t="n">
        <v>10.424</v>
      </c>
      <c r="G88" s="5" t="n">
        <v>28.28</v>
      </c>
      <c r="H88" s="5" t="n">
        <v>2.232</v>
      </c>
      <c r="I88" s="5" t="n">
        <v>1</v>
      </c>
      <c r="AMI88" s="9"/>
      <c r="AMJ88" s="9"/>
    </row>
    <row r="89" s="5" customFormat="true" ht="28.5" hidden="false" customHeight="true" outlineLevel="0" collapsed="false">
      <c r="A89" s="6" t="s">
        <v>127</v>
      </c>
      <c r="B89" s="5" t="s">
        <v>59</v>
      </c>
      <c r="C89" s="5" t="s">
        <v>132</v>
      </c>
      <c r="D89" s="5" t="s">
        <v>130</v>
      </c>
      <c r="E89" s="5" t="n">
        <v>22</v>
      </c>
      <c r="F89" s="5" t="n">
        <v>11.205</v>
      </c>
      <c r="G89" s="5" t="n">
        <v>28.82</v>
      </c>
      <c r="H89" s="5" t="n">
        <v>2.201875</v>
      </c>
      <c r="I89" s="5" t="n">
        <v>1</v>
      </c>
      <c r="AMI89" s="9"/>
      <c r="AMJ89" s="9"/>
    </row>
    <row r="90" s="5" customFormat="true" ht="28.5" hidden="false" customHeight="true" outlineLevel="0" collapsed="false">
      <c r="A90" s="6" t="s">
        <v>127</v>
      </c>
      <c r="B90" s="5" t="s">
        <v>61</v>
      </c>
      <c r="C90" s="5" t="s">
        <v>129</v>
      </c>
      <c r="D90" s="5" t="s">
        <v>130</v>
      </c>
      <c r="E90" s="5" t="n">
        <v>22</v>
      </c>
      <c r="F90" s="5" t="n">
        <v>10.982</v>
      </c>
      <c r="G90" s="5" t="n">
        <v>29.938</v>
      </c>
      <c r="H90" s="5" t="n">
        <v>2.3695</v>
      </c>
      <c r="I90" s="5" t="n">
        <v>1</v>
      </c>
      <c r="J90" s="5" t="n">
        <v>5</v>
      </c>
      <c r="K90" s="5" t="n">
        <v>0</v>
      </c>
      <c r="L90" s="5" t="n">
        <v>3</v>
      </c>
      <c r="AMI90" s="9"/>
      <c r="AMJ90" s="9"/>
    </row>
    <row r="91" s="5" customFormat="true" ht="28.5" hidden="false" customHeight="true" outlineLevel="0" collapsed="false">
      <c r="A91" s="6" t="s">
        <v>127</v>
      </c>
      <c r="B91" s="5" t="s">
        <v>61</v>
      </c>
      <c r="C91" s="5" t="s">
        <v>129</v>
      </c>
      <c r="D91" s="5" t="s">
        <v>130</v>
      </c>
      <c r="E91" s="5" t="n">
        <v>22</v>
      </c>
      <c r="F91" s="5" t="n">
        <v>11.3</v>
      </c>
      <c r="G91" s="5" t="n">
        <v>30.145</v>
      </c>
      <c r="H91" s="5" t="n">
        <v>2.355625</v>
      </c>
      <c r="I91" s="5" t="n">
        <v>1</v>
      </c>
      <c r="J91" s="5" t="n">
        <v>7</v>
      </c>
      <c r="K91" s="5" t="n">
        <v>0</v>
      </c>
      <c r="L91" s="5" t="n">
        <v>1</v>
      </c>
      <c r="AMI91" s="9"/>
      <c r="AMJ91" s="9"/>
    </row>
    <row r="92" s="5" customFormat="true" ht="28.5" hidden="false" customHeight="true" outlineLevel="0" collapsed="false">
      <c r="A92" s="6" t="s">
        <v>127</v>
      </c>
      <c r="B92" s="5" t="s">
        <v>61</v>
      </c>
      <c r="C92" s="5" t="s">
        <v>131</v>
      </c>
      <c r="D92" s="5" t="s">
        <v>130</v>
      </c>
      <c r="E92" s="5" t="n">
        <v>22</v>
      </c>
      <c r="F92" s="5" t="n">
        <v>10.011</v>
      </c>
      <c r="G92" s="5" t="n">
        <v>30.387</v>
      </c>
      <c r="H92" s="5" t="n">
        <v>2.547</v>
      </c>
      <c r="I92" s="5" t="n">
        <v>1</v>
      </c>
      <c r="AMI92" s="9"/>
      <c r="AMJ92" s="9"/>
    </row>
    <row r="93" s="5" customFormat="true" ht="28.5" hidden="false" customHeight="true" outlineLevel="0" collapsed="false">
      <c r="A93" s="6" t="s">
        <v>127</v>
      </c>
      <c r="B93" s="5" t="s">
        <v>61</v>
      </c>
      <c r="C93" s="5" t="s">
        <v>131</v>
      </c>
      <c r="D93" s="5" t="s">
        <v>130</v>
      </c>
      <c r="E93" s="5" t="n">
        <v>22</v>
      </c>
      <c r="F93" s="5" t="n">
        <v>11.817</v>
      </c>
      <c r="G93" s="5" t="n">
        <v>30.668</v>
      </c>
      <c r="H93" s="5" t="n">
        <v>2.356375</v>
      </c>
      <c r="I93" s="5" t="n">
        <v>1</v>
      </c>
      <c r="AMI93" s="9"/>
      <c r="AMJ93" s="9"/>
    </row>
    <row r="94" s="5" customFormat="true" ht="28.5" hidden="false" customHeight="true" outlineLevel="0" collapsed="false">
      <c r="A94" s="6" t="s">
        <v>127</v>
      </c>
      <c r="B94" s="5" t="s">
        <v>61</v>
      </c>
      <c r="C94" s="5" t="s">
        <v>131</v>
      </c>
      <c r="D94" s="5" t="s">
        <v>130</v>
      </c>
      <c r="E94" s="5" t="n">
        <v>22</v>
      </c>
      <c r="F94" s="5" t="n">
        <v>10.99</v>
      </c>
      <c r="G94" s="5" t="n">
        <v>31.759</v>
      </c>
      <c r="H94" s="5" t="n">
        <v>2.596125</v>
      </c>
      <c r="I94" s="5" t="n">
        <v>1</v>
      </c>
      <c r="AMI94" s="9"/>
      <c r="AMJ94" s="9"/>
    </row>
    <row r="95" s="5" customFormat="true" ht="28.5" hidden="false" customHeight="true" outlineLevel="0" collapsed="false">
      <c r="A95" s="6" t="s">
        <v>127</v>
      </c>
      <c r="B95" s="5" t="s">
        <v>61</v>
      </c>
      <c r="C95" s="5" t="s">
        <v>132</v>
      </c>
      <c r="D95" s="5" t="s">
        <v>130</v>
      </c>
      <c r="E95" s="5" t="n">
        <v>22</v>
      </c>
      <c r="F95" s="5" t="n">
        <v>11.819</v>
      </c>
      <c r="G95" s="5" t="n">
        <v>30.901</v>
      </c>
      <c r="H95" s="5" t="n">
        <v>2.38525</v>
      </c>
      <c r="I95" s="5" t="n">
        <v>1</v>
      </c>
      <c r="AMI95" s="9"/>
      <c r="AMJ95" s="9"/>
    </row>
    <row r="96" s="5" customFormat="true" ht="28.5" hidden="false" customHeight="true" outlineLevel="0" collapsed="false">
      <c r="A96" s="6" t="s">
        <v>127</v>
      </c>
      <c r="B96" s="5" t="s">
        <v>61</v>
      </c>
      <c r="C96" s="5" t="s">
        <v>132</v>
      </c>
      <c r="D96" s="5" t="s">
        <v>130</v>
      </c>
      <c r="E96" s="5" t="n">
        <v>22</v>
      </c>
      <c r="F96" s="5" t="n">
        <v>12.875</v>
      </c>
      <c r="G96" s="5" t="n">
        <v>30.635</v>
      </c>
      <c r="H96" s="5" t="n">
        <v>2.22</v>
      </c>
      <c r="I96" s="5" t="n">
        <v>1</v>
      </c>
      <c r="AMI96" s="9"/>
      <c r="AMJ96" s="9"/>
    </row>
    <row r="97" s="5" customFormat="true" ht="28.5" hidden="false" customHeight="true" outlineLevel="0" collapsed="false">
      <c r="A97" s="6" t="s">
        <v>127</v>
      </c>
      <c r="B97" s="5" t="s">
        <v>61</v>
      </c>
      <c r="C97" s="5" t="s">
        <v>132</v>
      </c>
      <c r="D97" s="5" t="s">
        <v>130</v>
      </c>
      <c r="E97" s="5" t="n">
        <v>22</v>
      </c>
      <c r="F97" s="5" t="n">
        <v>11.782</v>
      </c>
      <c r="G97" s="5" t="n">
        <v>29.083</v>
      </c>
      <c r="H97" s="5" t="n">
        <v>2.162625</v>
      </c>
      <c r="I97" s="5" t="n">
        <v>1</v>
      </c>
      <c r="AMI97" s="9"/>
      <c r="AMJ97" s="9"/>
    </row>
    <row r="98" s="5" customFormat="true" ht="28.5" hidden="false" customHeight="true" outlineLevel="0" collapsed="false">
      <c r="A98" s="6" t="s">
        <v>127</v>
      </c>
      <c r="B98" s="5" t="s">
        <v>64</v>
      </c>
      <c r="C98" s="5" t="s">
        <v>129</v>
      </c>
      <c r="D98" s="5" t="s">
        <v>130</v>
      </c>
      <c r="E98" s="5" t="n">
        <v>22</v>
      </c>
      <c r="F98" s="5" t="n">
        <v>9.106</v>
      </c>
      <c r="G98" s="5" t="n">
        <v>31.296</v>
      </c>
      <c r="H98" s="5" t="n">
        <v>2.77375</v>
      </c>
      <c r="I98" s="5" t="n">
        <v>1</v>
      </c>
      <c r="J98" s="5" t="n">
        <v>1</v>
      </c>
      <c r="K98" s="5" t="n">
        <v>7</v>
      </c>
      <c r="L98" s="5" t="n">
        <v>0</v>
      </c>
      <c r="AMI98" s="9"/>
      <c r="AMJ98" s="9"/>
    </row>
    <row r="99" s="5" customFormat="true" ht="28.5" hidden="false" customHeight="true" outlineLevel="0" collapsed="false">
      <c r="A99" s="6" t="s">
        <v>127</v>
      </c>
      <c r="B99" s="5" t="s">
        <v>64</v>
      </c>
      <c r="C99" s="5" t="s">
        <v>129</v>
      </c>
      <c r="D99" s="5" t="s">
        <v>130</v>
      </c>
      <c r="E99" s="5" t="n">
        <v>22</v>
      </c>
      <c r="F99" s="5" t="n">
        <v>7.865</v>
      </c>
      <c r="G99" s="5" t="n">
        <v>30.998</v>
      </c>
      <c r="H99" s="5" t="n">
        <v>2.891625</v>
      </c>
      <c r="I99" s="5" t="n">
        <v>1</v>
      </c>
      <c r="J99" s="5" t="n">
        <v>2</v>
      </c>
      <c r="K99" s="5" t="n">
        <v>6</v>
      </c>
      <c r="L99" s="5" t="n">
        <v>0</v>
      </c>
      <c r="AMI99" s="9"/>
      <c r="AMJ99" s="9"/>
    </row>
    <row r="100" s="5" customFormat="true" ht="28.5" hidden="false" customHeight="true" outlineLevel="0" collapsed="false">
      <c r="A100" s="6" t="s">
        <v>127</v>
      </c>
      <c r="B100" s="5" t="s">
        <v>64</v>
      </c>
      <c r="C100" s="5" t="s">
        <v>129</v>
      </c>
      <c r="D100" s="5" t="s">
        <v>130</v>
      </c>
      <c r="E100" s="5" t="n">
        <v>22</v>
      </c>
      <c r="F100" s="5" t="n">
        <v>8.055</v>
      </c>
      <c r="G100" s="5" t="n">
        <v>30.338</v>
      </c>
      <c r="H100" s="5" t="n">
        <v>2.785375</v>
      </c>
      <c r="I100" s="5" t="n">
        <v>1</v>
      </c>
      <c r="J100" s="5" t="n">
        <v>1</v>
      </c>
      <c r="K100" s="5" t="n">
        <v>8</v>
      </c>
      <c r="L100" s="5" t="n">
        <v>0</v>
      </c>
      <c r="AMI100" s="9"/>
      <c r="AMJ100" s="9"/>
    </row>
    <row r="101" s="5" customFormat="true" ht="28.5" hidden="false" customHeight="true" outlineLevel="0" collapsed="false">
      <c r="A101" s="6" t="s">
        <v>127</v>
      </c>
      <c r="B101" s="5" t="s">
        <v>64</v>
      </c>
      <c r="C101" s="5" t="s">
        <v>131</v>
      </c>
      <c r="D101" s="5" t="s">
        <v>130</v>
      </c>
      <c r="E101" s="5" t="n">
        <v>22</v>
      </c>
      <c r="F101" s="5" t="n">
        <v>7.587</v>
      </c>
      <c r="G101" s="5" t="n">
        <v>30.214</v>
      </c>
      <c r="H101" s="5" t="n">
        <v>2.828375</v>
      </c>
      <c r="I101" s="5" t="n">
        <v>1</v>
      </c>
      <c r="AMI101" s="9"/>
      <c r="AMJ101" s="9"/>
    </row>
    <row r="102" s="5" customFormat="true" ht="28.5" hidden="false" customHeight="true" outlineLevel="0" collapsed="false">
      <c r="A102" s="6" t="s">
        <v>127</v>
      </c>
      <c r="B102" s="5" t="s">
        <v>64</v>
      </c>
      <c r="C102" s="5" t="s">
        <v>131</v>
      </c>
      <c r="D102" s="5" t="s">
        <v>130</v>
      </c>
      <c r="E102" s="5" t="n">
        <v>22</v>
      </c>
      <c r="F102" s="5" t="n">
        <v>8.875</v>
      </c>
      <c r="G102" s="5" t="n">
        <v>32.747</v>
      </c>
      <c r="H102" s="5" t="n">
        <v>2.984</v>
      </c>
      <c r="I102" s="5" t="n">
        <v>1</v>
      </c>
      <c r="AMI102" s="9"/>
      <c r="AMJ102" s="9"/>
    </row>
    <row r="103" s="5" customFormat="true" ht="28.5" hidden="false" customHeight="true" outlineLevel="0" collapsed="false">
      <c r="A103" s="6" t="s">
        <v>127</v>
      </c>
      <c r="B103" s="5" t="s">
        <v>64</v>
      </c>
      <c r="C103" s="5" t="s">
        <v>131</v>
      </c>
      <c r="D103" s="5" t="s">
        <v>130</v>
      </c>
      <c r="E103" s="5" t="n">
        <v>22</v>
      </c>
      <c r="F103" s="5" t="n">
        <v>8.408</v>
      </c>
      <c r="G103" s="5" t="n">
        <v>30.009</v>
      </c>
      <c r="H103" s="5" t="n">
        <v>2.700125</v>
      </c>
      <c r="I103" s="5" t="n">
        <v>1</v>
      </c>
      <c r="AMI103" s="9"/>
      <c r="AMJ103" s="9"/>
    </row>
    <row r="104" s="5" customFormat="true" ht="28.5" hidden="false" customHeight="true" outlineLevel="0" collapsed="false">
      <c r="A104" s="6" t="s">
        <v>127</v>
      </c>
      <c r="B104" s="5" t="s">
        <v>64</v>
      </c>
      <c r="C104" s="5" t="s">
        <v>132</v>
      </c>
      <c r="D104" s="5" t="s">
        <v>130</v>
      </c>
      <c r="E104" s="5" t="n">
        <v>22</v>
      </c>
      <c r="F104" s="5" t="n">
        <v>6.885</v>
      </c>
      <c r="G104" s="5" t="n">
        <v>25.875</v>
      </c>
      <c r="H104" s="5" t="n">
        <v>2.37375</v>
      </c>
      <c r="I104" s="5" t="n">
        <v>1</v>
      </c>
      <c r="AMI104" s="9"/>
      <c r="AMJ104" s="9"/>
    </row>
    <row r="105" s="5" customFormat="true" ht="28.5" hidden="false" customHeight="true" outlineLevel="0" collapsed="false">
      <c r="A105" s="6" t="s">
        <v>127</v>
      </c>
      <c r="B105" s="5" t="s">
        <v>64</v>
      </c>
      <c r="C105" s="5" t="s">
        <v>132</v>
      </c>
      <c r="D105" s="5" t="s">
        <v>130</v>
      </c>
      <c r="E105" s="5" t="n">
        <v>22</v>
      </c>
      <c r="F105" s="5" t="n">
        <v>6.905</v>
      </c>
      <c r="G105" s="5" t="n">
        <v>24.809</v>
      </c>
      <c r="H105" s="5" t="n">
        <v>2.238</v>
      </c>
      <c r="I105" s="5" t="n">
        <v>1</v>
      </c>
      <c r="AMI105" s="9"/>
      <c r="AMJ105" s="9"/>
    </row>
    <row r="106" s="5" customFormat="true" ht="28.5" hidden="false" customHeight="true" outlineLevel="0" collapsed="false">
      <c r="A106" s="6" t="s">
        <v>127</v>
      </c>
      <c r="B106" s="5" t="s">
        <v>64</v>
      </c>
      <c r="C106" s="5" t="s">
        <v>132</v>
      </c>
      <c r="D106" s="5" t="s">
        <v>130</v>
      </c>
      <c r="E106" s="5" t="n">
        <v>22</v>
      </c>
      <c r="F106" s="5" t="n">
        <v>5.579</v>
      </c>
      <c r="G106" s="5" t="n">
        <v>22.672</v>
      </c>
      <c r="H106" s="5" t="n">
        <v>2.136625</v>
      </c>
      <c r="I106" s="5" t="n">
        <v>1</v>
      </c>
      <c r="AMI106" s="9"/>
      <c r="AMJ106" s="9"/>
    </row>
    <row r="107" s="5" customFormat="true" ht="28.5" hidden="false" customHeight="true" outlineLevel="0" collapsed="false">
      <c r="A107" s="6" t="s">
        <v>127</v>
      </c>
      <c r="B107" s="5" t="s">
        <v>128</v>
      </c>
      <c r="C107" s="5" t="s">
        <v>129</v>
      </c>
      <c r="D107" s="5" t="s">
        <v>130</v>
      </c>
      <c r="E107" s="5" t="n">
        <v>22</v>
      </c>
      <c r="F107" s="5" t="n">
        <v>15.345</v>
      </c>
      <c r="G107" s="5" t="n">
        <v>31.433</v>
      </c>
      <c r="H107" s="5" t="n">
        <v>2.011</v>
      </c>
      <c r="I107" s="5" t="n">
        <v>2</v>
      </c>
      <c r="J107" s="5" t="n">
        <v>8</v>
      </c>
      <c r="K107" s="5" t="n">
        <v>0</v>
      </c>
      <c r="L107" s="5" t="n">
        <v>1</v>
      </c>
      <c r="AMI107" s="9"/>
      <c r="AMJ107" s="9"/>
    </row>
    <row r="108" s="5" customFormat="true" ht="28.5" hidden="false" customHeight="true" outlineLevel="0" collapsed="false">
      <c r="A108" s="6" t="s">
        <v>127</v>
      </c>
      <c r="B108" s="5" t="s">
        <v>128</v>
      </c>
      <c r="C108" s="5" t="s">
        <v>129</v>
      </c>
      <c r="D108" s="5" t="s">
        <v>130</v>
      </c>
      <c r="E108" s="5" t="n">
        <v>22</v>
      </c>
      <c r="F108" s="5" t="n">
        <v>13.422</v>
      </c>
      <c r="G108" s="5" t="n">
        <v>28.623</v>
      </c>
      <c r="H108" s="5" t="n">
        <v>1.900125</v>
      </c>
      <c r="I108" s="5" t="n">
        <v>2</v>
      </c>
      <c r="J108" s="5" t="n">
        <v>9</v>
      </c>
      <c r="K108" s="5" t="n">
        <v>0</v>
      </c>
      <c r="L108" s="5" t="n">
        <v>0</v>
      </c>
      <c r="AMI108" s="9"/>
      <c r="AMJ108" s="9"/>
    </row>
    <row r="109" s="5" customFormat="true" ht="28.5" hidden="false" customHeight="true" outlineLevel="0" collapsed="false">
      <c r="A109" s="6" t="s">
        <v>127</v>
      </c>
      <c r="B109" s="5" t="s">
        <v>128</v>
      </c>
      <c r="C109" s="5" t="s">
        <v>129</v>
      </c>
      <c r="D109" s="5" t="s">
        <v>130</v>
      </c>
      <c r="E109" s="5" t="n">
        <v>22</v>
      </c>
      <c r="F109" s="5" t="n">
        <v>14.952</v>
      </c>
      <c r="G109" s="5" t="n">
        <v>30.724</v>
      </c>
      <c r="H109" s="5" t="n">
        <v>1.9715</v>
      </c>
      <c r="I109" s="5" t="n">
        <v>2</v>
      </c>
      <c r="J109" s="5" t="n">
        <v>6</v>
      </c>
      <c r="K109" s="5" t="n">
        <v>0</v>
      </c>
      <c r="L109" s="5" t="n">
        <v>2</v>
      </c>
      <c r="AMI109" s="9"/>
      <c r="AMJ109" s="9"/>
    </row>
    <row r="110" s="5" customFormat="true" ht="28.5" hidden="false" customHeight="true" outlineLevel="0" collapsed="false">
      <c r="A110" s="6" t="s">
        <v>127</v>
      </c>
      <c r="B110" s="5" t="s">
        <v>128</v>
      </c>
      <c r="C110" s="5" t="s">
        <v>131</v>
      </c>
      <c r="D110" s="5" t="s">
        <v>130</v>
      </c>
      <c r="E110" s="5" t="n">
        <v>22</v>
      </c>
      <c r="F110" s="5" t="n">
        <v>15.264</v>
      </c>
      <c r="G110" s="5" t="n">
        <v>31.144</v>
      </c>
      <c r="H110" s="5" t="n">
        <v>1.985</v>
      </c>
      <c r="I110" s="5" t="n">
        <v>2</v>
      </c>
      <c r="AMI110" s="9"/>
      <c r="AMJ110" s="9"/>
    </row>
    <row r="111" s="5" customFormat="true" ht="28.5" hidden="false" customHeight="true" outlineLevel="0" collapsed="false">
      <c r="A111" s="6" t="s">
        <v>127</v>
      </c>
      <c r="B111" s="5" t="s">
        <v>128</v>
      </c>
      <c r="C111" s="5" t="s">
        <v>131</v>
      </c>
      <c r="D111" s="5" t="s">
        <v>130</v>
      </c>
      <c r="E111" s="5" t="n">
        <v>22</v>
      </c>
      <c r="F111" s="5" t="n">
        <v>12.908</v>
      </c>
      <c r="G111" s="5" t="n">
        <v>27.924</v>
      </c>
      <c r="H111" s="5" t="n">
        <v>1.877</v>
      </c>
      <c r="I111" s="5" t="n">
        <v>2</v>
      </c>
      <c r="AMI111" s="9"/>
      <c r="AMJ111" s="9"/>
    </row>
    <row r="112" s="5" customFormat="true" ht="28.5" hidden="false" customHeight="true" outlineLevel="0" collapsed="false">
      <c r="A112" s="6" t="s">
        <v>127</v>
      </c>
      <c r="B112" s="5" t="s">
        <v>128</v>
      </c>
      <c r="C112" s="5" t="s">
        <v>131</v>
      </c>
      <c r="D112" s="5" t="s">
        <v>130</v>
      </c>
      <c r="E112" s="5" t="n">
        <v>22</v>
      </c>
      <c r="F112" s="5" t="n">
        <v>12.924</v>
      </c>
      <c r="G112" s="5" t="n">
        <v>27.741</v>
      </c>
      <c r="H112" s="5" t="n">
        <v>1.852125</v>
      </c>
      <c r="I112" s="5" t="n">
        <v>2</v>
      </c>
      <c r="AMI112" s="9"/>
      <c r="AMJ112" s="9"/>
    </row>
    <row r="113" s="5" customFormat="true" ht="28.5" hidden="false" customHeight="true" outlineLevel="0" collapsed="false">
      <c r="A113" s="6" t="s">
        <v>127</v>
      </c>
      <c r="B113" s="5" t="s">
        <v>128</v>
      </c>
      <c r="C113" s="5" t="s">
        <v>132</v>
      </c>
      <c r="D113" s="5" t="s">
        <v>130</v>
      </c>
      <c r="E113" s="5" t="n">
        <v>22</v>
      </c>
      <c r="F113" s="5" t="n">
        <v>14.893</v>
      </c>
      <c r="G113" s="5" t="n">
        <v>32.086</v>
      </c>
      <c r="H113" s="5" t="n">
        <v>2.149125</v>
      </c>
      <c r="I113" s="5" t="n">
        <v>2</v>
      </c>
      <c r="AMI113" s="9"/>
      <c r="AMJ113" s="9"/>
    </row>
    <row r="114" s="5" customFormat="true" ht="28.5" hidden="false" customHeight="true" outlineLevel="0" collapsed="false">
      <c r="A114" s="6" t="s">
        <v>127</v>
      </c>
      <c r="B114" s="5" t="s">
        <v>128</v>
      </c>
      <c r="C114" s="5" t="s">
        <v>132</v>
      </c>
      <c r="D114" s="5" t="s">
        <v>130</v>
      </c>
      <c r="E114" s="5" t="n">
        <v>22</v>
      </c>
      <c r="F114" s="5" t="n">
        <v>15.537</v>
      </c>
      <c r="G114" s="5" t="n">
        <v>32.089</v>
      </c>
      <c r="H114" s="5" t="n">
        <v>2.069</v>
      </c>
      <c r="I114" s="5" t="n">
        <v>2</v>
      </c>
      <c r="AMI114" s="9"/>
      <c r="AMJ114" s="9"/>
    </row>
    <row r="115" s="5" customFormat="true" ht="28.5" hidden="false" customHeight="true" outlineLevel="0" collapsed="false">
      <c r="A115" s="6" t="s">
        <v>127</v>
      </c>
      <c r="B115" s="5" t="s">
        <v>128</v>
      </c>
      <c r="C115" s="5" t="s">
        <v>132</v>
      </c>
      <c r="D115" s="5" t="s">
        <v>130</v>
      </c>
      <c r="E115" s="5" t="n">
        <v>22</v>
      </c>
      <c r="F115" s="5" t="n">
        <v>15.479</v>
      </c>
      <c r="G115" s="5" t="n">
        <v>31.376</v>
      </c>
      <c r="H115" s="5" t="n">
        <v>1.987125</v>
      </c>
      <c r="I115" s="5" t="n">
        <v>2</v>
      </c>
      <c r="AMI115" s="9"/>
      <c r="AMJ115" s="9"/>
    </row>
    <row r="116" s="5" customFormat="true" ht="28.5" hidden="false" customHeight="true" outlineLevel="0" collapsed="false">
      <c r="A116" s="6" t="s">
        <v>127</v>
      </c>
      <c r="B116" s="5" t="s">
        <v>66</v>
      </c>
      <c r="C116" s="5" t="s">
        <v>129</v>
      </c>
      <c r="D116" s="5" t="s">
        <v>130</v>
      </c>
      <c r="E116" s="5" t="n">
        <v>22</v>
      </c>
      <c r="F116" s="5" t="n">
        <v>13.057</v>
      </c>
      <c r="G116" s="5" t="n">
        <v>29.47</v>
      </c>
      <c r="H116" s="5" t="n">
        <v>2.051625</v>
      </c>
      <c r="I116" s="5" t="n">
        <v>2</v>
      </c>
      <c r="J116" s="5" t="n">
        <v>6</v>
      </c>
      <c r="K116" s="5" t="n">
        <v>3</v>
      </c>
      <c r="L116" s="5" t="n">
        <v>0</v>
      </c>
      <c r="AMI116" s="9"/>
      <c r="AMJ116" s="9"/>
    </row>
    <row r="117" s="5" customFormat="true" ht="28.5" hidden="false" customHeight="true" outlineLevel="0" collapsed="false">
      <c r="A117" s="6" t="s">
        <v>127</v>
      </c>
      <c r="B117" s="5" t="s">
        <v>66</v>
      </c>
      <c r="C117" s="5" t="s">
        <v>129</v>
      </c>
      <c r="D117" s="5" t="s">
        <v>130</v>
      </c>
      <c r="E117" s="5" t="n">
        <v>22</v>
      </c>
      <c r="F117" s="5" t="n">
        <v>11.98</v>
      </c>
      <c r="G117" s="5" t="n">
        <v>29.542</v>
      </c>
      <c r="H117" s="5" t="n">
        <v>2.19525</v>
      </c>
      <c r="I117" s="5" t="n">
        <v>2</v>
      </c>
      <c r="J117" s="5" t="n">
        <v>5</v>
      </c>
      <c r="K117" s="5" t="n">
        <v>4</v>
      </c>
      <c r="L117" s="5" t="n">
        <v>0</v>
      </c>
      <c r="AMI117" s="9"/>
      <c r="AMJ117" s="9"/>
    </row>
    <row r="118" s="5" customFormat="true" ht="28.5" hidden="false" customHeight="true" outlineLevel="0" collapsed="false">
      <c r="A118" s="6" t="s">
        <v>127</v>
      </c>
      <c r="B118" s="5" t="s">
        <v>66</v>
      </c>
      <c r="C118" s="5" t="s">
        <v>129</v>
      </c>
      <c r="D118" s="5" t="s">
        <v>130</v>
      </c>
      <c r="E118" s="5" t="n">
        <v>22</v>
      </c>
      <c r="F118" s="5" t="n">
        <v>12.171</v>
      </c>
      <c r="G118" s="5" t="n">
        <v>29.257</v>
      </c>
      <c r="H118" s="5" t="n">
        <v>2.13575</v>
      </c>
      <c r="I118" s="5" t="n">
        <v>2</v>
      </c>
      <c r="J118" s="5" t="n">
        <v>5</v>
      </c>
      <c r="K118" s="5" t="n">
        <v>3</v>
      </c>
      <c r="L118" s="5" t="n">
        <v>1</v>
      </c>
      <c r="AMI118" s="9"/>
      <c r="AMJ118" s="9"/>
    </row>
    <row r="119" s="5" customFormat="true" ht="28.5" hidden="false" customHeight="true" outlineLevel="0" collapsed="false">
      <c r="A119" s="6" t="s">
        <v>127</v>
      </c>
      <c r="B119" s="5" t="s">
        <v>66</v>
      </c>
      <c r="C119" s="5" t="s">
        <v>131</v>
      </c>
      <c r="D119" s="5" t="s">
        <v>130</v>
      </c>
      <c r="E119" s="5" t="n">
        <v>22</v>
      </c>
      <c r="F119" s="5" t="n">
        <v>12.853</v>
      </c>
      <c r="G119" s="5" t="n">
        <v>29.997</v>
      </c>
      <c r="H119" s="5" t="n">
        <v>2.143</v>
      </c>
      <c r="I119" s="5" t="n">
        <v>2</v>
      </c>
      <c r="AMI119" s="9"/>
      <c r="AMJ119" s="9"/>
    </row>
    <row r="120" s="5" customFormat="true" ht="28.5" hidden="false" customHeight="true" outlineLevel="0" collapsed="false">
      <c r="A120" s="6" t="s">
        <v>127</v>
      </c>
      <c r="B120" s="5" t="s">
        <v>66</v>
      </c>
      <c r="C120" s="5" t="s">
        <v>131</v>
      </c>
      <c r="D120" s="5" t="s">
        <v>130</v>
      </c>
      <c r="E120" s="5" t="n">
        <v>22</v>
      </c>
      <c r="F120" s="5" t="n">
        <v>12.128</v>
      </c>
      <c r="G120" s="5" t="n">
        <v>29.412</v>
      </c>
      <c r="H120" s="5" t="n">
        <v>2.1605</v>
      </c>
      <c r="I120" s="5" t="n">
        <v>2</v>
      </c>
      <c r="AMI120" s="9"/>
      <c r="AMJ120" s="9"/>
    </row>
    <row r="121" s="5" customFormat="true" ht="28.5" hidden="false" customHeight="true" outlineLevel="0" collapsed="false">
      <c r="A121" s="6" t="s">
        <v>127</v>
      </c>
      <c r="B121" s="5" t="s">
        <v>66</v>
      </c>
      <c r="C121" s="5" t="s">
        <v>131</v>
      </c>
      <c r="D121" s="5" t="s">
        <v>130</v>
      </c>
      <c r="E121" s="5" t="n">
        <v>22</v>
      </c>
      <c r="F121" s="5" t="n">
        <v>13.015</v>
      </c>
      <c r="G121" s="5" t="n">
        <v>30.074</v>
      </c>
      <c r="H121" s="5" t="n">
        <v>2.132375</v>
      </c>
      <c r="I121" s="5" t="n">
        <v>2</v>
      </c>
      <c r="AMI121" s="9"/>
      <c r="AMJ121" s="9"/>
    </row>
    <row r="122" s="5" customFormat="true" ht="28.5" hidden="false" customHeight="true" outlineLevel="0" collapsed="false">
      <c r="A122" s="6" t="s">
        <v>127</v>
      </c>
      <c r="B122" s="5" t="s">
        <v>66</v>
      </c>
      <c r="C122" s="5" t="s">
        <v>132</v>
      </c>
      <c r="D122" s="5" t="s">
        <v>130</v>
      </c>
      <c r="E122" s="5" t="n">
        <v>22</v>
      </c>
      <c r="F122" s="5" t="n">
        <v>11.015</v>
      </c>
      <c r="G122" s="5" t="n">
        <v>26.761</v>
      </c>
      <c r="H122" s="5" t="n">
        <v>1.96825</v>
      </c>
      <c r="I122" s="5" t="n">
        <v>2</v>
      </c>
      <c r="AMI122" s="9"/>
      <c r="AMJ122" s="9"/>
    </row>
    <row r="123" s="5" customFormat="true" ht="28.5" hidden="false" customHeight="true" outlineLevel="0" collapsed="false">
      <c r="A123" s="6" t="s">
        <v>127</v>
      </c>
      <c r="B123" s="5" t="s">
        <v>66</v>
      </c>
      <c r="C123" s="5" t="s">
        <v>132</v>
      </c>
      <c r="D123" s="5" t="s">
        <v>130</v>
      </c>
      <c r="E123" s="5" t="n">
        <v>22</v>
      </c>
      <c r="F123" s="5" t="n">
        <v>11.424</v>
      </c>
      <c r="G123" s="5" t="n">
        <v>26.404</v>
      </c>
      <c r="H123" s="5" t="n">
        <v>1.8725</v>
      </c>
      <c r="I123" s="5" t="n">
        <v>2</v>
      </c>
      <c r="AMI123" s="9"/>
      <c r="AMJ123" s="9"/>
    </row>
    <row r="124" s="5" customFormat="true" ht="28.5" hidden="false" customHeight="true" outlineLevel="0" collapsed="false">
      <c r="A124" s="6" t="s">
        <v>127</v>
      </c>
      <c r="B124" s="5" t="s">
        <v>66</v>
      </c>
      <c r="C124" s="5" t="s">
        <v>132</v>
      </c>
      <c r="D124" s="5" t="s">
        <v>130</v>
      </c>
      <c r="E124" s="5" t="n">
        <v>22</v>
      </c>
      <c r="F124" s="5" t="n">
        <v>11.576</v>
      </c>
      <c r="G124" s="5" t="n">
        <v>27.261</v>
      </c>
      <c r="H124" s="5" t="n">
        <v>1.960625</v>
      </c>
      <c r="I124" s="5" t="n">
        <v>2</v>
      </c>
      <c r="AMI124" s="9"/>
      <c r="AMJ124" s="9"/>
    </row>
    <row r="125" s="5" customFormat="true" ht="28.5" hidden="false" customHeight="true" outlineLevel="0" collapsed="false">
      <c r="A125" s="6" t="s">
        <v>127</v>
      </c>
      <c r="B125" s="5" t="s">
        <v>53</v>
      </c>
      <c r="C125" s="5" t="s">
        <v>132</v>
      </c>
      <c r="D125" s="5" t="s">
        <v>130</v>
      </c>
      <c r="E125" s="5" t="n">
        <v>22</v>
      </c>
      <c r="F125" s="5" t="n">
        <v>11.095</v>
      </c>
      <c r="G125" s="5" t="n">
        <v>24.576</v>
      </c>
      <c r="H125" s="5" t="n">
        <v>1.685125</v>
      </c>
      <c r="I125" s="5" t="n">
        <v>2</v>
      </c>
      <c r="AMI125" s="9"/>
      <c r="AMJ125" s="9"/>
    </row>
    <row r="126" s="5" customFormat="true" ht="28.5" hidden="false" customHeight="true" outlineLevel="0" collapsed="false">
      <c r="A126" s="6" t="s">
        <v>127</v>
      </c>
      <c r="B126" s="5" t="s">
        <v>53</v>
      </c>
      <c r="C126" s="5" t="s">
        <v>132</v>
      </c>
      <c r="D126" s="5" t="s">
        <v>130</v>
      </c>
      <c r="E126" s="5" t="n">
        <v>22</v>
      </c>
      <c r="F126" s="5" t="n">
        <v>11.524</v>
      </c>
      <c r="G126" s="5" t="n">
        <v>25.743</v>
      </c>
      <c r="H126" s="5" t="n">
        <v>1.777375</v>
      </c>
      <c r="I126" s="5" t="n">
        <v>2</v>
      </c>
      <c r="AMI126" s="9"/>
      <c r="AMJ126" s="9"/>
    </row>
    <row r="127" s="5" customFormat="true" ht="28.5" hidden="false" customHeight="true" outlineLevel="0" collapsed="false">
      <c r="A127" s="6" t="s">
        <v>127</v>
      </c>
      <c r="B127" s="5" t="s">
        <v>53</v>
      </c>
      <c r="C127" s="5" t="s">
        <v>132</v>
      </c>
      <c r="D127" s="5" t="s">
        <v>130</v>
      </c>
      <c r="E127" s="5" t="n">
        <v>22</v>
      </c>
      <c r="F127" s="5" t="n">
        <v>11.902</v>
      </c>
      <c r="G127" s="5" t="n">
        <v>25.96</v>
      </c>
      <c r="H127" s="5" t="n">
        <v>1.75725</v>
      </c>
      <c r="I127" s="5" t="n">
        <v>2</v>
      </c>
      <c r="AMI127" s="9"/>
      <c r="AMJ127" s="9"/>
    </row>
    <row r="128" s="5" customFormat="true" ht="28.5" hidden="false" customHeight="true" outlineLevel="0" collapsed="false">
      <c r="A128" s="6" t="s">
        <v>127</v>
      </c>
      <c r="B128" s="5" t="s">
        <v>68</v>
      </c>
      <c r="C128" s="5" t="s">
        <v>129</v>
      </c>
      <c r="D128" s="5" t="s">
        <v>130</v>
      </c>
      <c r="E128" s="5" t="n">
        <v>22</v>
      </c>
      <c r="F128" s="5" t="n">
        <v>10.978</v>
      </c>
      <c r="G128" s="5" t="n">
        <v>27.799</v>
      </c>
      <c r="H128" s="5" t="n">
        <v>2.102625</v>
      </c>
      <c r="I128" s="5" t="n">
        <v>2</v>
      </c>
      <c r="J128" s="5" t="n">
        <v>4</v>
      </c>
      <c r="K128" s="5" t="n">
        <v>0</v>
      </c>
      <c r="L128" s="5" t="n">
        <v>5</v>
      </c>
      <c r="AMI128" s="9"/>
      <c r="AMJ128" s="9"/>
    </row>
    <row r="129" s="5" customFormat="true" ht="28.5" hidden="false" customHeight="true" outlineLevel="0" collapsed="false">
      <c r="A129" s="6" t="s">
        <v>127</v>
      </c>
      <c r="B129" s="5" t="s">
        <v>68</v>
      </c>
      <c r="C129" s="5" t="s">
        <v>129</v>
      </c>
      <c r="D129" s="5" t="s">
        <v>130</v>
      </c>
      <c r="E129" s="5" t="n">
        <v>22</v>
      </c>
      <c r="F129" s="5" t="n">
        <v>11.577</v>
      </c>
      <c r="G129" s="5" t="n">
        <v>29.505</v>
      </c>
      <c r="H129" s="5" t="n">
        <v>2.241</v>
      </c>
      <c r="I129" s="5" t="n">
        <v>2</v>
      </c>
      <c r="J129" s="5" t="n">
        <v>4</v>
      </c>
      <c r="K129" s="5" t="n">
        <v>0</v>
      </c>
      <c r="L129" s="5" t="n">
        <v>5</v>
      </c>
      <c r="AMI129" s="9"/>
      <c r="AMJ129" s="9"/>
    </row>
    <row r="130" s="5" customFormat="true" ht="28.5" hidden="false" customHeight="true" outlineLevel="0" collapsed="false">
      <c r="A130" s="6" t="s">
        <v>127</v>
      </c>
      <c r="B130" s="5" t="s">
        <v>68</v>
      </c>
      <c r="C130" s="5" t="s">
        <v>129</v>
      </c>
      <c r="D130" s="5" t="s">
        <v>130</v>
      </c>
      <c r="E130" s="5" t="n">
        <v>22</v>
      </c>
      <c r="F130" s="5" t="n">
        <v>13.169</v>
      </c>
      <c r="G130" s="5" t="n">
        <v>31.31</v>
      </c>
      <c r="H130" s="5" t="n">
        <v>2.267625</v>
      </c>
      <c r="I130" s="5" t="n">
        <v>2</v>
      </c>
      <c r="J130" s="5" t="n">
        <v>6</v>
      </c>
      <c r="K130" s="5" t="n">
        <v>0</v>
      </c>
      <c r="L130" s="5" t="n">
        <v>3</v>
      </c>
      <c r="AMI130" s="9"/>
      <c r="AMJ130" s="9"/>
    </row>
    <row r="131" s="5" customFormat="true" ht="28.5" hidden="false" customHeight="true" outlineLevel="0" collapsed="false">
      <c r="A131" s="6" t="s">
        <v>127</v>
      </c>
      <c r="B131" s="5" t="s">
        <v>68</v>
      </c>
      <c r="C131" s="5" t="s">
        <v>131</v>
      </c>
      <c r="D131" s="5" t="s">
        <v>130</v>
      </c>
      <c r="E131" s="5" t="n">
        <v>22</v>
      </c>
      <c r="F131" s="5" t="n">
        <v>12.609</v>
      </c>
      <c r="G131" s="5" t="n">
        <v>28.191</v>
      </c>
      <c r="H131" s="5" t="n">
        <v>1.94775</v>
      </c>
      <c r="I131" s="5" t="n">
        <v>2</v>
      </c>
      <c r="AMI131" s="9"/>
      <c r="AMJ131" s="9"/>
    </row>
    <row r="132" s="5" customFormat="true" ht="28.5" hidden="false" customHeight="true" outlineLevel="0" collapsed="false">
      <c r="A132" s="6" t="s">
        <v>127</v>
      </c>
      <c r="B132" s="5" t="s">
        <v>68</v>
      </c>
      <c r="C132" s="5" t="s">
        <v>131</v>
      </c>
      <c r="D132" s="5" t="s">
        <v>130</v>
      </c>
      <c r="E132" s="5" t="n">
        <v>22</v>
      </c>
      <c r="F132" s="5" t="n">
        <v>12.055</v>
      </c>
      <c r="G132" s="5" t="n">
        <v>30.379</v>
      </c>
      <c r="H132" s="5" t="n">
        <v>2.2905</v>
      </c>
      <c r="I132" s="5" t="n">
        <v>2</v>
      </c>
      <c r="AMI132" s="9"/>
      <c r="AMJ132" s="9"/>
    </row>
    <row r="133" s="5" customFormat="true" ht="28.5" hidden="false" customHeight="true" outlineLevel="0" collapsed="false">
      <c r="A133" s="6" t="s">
        <v>127</v>
      </c>
      <c r="B133" s="5" t="s">
        <v>68</v>
      </c>
      <c r="C133" s="5" t="s">
        <v>131</v>
      </c>
      <c r="D133" s="5" t="s">
        <v>130</v>
      </c>
      <c r="E133" s="5" t="n">
        <v>22</v>
      </c>
      <c r="F133" s="5" t="n">
        <v>12.308</v>
      </c>
      <c r="G133" s="5" t="n">
        <v>30.443</v>
      </c>
      <c r="H133" s="5" t="n">
        <v>2.266875</v>
      </c>
      <c r="I133" s="5" t="n">
        <v>2</v>
      </c>
      <c r="AMI133" s="9"/>
      <c r="AMJ133" s="9"/>
    </row>
    <row r="134" s="5" customFormat="true" ht="28.5" hidden="false" customHeight="true" outlineLevel="0" collapsed="false">
      <c r="A134" s="6" t="s">
        <v>127</v>
      </c>
      <c r="B134" s="5" t="s">
        <v>68</v>
      </c>
      <c r="C134" s="5" t="s">
        <v>132</v>
      </c>
      <c r="D134" s="5" t="s">
        <v>130</v>
      </c>
      <c r="E134" s="5" t="n">
        <v>22</v>
      </c>
      <c r="F134" s="5" t="n">
        <v>11.015</v>
      </c>
      <c r="G134" s="5" t="n">
        <v>26.189</v>
      </c>
      <c r="H134" s="5" t="n">
        <v>1.89675</v>
      </c>
      <c r="I134" s="5" t="n">
        <v>2</v>
      </c>
      <c r="AMI134" s="9"/>
      <c r="AMJ134" s="9"/>
    </row>
    <row r="135" s="5" customFormat="true" ht="28.5" hidden="false" customHeight="true" outlineLevel="0" collapsed="false">
      <c r="A135" s="6" t="s">
        <v>127</v>
      </c>
      <c r="B135" s="5" t="s">
        <v>68</v>
      </c>
      <c r="C135" s="5" t="s">
        <v>132</v>
      </c>
      <c r="D135" s="5" t="s">
        <v>130</v>
      </c>
      <c r="E135" s="5" t="n">
        <v>22</v>
      </c>
      <c r="F135" s="5" t="n">
        <v>9.904</v>
      </c>
      <c r="G135" s="5" t="n">
        <v>27.817</v>
      </c>
      <c r="H135" s="5" t="n">
        <v>2.239125</v>
      </c>
      <c r="I135" s="5" t="n">
        <v>2</v>
      </c>
      <c r="AMI135" s="9"/>
      <c r="AMJ135" s="9"/>
    </row>
    <row r="136" s="5" customFormat="true" ht="28.5" hidden="false" customHeight="true" outlineLevel="0" collapsed="false">
      <c r="A136" s="6" t="s">
        <v>127</v>
      </c>
      <c r="B136" s="5" t="s">
        <v>68</v>
      </c>
      <c r="C136" s="5" t="s">
        <v>132</v>
      </c>
      <c r="D136" s="5" t="s">
        <v>130</v>
      </c>
      <c r="E136" s="5" t="n">
        <v>22</v>
      </c>
      <c r="F136" s="5" t="n">
        <v>12.513</v>
      </c>
      <c r="G136" s="5" t="n">
        <v>29.443</v>
      </c>
      <c r="H136" s="5" t="n">
        <v>2.11625</v>
      </c>
      <c r="I136" s="5" t="n">
        <v>2</v>
      </c>
      <c r="AMI136" s="9"/>
      <c r="AMJ136" s="9"/>
    </row>
    <row r="137" s="5" customFormat="true" ht="28.5" hidden="false" customHeight="true" outlineLevel="0" collapsed="false">
      <c r="A137" s="6" t="s">
        <v>127</v>
      </c>
      <c r="B137" s="5" t="s">
        <v>71</v>
      </c>
      <c r="C137" s="5" t="s">
        <v>129</v>
      </c>
      <c r="D137" s="5" t="s">
        <v>130</v>
      </c>
      <c r="E137" s="5" t="n">
        <v>22</v>
      </c>
      <c r="F137" s="5" t="n">
        <v>9.425</v>
      </c>
      <c r="G137" s="5" t="n">
        <v>23.667</v>
      </c>
      <c r="H137" s="5" t="n">
        <v>1.78025</v>
      </c>
      <c r="I137" s="5" t="n">
        <v>2</v>
      </c>
      <c r="J137" s="5" t="n">
        <v>7</v>
      </c>
      <c r="K137" s="5" t="n">
        <v>1</v>
      </c>
      <c r="L137" s="5" t="n">
        <v>1</v>
      </c>
      <c r="AMI137" s="9"/>
      <c r="AMJ137" s="9"/>
    </row>
    <row r="138" s="5" customFormat="true" ht="28.5" hidden="false" customHeight="true" outlineLevel="0" collapsed="false">
      <c r="A138" s="6" t="s">
        <v>127</v>
      </c>
      <c r="B138" s="5" t="s">
        <v>71</v>
      </c>
      <c r="C138" s="5" t="s">
        <v>129</v>
      </c>
      <c r="D138" s="5" t="s">
        <v>130</v>
      </c>
      <c r="E138" s="5" t="n">
        <v>22</v>
      </c>
      <c r="F138" s="5" t="n">
        <v>9.467</v>
      </c>
      <c r="G138" s="5" t="n">
        <v>23.507</v>
      </c>
      <c r="H138" s="5" t="n">
        <v>1.755</v>
      </c>
      <c r="I138" s="5" t="n">
        <v>2</v>
      </c>
      <c r="J138" s="5" t="n">
        <v>6</v>
      </c>
      <c r="K138" s="5" t="n">
        <v>3</v>
      </c>
      <c r="L138" s="5" t="n">
        <v>0</v>
      </c>
      <c r="AMI138" s="9"/>
      <c r="AMJ138" s="9"/>
    </row>
    <row r="139" s="5" customFormat="true" ht="28.5" hidden="false" customHeight="true" outlineLevel="0" collapsed="false">
      <c r="A139" s="6" t="s">
        <v>127</v>
      </c>
      <c r="B139" s="5" t="s">
        <v>71</v>
      </c>
      <c r="C139" s="5" t="s">
        <v>129</v>
      </c>
      <c r="D139" s="5" t="s">
        <v>130</v>
      </c>
      <c r="E139" s="5" t="n">
        <v>22</v>
      </c>
      <c r="F139" s="5" t="n">
        <v>10.67</v>
      </c>
      <c r="G139" s="5" t="n">
        <v>24.886</v>
      </c>
      <c r="H139" s="5" t="n">
        <v>1.777</v>
      </c>
      <c r="I139" s="5" t="n">
        <v>2</v>
      </c>
      <c r="J139" s="5" t="n">
        <v>5</v>
      </c>
      <c r="K139" s="5" t="n">
        <v>4</v>
      </c>
      <c r="L139" s="5" t="n">
        <v>0</v>
      </c>
      <c r="AMI139" s="9"/>
      <c r="AMJ139" s="9"/>
    </row>
    <row r="140" s="5" customFormat="true" ht="28.5" hidden="false" customHeight="true" outlineLevel="0" collapsed="false">
      <c r="A140" s="6" t="s">
        <v>127</v>
      </c>
      <c r="B140" s="5" t="s">
        <v>71</v>
      </c>
      <c r="C140" s="5" t="s">
        <v>132</v>
      </c>
      <c r="D140" s="5" t="s">
        <v>130</v>
      </c>
      <c r="E140" s="5" t="n">
        <v>22</v>
      </c>
      <c r="F140" s="5" t="n">
        <v>6.028</v>
      </c>
      <c r="G140" s="5" t="n">
        <v>18.572</v>
      </c>
      <c r="H140" s="5" t="n">
        <v>1.568</v>
      </c>
      <c r="I140" s="5" t="n">
        <v>2</v>
      </c>
      <c r="AMI140" s="9"/>
      <c r="AMJ140" s="9"/>
    </row>
    <row r="141" s="5" customFormat="true" ht="28.5" hidden="false" customHeight="true" outlineLevel="0" collapsed="false">
      <c r="A141" s="6" t="s">
        <v>127</v>
      </c>
      <c r="B141" s="5" t="s">
        <v>71</v>
      </c>
      <c r="C141" s="5" t="s">
        <v>132</v>
      </c>
      <c r="D141" s="5" t="s">
        <v>130</v>
      </c>
      <c r="E141" s="5" t="n">
        <v>22</v>
      </c>
      <c r="F141" s="5" t="n">
        <v>8.458</v>
      </c>
      <c r="G141" s="5" t="n">
        <v>19.277</v>
      </c>
      <c r="H141" s="5" t="n">
        <v>1.352375</v>
      </c>
      <c r="I141" s="5" t="n">
        <v>2</v>
      </c>
      <c r="AMI141" s="9"/>
      <c r="AMJ141" s="9"/>
    </row>
    <row r="142" s="5" customFormat="true" ht="28.5" hidden="false" customHeight="true" outlineLevel="0" collapsed="false">
      <c r="A142" s="6" t="s">
        <v>127</v>
      </c>
      <c r="B142" s="5" t="s">
        <v>71</v>
      </c>
      <c r="C142" s="5" t="s">
        <v>131</v>
      </c>
      <c r="D142" s="5" t="s">
        <v>130</v>
      </c>
      <c r="E142" s="5" t="n">
        <v>22</v>
      </c>
      <c r="F142" s="5" t="n">
        <v>12.922</v>
      </c>
      <c r="G142" s="5" t="n">
        <v>29.621</v>
      </c>
      <c r="H142" s="5" t="n">
        <v>2.087375</v>
      </c>
      <c r="I142" s="5" t="n">
        <v>2</v>
      </c>
      <c r="AMI142" s="9"/>
      <c r="AMJ142" s="9"/>
    </row>
    <row r="143" s="5" customFormat="true" ht="28.5" hidden="false" customHeight="true" outlineLevel="0" collapsed="false">
      <c r="A143" s="6" t="s">
        <v>127</v>
      </c>
      <c r="B143" s="5" t="s">
        <v>71</v>
      </c>
      <c r="C143" s="5" t="s">
        <v>131</v>
      </c>
      <c r="D143" s="5" t="s">
        <v>130</v>
      </c>
      <c r="E143" s="5" t="n">
        <v>22</v>
      </c>
      <c r="F143" s="5" t="n">
        <v>11.418</v>
      </c>
      <c r="G143" s="5" t="n">
        <v>24.832</v>
      </c>
      <c r="H143" s="5" t="n">
        <v>1.67675</v>
      </c>
      <c r="I143" s="5" t="n">
        <v>2</v>
      </c>
      <c r="AMI143" s="9"/>
      <c r="AMJ143" s="9"/>
    </row>
    <row r="144" s="5" customFormat="true" ht="28.5" hidden="false" customHeight="true" outlineLevel="0" collapsed="false">
      <c r="A144" s="6" t="s">
        <v>127</v>
      </c>
      <c r="B144" s="5" t="s">
        <v>71</v>
      </c>
      <c r="C144" s="5" t="s">
        <v>131</v>
      </c>
      <c r="D144" s="5" t="s">
        <v>130</v>
      </c>
      <c r="E144" s="5" t="n">
        <v>22</v>
      </c>
      <c r="F144" s="5" t="n">
        <v>11.999</v>
      </c>
      <c r="G144" s="5" t="n">
        <v>26.902</v>
      </c>
      <c r="H144" s="5" t="n">
        <v>1.862875</v>
      </c>
      <c r="I144" s="5" t="n">
        <v>2</v>
      </c>
      <c r="AMI144" s="9"/>
      <c r="AMJ144" s="9"/>
    </row>
    <row r="145" s="5" customFormat="true" ht="28.5" hidden="false" customHeight="true" outlineLevel="0" collapsed="false">
      <c r="A145" s="6" t="s">
        <v>127</v>
      </c>
      <c r="B145" s="5" t="s">
        <v>42</v>
      </c>
      <c r="C145" s="5" t="s">
        <v>129</v>
      </c>
      <c r="D145" s="5" t="s">
        <v>130</v>
      </c>
      <c r="E145" s="5" t="n">
        <v>22</v>
      </c>
      <c r="F145" s="5" t="n">
        <v>12.857</v>
      </c>
      <c r="G145" s="5" t="n">
        <v>33.419</v>
      </c>
      <c r="H145" s="5" t="n">
        <v>2.57025</v>
      </c>
      <c r="I145" s="5" t="n">
        <v>2</v>
      </c>
      <c r="J145" s="5" t="n">
        <v>8</v>
      </c>
      <c r="K145" s="5" t="n">
        <v>0</v>
      </c>
      <c r="L145" s="5" t="n">
        <v>1</v>
      </c>
      <c r="AMI145" s="9"/>
      <c r="AMJ145" s="9"/>
    </row>
    <row r="146" s="5" customFormat="true" ht="28.5" hidden="false" customHeight="true" outlineLevel="0" collapsed="false">
      <c r="A146" s="6" t="s">
        <v>127</v>
      </c>
      <c r="B146" s="5" t="s">
        <v>42</v>
      </c>
      <c r="C146" s="5" t="s">
        <v>129</v>
      </c>
      <c r="D146" s="5" t="s">
        <v>130</v>
      </c>
      <c r="E146" s="5" t="n">
        <v>22</v>
      </c>
      <c r="F146" s="5" t="n">
        <v>12.427</v>
      </c>
      <c r="G146" s="5" t="n">
        <v>32.892</v>
      </c>
      <c r="H146" s="5" t="n">
        <v>2.558125</v>
      </c>
      <c r="I146" s="5" t="n">
        <v>2</v>
      </c>
      <c r="J146" s="5" t="n">
        <v>8</v>
      </c>
      <c r="K146" s="5" t="n">
        <v>0</v>
      </c>
      <c r="L146" s="5" t="n">
        <v>1</v>
      </c>
      <c r="AMI146" s="9"/>
      <c r="AMJ146" s="9"/>
    </row>
    <row r="147" s="5" customFormat="true" ht="28.5" hidden="false" customHeight="true" outlineLevel="0" collapsed="false">
      <c r="A147" s="6" t="s">
        <v>127</v>
      </c>
      <c r="B147" s="5" t="s">
        <v>42</v>
      </c>
      <c r="C147" s="5" t="s">
        <v>129</v>
      </c>
      <c r="D147" s="5" t="s">
        <v>130</v>
      </c>
      <c r="E147" s="5" t="n">
        <v>22</v>
      </c>
      <c r="F147" s="5" t="n">
        <v>13.793</v>
      </c>
      <c r="G147" s="5" t="n">
        <v>35.469</v>
      </c>
      <c r="H147" s="5" t="n">
        <v>2.7095</v>
      </c>
      <c r="I147" s="5" t="n">
        <v>2</v>
      </c>
      <c r="J147" s="5" t="n">
        <v>8</v>
      </c>
      <c r="K147" s="5" t="n">
        <v>0</v>
      </c>
      <c r="L147" s="5" t="n">
        <v>1</v>
      </c>
      <c r="AMI147" s="9"/>
      <c r="AMJ147" s="9"/>
    </row>
    <row r="148" s="5" customFormat="true" ht="28.5" hidden="false" customHeight="true" outlineLevel="0" collapsed="false">
      <c r="A148" s="6" t="s">
        <v>127</v>
      </c>
      <c r="B148" s="5" t="s">
        <v>42</v>
      </c>
      <c r="C148" s="5" t="s">
        <v>131</v>
      </c>
      <c r="D148" s="5" t="s">
        <v>130</v>
      </c>
      <c r="E148" s="5" t="n">
        <v>22</v>
      </c>
      <c r="F148" s="5" t="n">
        <v>9.51</v>
      </c>
      <c r="G148" s="5" t="n">
        <v>29.155</v>
      </c>
      <c r="H148" s="5" t="n">
        <v>2.455625</v>
      </c>
      <c r="I148" s="5" t="n">
        <v>2</v>
      </c>
      <c r="AMI148" s="9"/>
      <c r="AMJ148" s="9"/>
    </row>
    <row r="149" s="5" customFormat="true" ht="28.5" hidden="false" customHeight="true" outlineLevel="0" collapsed="false">
      <c r="A149" s="6" t="s">
        <v>127</v>
      </c>
      <c r="B149" s="5" t="s">
        <v>42</v>
      </c>
      <c r="C149" s="5" t="s">
        <v>131</v>
      </c>
      <c r="D149" s="5" t="s">
        <v>130</v>
      </c>
      <c r="E149" s="5" t="n">
        <v>22</v>
      </c>
      <c r="F149" s="5" t="n">
        <v>10.486</v>
      </c>
      <c r="G149" s="5" t="n">
        <v>29.922</v>
      </c>
      <c r="H149" s="5" t="n">
        <v>2.4295</v>
      </c>
      <c r="I149" s="5" t="n">
        <v>2</v>
      </c>
      <c r="AMI149" s="9"/>
      <c r="AMJ149" s="9"/>
    </row>
    <row r="150" s="5" customFormat="true" ht="28.5" hidden="false" customHeight="true" outlineLevel="0" collapsed="false">
      <c r="A150" s="6" t="s">
        <v>127</v>
      </c>
      <c r="B150" s="5" t="s">
        <v>42</v>
      </c>
      <c r="C150" s="5" t="s">
        <v>132</v>
      </c>
      <c r="D150" s="5" t="s">
        <v>130</v>
      </c>
      <c r="E150" s="5" t="n">
        <v>22</v>
      </c>
      <c r="F150" s="5" t="n">
        <v>10.657</v>
      </c>
      <c r="G150" s="5" t="n">
        <v>29.981</v>
      </c>
      <c r="H150" s="5" t="n">
        <v>2.4155</v>
      </c>
      <c r="I150" s="5" t="n">
        <v>2</v>
      </c>
      <c r="AMI150" s="9"/>
      <c r="AMJ150" s="9"/>
    </row>
    <row r="151" s="5" customFormat="true" ht="28.5" hidden="false" customHeight="true" outlineLevel="0" collapsed="false">
      <c r="A151" s="6" t="s">
        <v>127</v>
      </c>
      <c r="B151" s="5" t="s">
        <v>42</v>
      </c>
      <c r="C151" s="5" t="s">
        <v>132</v>
      </c>
      <c r="D151" s="5" t="s">
        <v>130</v>
      </c>
      <c r="E151" s="5" t="n">
        <v>22</v>
      </c>
      <c r="F151" s="5" t="n">
        <v>12.337</v>
      </c>
      <c r="G151" s="5" t="n">
        <v>31.646</v>
      </c>
      <c r="H151" s="5" t="n">
        <v>2.413625</v>
      </c>
      <c r="I151" s="5" t="n">
        <v>2</v>
      </c>
      <c r="AMI151" s="9"/>
      <c r="AMJ151" s="9"/>
    </row>
    <row r="152" s="5" customFormat="true" ht="28.5" hidden="false" customHeight="true" outlineLevel="0" collapsed="false">
      <c r="A152" s="6" t="s">
        <v>127</v>
      </c>
      <c r="B152" s="5" t="s">
        <v>42</v>
      </c>
      <c r="C152" s="5" t="s">
        <v>132</v>
      </c>
      <c r="D152" s="5" t="s">
        <v>130</v>
      </c>
      <c r="E152" s="5" t="n">
        <v>22</v>
      </c>
      <c r="F152" s="5" t="n">
        <v>11.098</v>
      </c>
      <c r="G152" s="5" t="n">
        <v>30.794</v>
      </c>
      <c r="H152" s="5" t="n">
        <v>2.462</v>
      </c>
      <c r="I152" s="5" t="n">
        <v>2</v>
      </c>
      <c r="AMI152" s="9"/>
      <c r="AMJ152" s="9"/>
    </row>
    <row r="153" s="5" customFormat="true" ht="28.5" hidden="false" customHeight="true" outlineLevel="0" collapsed="false">
      <c r="A153" s="6" t="s">
        <v>127</v>
      </c>
      <c r="B153" s="5" t="s">
        <v>45</v>
      </c>
      <c r="C153" s="5" t="s">
        <v>129</v>
      </c>
      <c r="D153" s="5" t="s">
        <v>130</v>
      </c>
      <c r="E153" s="5" t="n">
        <v>22</v>
      </c>
      <c r="F153" s="5" t="n">
        <v>10.793</v>
      </c>
      <c r="G153" s="5" t="n">
        <v>27.891</v>
      </c>
      <c r="H153" s="5" t="n">
        <v>2.13725</v>
      </c>
      <c r="I153" s="5" t="n">
        <v>2</v>
      </c>
      <c r="J153" s="5" t="n">
        <v>9</v>
      </c>
      <c r="K153" s="5" t="n">
        <v>0</v>
      </c>
      <c r="L153" s="5" t="n">
        <v>0</v>
      </c>
      <c r="AMI153" s="9"/>
      <c r="AMJ153" s="9"/>
    </row>
    <row r="154" s="5" customFormat="true" ht="28.5" hidden="false" customHeight="true" outlineLevel="0" collapsed="false">
      <c r="A154" s="6" t="s">
        <v>127</v>
      </c>
      <c r="B154" s="5" t="s">
        <v>45</v>
      </c>
      <c r="C154" s="5" t="s">
        <v>129</v>
      </c>
      <c r="D154" s="5" t="s">
        <v>130</v>
      </c>
      <c r="E154" s="5" t="n">
        <v>22</v>
      </c>
      <c r="F154" s="5" t="n">
        <v>11.973</v>
      </c>
      <c r="G154" s="5" t="n">
        <v>28.409</v>
      </c>
      <c r="H154" s="5" t="n">
        <v>2.0545</v>
      </c>
      <c r="I154" s="5" t="n">
        <v>2</v>
      </c>
      <c r="J154" s="5" t="n">
        <v>8</v>
      </c>
      <c r="K154" s="5" t="n">
        <v>0</v>
      </c>
      <c r="L154" s="5" t="n">
        <v>1</v>
      </c>
      <c r="AMI154" s="9"/>
      <c r="AMJ154" s="9"/>
    </row>
    <row r="155" s="5" customFormat="true" ht="28.5" hidden="false" customHeight="true" outlineLevel="0" collapsed="false">
      <c r="A155" s="6" t="s">
        <v>127</v>
      </c>
      <c r="B155" s="5" t="s">
        <v>45</v>
      </c>
      <c r="C155" s="5" t="s">
        <v>131</v>
      </c>
      <c r="D155" s="5" t="s">
        <v>130</v>
      </c>
      <c r="E155" s="5" t="n">
        <v>22</v>
      </c>
      <c r="F155" s="5" t="n">
        <v>12.061</v>
      </c>
      <c r="G155" s="5" t="n">
        <v>28.584</v>
      </c>
      <c r="H155" s="5" t="n">
        <v>2.065375</v>
      </c>
      <c r="I155" s="5" t="n">
        <v>2</v>
      </c>
      <c r="AMI155" s="9"/>
      <c r="AMJ155" s="9"/>
    </row>
    <row r="156" s="5" customFormat="true" ht="28.5" hidden="false" customHeight="true" outlineLevel="0" collapsed="false">
      <c r="A156" s="6" t="s">
        <v>127</v>
      </c>
      <c r="B156" s="5" t="s">
        <v>45</v>
      </c>
      <c r="C156" s="5" t="s">
        <v>131</v>
      </c>
      <c r="D156" s="5" t="s">
        <v>130</v>
      </c>
      <c r="E156" s="5" t="n">
        <v>22</v>
      </c>
      <c r="F156" s="5" t="n">
        <v>11.696</v>
      </c>
      <c r="G156" s="5" t="n">
        <v>27.018</v>
      </c>
      <c r="H156" s="5" t="n">
        <v>1.91525</v>
      </c>
      <c r="I156" s="5" t="n">
        <v>2</v>
      </c>
      <c r="AMI156" s="9"/>
      <c r="AMJ156" s="9"/>
    </row>
    <row r="157" s="5" customFormat="true" ht="28.5" hidden="false" customHeight="true" outlineLevel="0" collapsed="false">
      <c r="A157" s="6" t="s">
        <v>127</v>
      </c>
      <c r="B157" s="5" t="s">
        <v>45</v>
      </c>
      <c r="C157" s="5" t="s">
        <v>131</v>
      </c>
      <c r="D157" s="5" t="s">
        <v>130</v>
      </c>
      <c r="E157" s="5" t="n">
        <v>22</v>
      </c>
      <c r="F157" s="5" t="n">
        <v>13.602</v>
      </c>
      <c r="G157" s="5" t="n">
        <v>30.907</v>
      </c>
      <c r="H157" s="5" t="n">
        <v>2.163125</v>
      </c>
      <c r="I157" s="5" t="n">
        <v>2</v>
      </c>
      <c r="AMI157" s="9"/>
      <c r="AMJ157" s="9"/>
    </row>
    <row r="158" s="5" customFormat="true" ht="28.5" hidden="false" customHeight="true" outlineLevel="0" collapsed="false">
      <c r="A158" s="6" t="s">
        <v>127</v>
      </c>
      <c r="B158" s="5" t="s">
        <v>45</v>
      </c>
      <c r="C158" s="5" t="s">
        <v>132</v>
      </c>
      <c r="D158" s="5" t="s">
        <v>130</v>
      </c>
      <c r="E158" s="5" t="n">
        <v>22</v>
      </c>
      <c r="F158" s="5" t="n">
        <v>11.046</v>
      </c>
      <c r="G158" s="5" t="n">
        <v>27.225</v>
      </c>
      <c r="H158" s="5" t="n">
        <v>2.022375</v>
      </c>
      <c r="I158" s="5" t="n">
        <v>2</v>
      </c>
      <c r="AMI158" s="9"/>
      <c r="AMJ158" s="9"/>
    </row>
    <row r="159" s="5" customFormat="true" ht="28.5" hidden="false" customHeight="true" outlineLevel="0" collapsed="false">
      <c r="A159" s="6" t="s">
        <v>127</v>
      </c>
      <c r="B159" s="5" t="s">
        <v>45</v>
      </c>
      <c r="C159" s="5" t="s">
        <v>132</v>
      </c>
      <c r="D159" s="5" t="s">
        <v>130</v>
      </c>
      <c r="E159" s="5" t="n">
        <v>22</v>
      </c>
      <c r="F159" s="5" t="n">
        <v>11.292</v>
      </c>
      <c r="G159" s="5" t="n">
        <v>27.153</v>
      </c>
      <c r="H159" s="5" t="n">
        <v>1.982625</v>
      </c>
      <c r="I159" s="5" t="n">
        <v>2</v>
      </c>
      <c r="AMI159" s="9"/>
      <c r="AMJ159" s="9"/>
    </row>
    <row r="160" s="5" customFormat="true" ht="28.5" hidden="false" customHeight="true" outlineLevel="0" collapsed="false">
      <c r="A160" s="6" t="s">
        <v>127</v>
      </c>
      <c r="B160" s="5" t="s">
        <v>47</v>
      </c>
      <c r="C160" s="5" t="s">
        <v>129</v>
      </c>
      <c r="D160" s="5" t="s">
        <v>130</v>
      </c>
      <c r="E160" s="5" t="n">
        <v>22</v>
      </c>
      <c r="F160" s="5" t="n">
        <v>12.397</v>
      </c>
      <c r="G160" s="5" t="n">
        <v>29.953</v>
      </c>
      <c r="H160" s="5" t="n">
        <v>2.1945</v>
      </c>
      <c r="I160" s="5" t="n">
        <v>2</v>
      </c>
      <c r="J160" s="5" t="n">
        <v>5</v>
      </c>
      <c r="K160" s="5" t="n">
        <v>0</v>
      </c>
      <c r="L160" s="5" t="n">
        <v>4</v>
      </c>
      <c r="AMI160" s="9"/>
      <c r="AMJ160" s="9"/>
    </row>
    <row r="161" s="5" customFormat="true" ht="28.5" hidden="false" customHeight="true" outlineLevel="0" collapsed="false">
      <c r="A161" s="6" t="s">
        <v>127</v>
      </c>
      <c r="B161" s="5" t="s">
        <v>47</v>
      </c>
      <c r="C161" s="5" t="s">
        <v>129</v>
      </c>
      <c r="D161" s="5" t="s">
        <v>130</v>
      </c>
      <c r="E161" s="5" t="n">
        <v>22</v>
      </c>
      <c r="F161" s="5" t="n">
        <v>12.787</v>
      </c>
      <c r="G161" s="5" t="n">
        <v>30.041</v>
      </c>
      <c r="H161" s="5" t="n">
        <v>2.15675</v>
      </c>
      <c r="I161" s="5" t="n">
        <v>2</v>
      </c>
      <c r="J161" s="5" t="n">
        <v>6</v>
      </c>
      <c r="K161" s="5" t="n">
        <v>0</v>
      </c>
      <c r="L161" s="5" t="n">
        <v>3</v>
      </c>
      <c r="AMI161" s="9"/>
      <c r="AMJ161" s="9"/>
    </row>
    <row r="162" s="5" customFormat="true" ht="28.5" hidden="false" customHeight="true" outlineLevel="0" collapsed="false">
      <c r="A162" s="6" t="s">
        <v>127</v>
      </c>
      <c r="B162" s="5" t="s">
        <v>47</v>
      </c>
      <c r="C162" s="5" t="s">
        <v>131</v>
      </c>
      <c r="D162" s="5" t="s">
        <v>130</v>
      </c>
      <c r="E162" s="5" t="n">
        <v>22</v>
      </c>
      <c r="F162" s="5" t="n">
        <v>12.853</v>
      </c>
      <c r="G162" s="5" t="n">
        <v>29.272</v>
      </c>
      <c r="H162" s="5" t="n">
        <v>2.052375</v>
      </c>
      <c r="I162" s="5" t="n">
        <v>2</v>
      </c>
      <c r="AMI162" s="9"/>
      <c r="AMJ162" s="9"/>
    </row>
    <row r="163" s="5" customFormat="true" ht="28.5" hidden="false" customHeight="true" outlineLevel="0" collapsed="false">
      <c r="A163" s="6" t="s">
        <v>127</v>
      </c>
      <c r="B163" s="5" t="s">
        <v>47</v>
      </c>
      <c r="C163" s="5" t="s">
        <v>131</v>
      </c>
      <c r="D163" s="5" t="s">
        <v>130</v>
      </c>
      <c r="E163" s="5" t="n">
        <v>22</v>
      </c>
      <c r="F163" s="5" t="n">
        <v>12.768</v>
      </c>
      <c r="G163" s="5" t="n">
        <v>29.607</v>
      </c>
      <c r="H163" s="5" t="n">
        <v>2.104875</v>
      </c>
      <c r="I163" s="5" t="n">
        <v>2</v>
      </c>
      <c r="AMI163" s="9"/>
      <c r="AMJ163" s="9"/>
    </row>
    <row r="164" s="5" customFormat="true" ht="28.5" hidden="false" customHeight="true" outlineLevel="0" collapsed="false">
      <c r="A164" s="6" t="s">
        <v>127</v>
      </c>
      <c r="B164" s="5" t="s">
        <v>47</v>
      </c>
      <c r="C164" s="5" t="s">
        <v>131</v>
      </c>
      <c r="D164" s="5" t="s">
        <v>130</v>
      </c>
      <c r="E164" s="5" t="n">
        <v>22</v>
      </c>
      <c r="F164" s="5" t="n">
        <v>12.819</v>
      </c>
      <c r="G164" s="5" t="n">
        <v>29.147</v>
      </c>
      <c r="H164" s="5" t="n">
        <v>2.041</v>
      </c>
      <c r="I164" s="5" t="n">
        <v>2</v>
      </c>
      <c r="AMI164" s="9"/>
      <c r="AMJ164" s="9"/>
    </row>
    <row r="165" s="5" customFormat="true" ht="28.5" hidden="false" customHeight="true" outlineLevel="0" collapsed="false">
      <c r="A165" s="6" t="s">
        <v>127</v>
      </c>
      <c r="B165" s="5" t="s">
        <v>47</v>
      </c>
      <c r="C165" s="5" t="s">
        <v>132</v>
      </c>
      <c r="D165" s="5" t="s">
        <v>130</v>
      </c>
      <c r="E165" s="5" t="n">
        <v>22</v>
      </c>
      <c r="F165" s="5" t="n">
        <v>11.54</v>
      </c>
      <c r="G165" s="5" t="n">
        <v>26.066</v>
      </c>
      <c r="H165" s="5" t="n">
        <v>1.81575</v>
      </c>
      <c r="I165" s="5" t="n">
        <v>2</v>
      </c>
      <c r="AMI165" s="9"/>
      <c r="AMJ165" s="9"/>
    </row>
    <row r="166" s="5" customFormat="true" ht="28.5" hidden="false" customHeight="true" outlineLevel="0" collapsed="false">
      <c r="A166" s="6" t="s">
        <v>127</v>
      </c>
      <c r="B166" s="5" t="s">
        <v>47</v>
      </c>
      <c r="C166" s="5" t="s">
        <v>132</v>
      </c>
      <c r="D166" s="5" t="s">
        <v>130</v>
      </c>
      <c r="E166" s="5" t="n">
        <v>22</v>
      </c>
      <c r="F166" s="5" t="n">
        <v>11.886</v>
      </c>
      <c r="G166" s="5" t="n">
        <v>27.509</v>
      </c>
      <c r="H166" s="5" t="n">
        <v>1.952875</v>
      </c>
      <c r="I166" s="5" t="n">
        <v>2</v>
      </c>
      <c r="AMI166" s="9"/>
      <c r="AMJ166" s="9"/>
    </row>
    <row r="167" s="5" customFormat="true" ht="28.5" hidden="false" customHeight="true" outlineLevel="0" collapsed="false">
      <c r="A167" s="6" t="s">
        <v>127</v>
      </c>
      <c r="B167" s="5" t="s">
        <v>47</v>
      </c>
      <c r="C167" s="5" t="s">
        <v>132</v>
      </c>
      <c r="D167" s="5" t="s">
        <v>130</v>
      </c>
      <c r="E167" s="5" t="n">
        <v>22</v>
      </c>
      <c r="F167" s="5" t="n">
        <v>11.692</v>
      </c>
      <c r="G167" s="5" t="n">
        <v>29.283</v>
      </c>
      <c r="H167" s="5" t="n">
        <v>2.198875</v>
      </c>
      <c r="I167" s="5" t="n">
        <v>2</v>
      </c>
      <c r="AMI167" s="9"/>
      <c r="AMJ167" s="9"/>
    </row>
    <row r="168" s="5" customFormat="true" ht="28.5" hidden="false" customHeight="true" outlineLevel="0" collapsed="false">
      <c r="A168" s="6" t="s">
        <v>127</v>
      </c>
      <c r="B168" s="5" t="s">
        <v>49</v>
      </c>
      <c r="C168" s="5" t="s">
        <v>129</v>
      </c>
      <c r="D168" s="5" t="s">
        <v>130</v>
      </c>
      <c r="E168" s="5" t="n">
        <v>22</v>
      </c>
      <c r="F168" s="5" t="n">
        <v>13.888</v>
      </c>
      <c r="G168" s="5" t="n">
        <v>29.653</v>
      </c>
      <c r="H168" s="5" t="n">
        <v>1.970625</v>
      </c>
      <c r="I168" s="5" t="n">
        <v>2</v>
      </c>
      <c r="J168" s="5" t="n">
        <v>9</v>
      </c>
      <c r="K168" s="5" t="n">
        <v>0</v>
      </c>
      <c r="L168" s="5" t="n">
        <v>0</v>
      </c>
      <c r="AMI168" s="9"/>
      <c r="AMJ168" s="9"/>
    </row>
    <row r="169" s="5" customFormat="true" ht="28.5" hidden="false" customHeight="true" outlineLevel="0" collapsed="false">
      <c r="A169" s="6" t="s">
        <v>127</v>
      </c>
      <c r="B169" s="5" t="s">
        <v>49</v>
      </c>
      <c r="C169" s="5" t="s">
        <v>129</v>
      </c>
      <c r="D169" s="5" t="s">
        <v>130</v>
      </c>
      <c r="E169" s="5" t="n">
        <v>22</v>
      </c>
      <c r="F169" s="5" t="n">
        <v>12.692</v>
      </c>
      <c r="G169" s="5" t="n">
        <v>27.786</v>
      </c>
      <c r="H169" s="5" t="n">
        <v>1.88675</v>
      </c>
      <c r="I169" s="5" t="n">
        <v>2</v>
      </c>
      <c r="J169" s="5" t="n">
        <v>9</v>
      </c>
      <c r="K169" s="5" t="n">
        <v>0</v>
      </c>
      <c r="L169" s="5" t="n">
        <v>0</v>
      </c>
      <c r="AMI169" s="9"/>
      <c r="AMJ169" s="9"/>
    </row>
    <row r="170" s="5" customFormat="true" ht="28.5" hidden="false" customHeight="true" outlineLevel="0" collapsed="false">
      <c r="A170" s="6" t="s">
        <v>127</v>
      </c>
      <c r="B170" s="5" t="s">
        <v>49</v>
      </c>
      <c r="C170" s="5" t="s">
        <v>129</v>
      </c>
      <c r="D170" s="5" t="s">
        <v>130</v>
      </c>
      <c r="E170" s="5" t="n">
        <v>22</v>
      </c>
      <c r="F170" s="5" t="n">
        <v>14.114</v>
      </c>
      <c r="G170" s="5" t="n">
        <v>30.515</v>
      </c>
      <c r="H170" s="5" t="n">
        <v>2.050125</v>
      </c>
      <c r="I170" s="5" t="n">
        <v>2</v>
      </c>
      <c r="J170" s="5" t="n">
        <v>9</v>
      </c>
      <c r="K170" s="5" t="n">
        <v>0</v>
      </c>
      <c r="L170" s="5" t="n">
        <v>0</v>
      </c>
      <c r="AMI170" s="9"/>
      <c r="AMJ170" s="9"/>
    </row>
    <row r="171" s="5" customFormat="true" ht="28.5" hidden="false" customHeight="true" outlineLevel="0" collapsed="false">
      <c r="A171" s="6" t="s">
        <v>127</v>
      </c>
      <c r="B171" s="5" t="s">
        <v>49</v>
      </c>
      <c r="C171" s="5" t="s">
        <v>131</v>
      </c>
      <c r="D171" s="5" t="s">
        <v>130</v>
      </c>
      <c r="E171" s="5" t="n">
        <v>22</v>
      </c>
      <c r="F171" s="5" t="n">
        <v>14.68</v>
      </c>
      <c r="G171" s="5" t="n">
        <v>32.152</v>
      </c>
      <c r="H171" s="5" t="n">
        <v>2.184</v>
      </c>
      <c r="I171" s="5" t="n">
        <v>2</v>
      </c>
      <c r="AMI171" s="9"/>
      <c r="AMJ171" s="9"/>
    </row>
    <row r="172" s="5" customFormat="true" ht="28.5" hidden="false" customHeight="true" outlineLevel="0" collapsed="false">
      <c r="A172" s="6" t="s">
        <v>127</v>
      </c>
      <c r="B172" s="5" t="s">
        <v>49</v>
      </c>
      <c r="C172" s="5" t="s">
        <v>131</v>
      </c>
      <c r="D172" s="5" t="s">
        <v>130</v>
      </c>
      <c r="E172" s="5" t="n">
        <v>22</v>
      </c>
      <c r="F172" s="5" t="n">
        <v>14.321</v>
      </c>
      <c r="G172" s="5" t="n">
        <v>30.274</v>
      </c>
      <c r="H172" s="5" t="n">
        <v>1.994125</v>
      </c>
      <c r="I172" s="5" t="n">
        <v>2</v>
      </c>
      <c r="AMI172" s="9"/>
      <c r="AMJ172" s="9"/>
    </row>
    <row r="173" s="5" customFormat="true" ht="28.5" hidden="false" customHeight="true" outlineLevel="0" collapsed="false">
      <c r="A173" s="6" t="s">
        <v>127</v>
      </c>
      <c r="B173" s="5" t="s">
        <v>49</v>
      </c>
      <c r="C173" s="5" t="s">
        <v>131</v>
      </c>
      <c r="D173" s="5" t="s">
        <v>130</v>
      </c>
      <c r="E173" s="5" t="n">
        <v>22</v>
      </c>
      <c r="F173" s="5" t="n">
        <v>13.423</v>
      </c>
      <c r="G173" s="5" t="n">
        <v>30.172</v>
      </c>
      <c r="H173" s="5" t="n">
        <v>2.093625</v>
      </c>
      <c r="I173" s="5" t="n">
        <v>2</v>
      </c>
      <c r="AMI173" s="9"/>
      <c r="AMJ173" s="9"/>
    </row>
    <row r="174" s="5" customFormat="true" ht="28.5" hidden="false" customHeight="true" outlineLevel="0" collapsed="false">
      <c r="A174" s="6" t="s">
        <v>127</v>
      </c>
      <c r="B174" s="5" t="s">
        <v>49</v>
      </c>
      <c r="C174" s="5" t="s">
        <v>132</v>
      </c>
      <c r="D174" s="5" t="s">
        <v>130</v>
      </c>
      <c r="E174" s="5" t="n">
        <v>22</v>
      </c>
      <c r="F174" s="5" t="n">
        <v>14.602</v>
      </c>
      <c r="G174" s="5" t="n">
        <v>32.141</v>
      </c>
      <c r="H174" s="5" t="n">
        <v>2.192375</v>
      </c>
      <c r="I174" s="5" t="n">
        <v>2</v>
      </c>
      <c r="AMI174" s="9"/>
      <c r="AMJ174" s="9"/>
    </row>
    <row r="175" s="5" customFormat="true" ht="28.5" hidden="false" customHeight="true" outlineLevel="0" collapsed="false">
      <c r="A175" s="6" t="s">
        <v>127</v>
      </c>
      <c r="B175" s="5" t="s">
        <v>49</v>
      </c>
      <c r="C175" s="5" t="s">
        <v>132</v>
      </c>
      <c r="D175" s="5" t="s">
        <v>130</v>
      </c>
      <c r="E175" s="5" t="n">
        <v>22</v>
      </c>
      <c r="F175" s="5" t="n">
        <v>14.259</v>
      </c>
      <c r="G175" s="5" t="n">
        <v>32.437</v>
      </c>
      <c r="H175" s="5" t="n">
        <v>2.27225</v>
      </c>
      <c r="I175" s="5" t="n">
        <v>2</v>
      </c>
      <c r="AMI175" s="9"/>
      <c r="AMJ175" s="9"/>
    </row>
    <row r="176" s="5" customFormat="true" ht="28.5" hidden="false" customHeight="true" outlineLevel="0" collapsed="false">
      <c r="A176" s="6" t="s">
        <v>127</v>
      </c>
      <c r="B176" s="5" t="s">
        <v>56</v>
      </c>
      <c r="C176" s="5" t="s">
        <v>129</v>
      </c>
      <c r="D176" s="5" t="s">
        <v>130</v>
      </c>
      <c r="E176" s="5" t="n">
        <v>22</v>
      </c>
      <c r="F176" s="5" t="n">
        <v>12.981</v>
      </c>
      <c r="G176" s="5" t="n">
        <v>30.97</v>
      </c>
      <c r="H176" s="5" t="n">
        <v>2.248625</v>
      </c>
      <c r="I176" s="5" t="n">
        <v>2</v>
      </c>
      <c r="J176" s="5" t="n">
        <v>9</v>
      </c>
      <c r="K176" s="5" t="n">
        <v>0</v>
      </c>
      <c r="L176" s="5" t="n">
        <v>0</v>
      </c>
      <c r="AMI176" s="9"/>
      <c r="AMJ176" s="9"/>
    </row>
    <row r="177" s="5" customFormat="true" ht="28.5" hidden="false" customHeight="true" outlineLevel="0" collapsed="false">
      <c r="A177" s="6" t="s">
        <v>127</v>
      </c>
      <c r="B177" s="5" t="s">
        <v>56</v>
      </c>
      <c r="C177" s="5" t="s">
        <v>129</v>
      </c>
      <c r="D177" s="5" t="s">
        <v>130</v>
      </c>
      <c r="E177" s="5" t="n">
        <v>22</v>
      </c>
      <c r="F177" s="5" t="n">
        <v>13.577</v>
      </c>
      <c r="G177" s="5" t="n">
        <v>32.727</v>
      </c>
      <c r="H177" s="5" t="n">
        <v>2.39375</v>
      </c>
      <c r="I177" s="5" t="n">
        <v>2</v>
      </c>
      <c r="J177" s="5" t="n">
        <v>5</v>
      </c>
      <c r="K177" s="5" t="n">
        <v>1</v>
      </c>
      <c r="L177" s="5" t="n">
        <v>2</v>
      </c>
      <c r="AMI177" s="9"/>
      <c r="AMJ177" s="9"/>
    </row>
    <row r="178" s="5" customFormat="true" ht="28.5" hidden="false" customHeight="true" outlineLevel="0" collapsed="false">
      <c r="A178" s="6" t="s">
        <v>127</v>
      </c>
      <c r="B178" s="5" t="s">
        <v>56</v>
      </c>
      <c r="C178" s="5" t="s">
        <v>129</v>
      </c>
      <c r="D178" s="5" t="s">
        <v>130</v>
      </c>
      <c r="E178" s="5" t="n">
        <v>22</v>
      </c>
      <c r="F178" s="5" t="n">
        <v>13.158</v>
      </c>
      <c r="G178" s="5" t="n">
        <v>31.435</v>
      </c>
      <c r="H178" s="5" t="n">
        <v>2.284625</v>
      </c>
      <c r="I178" s="5" t="n">
        <v>2</v>
      </c>
      <c r="J178" s="5" t="n">
        <v>9</v>
      </c>
      <c r="K178" s="5" t="n">
        <v>0</v>
      </c>
      <c r="L178" s="5" t="n">
        <v>0</v>
      </c>
      <c r="AMI178" s="9"/>
      <c r="AMJ178" s="9"/>
    </row>
    <row r="179" s="5" customFormat="true" ht="28.5" hidden="false" customHeight="true" outlineLevel="0" collapsed="false">
      <c r="A179" s="6" t="s">
        <v>127</v>
      </c>
      <c r="B179" s="5" t="s">
        <v>56</v>
      </c>
      <c r="C179" s="5" t="s">
        <v>131</v>
      </c>
      <c r="D179" s="5" t="s">
        <v>130</v>
      </c>
      <c r="E179" s="5" t="n">
        <v>22</v>
      </c>
      <c r="F179" s="5" t="n">
        <v>12.536</v>
      </c>
      <c r="G179" s="5" t="n">
        <v>29.308</v>
      </c>
      <c r="H179" s="5" t="n">
        <v>2.0965</v>
      </c>
      <c r="I179" s="5" t="n">
        <v>2</v>
      </c>
      <c r="AMI179" s="9"/>
      <c r="AMJ179" s="9"/>
    </row>
    <row r="180" s="5" customFormat="true" ht="28.5" hidden="false" customHeight="true" outlineLevel="0" collapsed="false">
      <c r="A180" s="6" t="s">
        <v>127</v>
      </c>
      <c r="B180" s="5" t="s">
        <v>56</v>
      </c>
      <c r="C180" s="5" t="s">
        <v>131</v>
      </c>
      <c r="D180" s="5" t="s">
        <v>130</v>
      </c>
      <c r="E180" s="5" t="n">
        <v>22</v>
      </c>
      <c r="F180" s="5" t="n">
        <v>14.403</v>
      </c>
      <c r="G180" s="5" t="n">
        <v>31.377</v>
      </c>
      <c r="H180" s="5" t="n">
        <v>2.12175</v>
      </c>
      <c r="I180" s="5" t="n">
        <v>2</v>
      </c>
      <c r="AMI180" s="9"/>
      <c r="AMJ180" s="9"/>
    </row>
    <row r="181" s="5" customFormat="true" ht="28.5" hidden="false" customHeight="true" outlineLevel="0" collapsed="false">
      <c r="A181" s="6" t="s">
        <v>127</v>
      </c>
      <c r="B181" s="5" t="s">
        <v>56</v>
      </c>
      <c r="C181" s="5" t="s">
        <v>131</v>
      </c>
      <c r="D181" s="5" t="s">
        <v>130</v>
      </c>
      <c r="E181" s="5" t="n">
        <v>22</v>
      </c>
      <c r="F181" s="5" t="n">
        <v>12.14</v>
      </c>
      <c r="G181" s="5" t="n">
        <v>29.065</v>
      </c>
      <c r="H181" s="5" t="n">
        <v>2.115625</v>
      </c>
      <c r="I181" s="5" t="n">
        <v>2</v>
      </c>
      <c r="AMI181" s="9"/>
      <c r="AMJ181" s="9"/>
    </row>
    <row r="182" s="5" customFormat="true" ht="28.5" hidden="false" customHeight="true" outlineLevel="0" collapsed="false">
      <c r="A182" s="6" t="s">
        <v>127</v>
      </c>
      <c r="B182" s="5" t="s">
        <v>56</v>
      </c>
      <c r="C182" s="5" t="s">
        <v>132</v>
      </c>
      <c r="D182" s="5" t="s">
        <v>130</v>
      </c>
      <c r="E182" s="5" t="n">
        <v>22</v>
      </c>
      <c r="F182" s="5" t="n">
        <v>12.981</v>
      </c>
      <c r="G182" s="5" t="n">
        <v>32.114</v>
      </c>
      <c r="H182" s="5" t="n">
        <v>2.391625</v>
      </c>
      <c r="I182" s="5" t="n">
        <v>2</v>
      </c>
      <c r="AMI182" s="9"/>
      <c r="AMJ182" s="9"/>
    </row>
    <row r="183" s="5" customFormat="true" ht="28.5" hidden="false" customHeight="true" outlineLevel="0" collapsed="false">
      <c r="A183" s="6" t="s">
        <v>127</v>
      </c>
      <c r="B183" s="5" t="s">
        <v>56</v>
      </c>
      <c r="C183" s="5" t="s">
        <v>132</v>
      </c>
      <c r="D183" s="5" t="s">
        <v>130</v>
      </c>
      <c r="E183" s="5" t="n">
        <v>22</v>
      </c>
      <c r="F183" s="5" t="n">
        <v>12.349</v>
      </c>
      <c r="G183" s="5" t="n">
        <v>30.777</v>
      </c>
      <c r="H183" s="5" t="n">
        <v>2.3035</v>
      </c>
      <c r="I183" s="5" t="n">
        <v>2</v>
      </c>
      <c r="AMI183" s="9"/>
      <c r="AMJ183" s="9"/>
    </row>
    <row r="184" s="5" customFormat="true" ht="28.5" hidden="false" customHeight="true" outlineLevel="0" collapsed="false">
      <c r="A184" s="6" t="s">
        <v>127</v>
      </c>
      <c r="B184" s="5" t="s">
        <v>59</v>
      </c>
      <c r="C184" s="5" t="s">
        <v>129</v>
      </c>
      <c r="D184" s="5" t="s">
        <v>130</v>
      </c>
      <c r="E184" s="5" t="n">
        <v>22</v>
      </c>
      <c r="F184" s="5" t="n">
        <v>12.315</v>
      </c>
      <c r="G184" s="5" t="n">
        <v>29.199</v>
      </c>
      <c r="H184" s="5" t="n">
        <v>2.1105</v>
      </c>
      <c r="I184" s="5" t="n">
        <v>2</v>
      </c>
      <c r="J184" s="5" t="n">
        <v>9</v>
      </c>
      <c r="K184" s="5" t="n">
        <v>0</v>
      </c>
      <c r="L184" s="5" t="n">
        <v>0</v>
      </c>
      <c r="AMI184" s="9"/>
      <c r="AMJ184" s="9"/>
    </row>
    <row r="185" s="5" customFormat="true" ht="28.5" hidden="false" customHeight="true" outlineLevel="0" collapsed="false">
      <c r="A185" s="6" t="s">
        <v>127</v>
      </c>
      <c r="B185" s="5" t="s">
        <v>59</v>
      </c>
      <c r="C185" s="5" t="s">
        <v>129</v>
      </c>
      <c r="D185" s="5" t="s">
        <v>130</v>
      </c>
      <c r="E185" s="5" t="n">
        <v>22</v>
      </c>
      <c r="F185" s="5" t="n">
        <v>12.348</v>
      </c>
      <c r="G185" s="5" t="n">
        <v>29.175</v>
      </c>
      <c r="H185" s="5" t="n">
        <v>2.103375</v>
      </c>
      <c r="I185" s="5" t="n">
        <v>2</v>
      </c>
      <c r="J185" s="5" t="n">
        <v>8</v>
      </c>
      <c r="K185" s="5" t="n">
        <v>1</v>
      </c>
      <c r="L185" s="5" t="n">
        <v>0</v>
      </c>
      <c r="AMI185" s="9"/>
      <c r="AMJ185" s="9"/>
    </row>
    <row r="186" s="5" customFormat="true" ht="28.5" hidden="false" customHeight="true" outlineLevel="0" collapsed="false">
      <c r="A186" s="6" t="s">
        <v>127</v>
      </c>
      <c r="B186" s="5" t="s">
        <v>59</v>
      </c>
      <c r="C186" s="5" t="s">
        <v>129</v>
      </c>
      <c r="D186" s="5" t="s">
        <v>130</v>
      </c>
      <c r="E186" s="5" t="n">
        <v>22</v>
      </c>
      <c r="F186" s="5" t="n">
        <v>12.418</v>
      </c>
      <c r="G186" s="5" t="n">
        <v>28.431</v>
      </c>
      <c r="H186" s="5" t="n">
        <v>2.001625</v>
      </c>
      <c r="I186" s="5" t="n">
        <v>2</v>
      </c>
      <c r="J186" s="5" t="n">
        <v>7</v>
      </c>
      <c r="K186" s="5" t="n">
        <v>2</v>
      </c>
      <c r="L186" s="5" t="n">
        <v>0</v>
      </c>
      <c r="AMI186" s="9"/>
      <c r="AMJ186" s="9"/>
    </row>
    <row r="187" s="5" customFormat="true" ht="28.5" hidden="false" customHeight="true" outlineLevel="0" collapsed="false">
      <c r="A187" s="6" t="s">
        <v>127</v>
      </c>
      <c r="B187" s="5" t="s">
        <v>59</v>
      </c>
      <c r="C187" s="5" t="s">
        <v>131</v>
      </c>
      <c r="D187" s="5" t="s">
        <v>130</v>
      </c>
      <c r="E187" s="5" t="n">
        <v>22</v>
      </c>
      <c r="F187" s="5" t="n">
        <v>12.814</v>
      </c>
      <c r="G187" s="5" t="n">
        <v>29.104</v>
      </c>
      <c r="H187" s="5" t="n">
        <v>2.03625</v>
      </c>
      <c r="I187" s="5" t="n">
        <v>2</v>
      </c>
      <c r="AMI187" s="9"/>
      <c r="AMJ187" s="9"/>
    </row>
    <row r="188" s="5" customFormat="true" ht="28.5" hidden="false" customHeight="true" outlineLevel="0" collapsed="false">
      <c r="A188" s="6" t="s">
        <v>127</v>
      </c>
      <c r="B188" s="5" t="s">
        <v>59</v>
      </c>
      <c r="C188" s="5" t="s">
        <v>131</v>
      </c>
      <c r="D188" s="5" t="s">
        <v>130</v>
      </c>
      <c r="E188" s="5" t="n">
        <v>22</v>
      </c>
      <c r="F188" s="5" t="n">
        <v>12.456</v>
      </c>
      <c r="G188" s="5" t="n">
        <v>28.2</v>
      </c>
      <c r="H188" s="5" t="n">
        <v>1.968</v>
      </c>
      <c r="I188" s="5" t="n">
        <v>2</v>
      </c>
      <c r="AMI188" s="9"/>
      <c r="AMJ188" s="9"/>
    </row>
    <row r="189" s="5" customFormat="true" ht="28.5" hidden="false" customHeight="true" outlineLevel="0" collapsed="false">
      <c r="A189" s="6" t="s">
        <v>127</v>
      </c>
      <c r="B189" s="5" t="s">
        <v>59</v>
      </c>
      <c r="C189" s="5" t="s">
        <v>131</v>
      </c>
      <c r="D189" s="5" t="s">
        <v>130</v>
      </c>
      <c r="E189" s="5" t="n">
        <v>22</v>
      </c>
      <c r="F189" s="5" t="n">
        <v>12.475</v>
      </c>
      <c r="G189" s="5" t="n">
        <v>29.612</v>
      </c>
      <c r="H189" s="5" t="n">
        <v>2.142125</v>
      </c>
      <c r="I189" s="5" t="n">
        <v>2</v>
      </c>
      <c r="AMI189" s="9"/>
      <c r="AMJ189" s="9"/>
    </row>
    <row r="190" s="5" customFormat="true" ht="28.5" hidden="false" customHeight="true" outlineLevel="0" collapsed="false">
      <c r="A190" s="6" t="s">
        <v>127</v>
      </c>
      <c r="B190" s="5" t="s">
        <v>59</v>
      </c>
      <c r="C190" s="5" t="s">
        <v>132</v>
      </c>
      <c r="D190" s="5" t="s">
        <v>130</v>
      </c>
      <c r="E190" s="5" t="n">
        <v>22</v>
      </c>
      <c r="F190" s="5" t="n">
        <v>13.004</v>
      </c>
      <c r="G190" s="5" t="n">
        <v>28.995</v>
      </c>
      <c r="H190" s="5" t="n">
        <v>1.998875</v>
      </c>
      <c r="I190" s="5" t="n">
        <v>2</v>
      </c>
      <c r="AMI190" s="9"/>
      <c r="AMJ190" s="9"/>
    </row>
    <row r="191" s="5" customFormat="true" ht="28.5" hidden="false" customHeight="true" outlineLevel="0" collapsed="false">
      <c r="A191" s="6" t="s">
        <v>127</v>
      </c>
      <c r="B191" s="5" t="s">
        <v>59</v>
      </c>
      <c r="C191" s="5" t="s">
        <v>132</v>
      </c>
      <c r="D191" s="5" t="s">
        <v>130</v>
      </c>
      <c r="E191" s="5" t="n">
        <v>22</v>
      </c>
      <c r="F191" s="5" t="n">
        <v>11.721</v>
      </c>
      <c r="G191" s="5" t="n">
        <v>27.08</v>
      </c>
      <c r="H191" s="5" t="n">
        <v>1.919875</v>
      </c>
      <c r="I191" s="5" t="n">
        <v>2</v>
      </c>
      <c r="AMI191" s="9"/>
      <c r="AMJ191" s="9"/>
    </row>
    <row r="192" s="5" customFormat="true" ht="28.5" hidden="false" customHeight="true" outlineLevel="0" collapsed="false">
      <c r="A192" s="6" t="s">
        <v>127</v>
      </c>
      <c r="B192" s="5" t="s">
        <v>59</v>
      </c>
      <c r="C192" s="5" t="s">
        <v>132</v>
      </c>
      <c r="D192" s="5" t="s">
        <v>130</v>
      </c>
      <c r="E192" s="5" t="n">
        <v>22</v>
      </c>
      <c r="F192" s="5" t="n">
        <v>11.752</v>
      </c>
      <c r="G192" s="5" t="n">
        <v>27.36</v>
      </c>
      <c r="H192" s="5" t="n">
        <v>1.951</v>
      </c>
      <c r="I192" s="5" t="n">
        <v>2</v>
      </c>
      <c r="AMI192" s="9"/>
      <c r="AMJ192" s="9"/>
    </row>
    <row r="193" s="5" customFormat="true" ht="28.5" hidden="false" customHeight="true" outlineLevel="0" collapsed="false">
      <c r="A193" s="6" t="s">
        <v>127</v>
      </c>
      <c r="B193" s="5" t="s">
        <v>61</v>
      </c>
      <c r="C193" s="5" t="s">
        <v>129</v>
      </c>
      <c r="D193" s="5" t="s">
        <v>130</v>
      </c>
      <c r="E193" s="5" t="n">
        <v>22</v>
      </c>
      <c r="F193" s="5" t="n">
        <v>12.029</v>
      </c>
      <c r="G193" s="5" t="n">
        <v>28.831</v>
      </c>
      <c r="H193" s="5" t="n">
        <v>2.10025</v>
      </c>
      <c r="I193" s="5" t="n">
        <v>2</v>
      </c>
      <c r="J193" s="5" t="n">
        <v>8</v>
      </c>
      <c r="K193" s="5" t="n">
        <v>1</v>
      </c>
      <c r="L193" s="5" t="n">
        <v>0</v>
      </c>
      <c r="AMI193" s="9"/>
      <c r="AMJ193" s="9"/>
    </row>
    <row r="194" s="5" customFormat="true" ht="28.5" hidden="false" customHeight="true" outlineLevel="0" collapsed="false">
      <c r="A194" s="6" t="s">
        <v>127</v>
      </c>
      <c r="B194" s="5" t="s">
        <v>61</v>
      </c>
      <c r="C194" s="5" t="s">
        <v>129</v>
      </c>
      <c r="D194" s="5" t="s">
        <v>130</v>
      </c>
      <c r="E194" s="5" t="n">
        <v>22</v>
      </c>
      <c r="F194" s="5" t="n">
        <v>10.797</v>
      </c>
      <c r="G194" s="5" t="n">
        <v>28.715</v>
      </c>
      <c r="H194" s="5" t="n">
        <v>2.23975</v>
      </c>
      <c r="I194" s="5" t="n">
        <v>2</v>
      </c>
      <c r="J194" s="5" t="n">
        <v>9</v>
      </c>
      <c r="K194" s="5" t="n">
        <v>0</v>
      </c>
      <c r="L194" s="5" t="n">
        <v>0</v>
      </c>
      <c r="AMI194" s="9"/>
      <c r="AMJ194" s="9"/>
    </row>
    <row r="195" s="5" customFormat="true" ht="28.5" hidden="false" customHeight="true" outlineLevel="0" collapsed="false">
      <c r="A195" s="6" t="s">
        <v>127</v>
      </c>
      <c r="B195" s="5" t="s">
        <v>61</v>
      </c>
      <c r="C195" s="5" t="s">
        <v>129</v>
      </c>
      <c r="D195" s="5" t="s">
        <v>130</v>
      </c>
      <c r="E195" s="5" t="n">
        <v>22</v>
      </c>
      <c r="F195" s="5" t="n">
        <v>11.37</v>
      </c>
      <c r="G195" s="5" t="n">
        <v>29.381</v>
      </c>
      <c r="H195" s="5" t="n">
        <v>2.251375</v>
      </c>
      <c r="I195" s="5" t="n">
        <v>2</v>
      </c>
      <c r="J195" s="5" t="n">
        <v>9</v>
      </c>
      <c r="K195" s="5" t="n">
        <v>0</v>
      </c>
      <c r="L195" s="5" t="n">
        <v>0</v>
      </c>
      <c r="AMI195" s="9"/>
      <c r="AMJ195" s="9"/>
    </row>
    <row r="196" s="5" customFormat="true" ht="28.5" hidden="false" customHeight="true" outlineLevel="0" collapsed="false">
      <c r="A196" s="6" t="s">
        <v>127</v>
      </c>
      <c r="B196" s="5" t="s">
        <v>61</v>
      </c>
      <c r="C196" s="5" t="s">
        <v>131</v>
      </c>
      <c r="D196" s="5" t="s">
        <v>130</v>
      </c>
      <c r="E196" s="5" t="n">
        <v>22</v>
      </c>
      <c r="F196" s="5" t="n">
        <v>12.214</v>
      </c>
      <c r="G196" s="5" t="n">
        <v>31.8</v>
      </c>
      <c r="H196" s="5" t="n">
        <v>2.44825</v>
      </c>
      <c r="I196" s="5" t="n">
        <v>2</v>
      </c>
      <c r="AMI196" s="9"/>
      <c r="AMJ196" s="9"/>
    </row>
    <row r="197" s="5" customFormat="true" ht="28.5" hidden="false" customHeight="true" outlineLevel="0" collapsed="false">
      <c r="A197" s="6" t="s">
        <v>127</v>
      </c>
      <c r="B197" s="5" t="s">
        <v>61</v>
      </c>
      <c r="C197" s="5" t="s">
        <v>131</v>
      </c>
      <c r="D197" s="5" t="s">
        <v>130</v>
      </c>
      <c r="E197" s="5" t="n">
        <v>22</v>
      </c>
      <c r="F197" s="5" t="n">
        <v>11.614</v>
      </c>
      <c r="G197" s="5" t="n">
        <v>30.103</v>
      </c>
      <c r="H197" s="5" t="n">
        <v>2.311125</v>
      </c>
      <c r="I197" s="5" t="n">
        <v>2</v>
      </c>
      <c r="AMI197" s="9"/>
      <c r="AMJ197" s="9"/>
    </row>
    <row r="198" s="5" customFormat="true" ht="28.5" hidden="false" customHeight="true" outlineLevel="0" collapsed="false">
      <c r="A198" s="6" t="s">
        <v>127</v>
      </c>
      <c r="B198" s="5" t="s">
        <v>61</v>
      </c>
      <c r="C198" s="5" t="s">
        <v>131</v>
      </c>
      <c r="D198" s="5" t="s">
        <v>130</v>
      </c>
      <c r="E198" s="5" t="n">
        <v>22</v>
      </c>
      <c r="F198" s="5" t="n">
        <v>10.408</v>
      </c>
      <c r="G198" s="5" t="n">
        <v>28.95</v>
      </c>
      <c r="H198" s="5" t="n">
        <v>2.31775</v>
      </c>
      <c r="I198" s="5" t="n">
        <v>2</v>
      </c>
      <c r="AMI198" s="9"/>
      <c r="AMJ198" s="9"/>
    </row>
    <row r="199" s="5" customFormat="true" ht="28.5" hidden="false" customHeight="true" outlineLevel="0" collapsed="false">
      <c r="A199" s="6" t="s">
        <v>127</v>
      </c>
      <c r="B199" s="5" t="s">
        <v>61</v>
      </c>
      <c r="C199" s="5" t="s">
        <v>132</v>
      </c>
      <c r="D199" s="5" t="s">
        <v>130</v>
      </c>
      <c r="E199" s="5" t="n">
        <v>22</v>
      </c>
      <c r="F199" s="5" t="n">
        <v>13.779</v>
      </c>
      <c r="G199" s="5" t="n">
        <v>30.951</v>
      </c>
      <c r="H199" s="5" t="n">
        <v>2.1465</v>
      </c>
      <c r="I199" s="5" t="n">
        <v>2</v>
      </c>
      <c r="AMI199" s="9"/>
      <c r="AMJ199" s="9"/>
    </row>
    <row r="200" s="5" customFormat="true" ht="28.5" hidden="false" customHeight="true" outlineLevel="0" collapsed="false">
      <c r="A200" s="6" t="s">
        <v>127</v>
      </c>
      <c r="B200" s="5" t="s">
        <v>61</v>
      </c>
      <c r="C200" s="5" t="s">
        <v>132</v>
      </c>
      <c r="D200" s="5" t="s">
        <v>130</v>
      </c>
      <c r="E200" s="5" t="n">
        <v>22</v>
      </c>
      <c r="F200" s="5" t="n">
        <v>11.629</v>
      </c>
      <c r="G200" s="5" t="n">
        <v>27.671</v>
      </c>
      <c r="H200" s="5" t="n">
        <v>2.00525</v>
      </c>
      <c r="I200" s="5" t="n">
        <v>2</v>
      </c>
      <c r="AMI200" s="9"/>
      <c r="AMJ200" s="9"/>
    </row>
    <row r="201" s="5" customFormat="true" ht="28.5" hidden="false" customHeight="true" outlineLevel="0" collapsed="false">
      <c r="A201" s="6" t="s">
        <v>127</v>
      </c>
      <c r="B201" s="5" t="s">
        <v>64</v>
      </c>
      <c r="C201" s="5" t="s">
        <v>129</v>
      </c>
      <c r="D201" s="5" t="s">
        <v>130</v>
      </c>
      <c r="E201" s="5" t="n">
        <v>22</v>
      </c>
      <c r="F201" s="5" t="n">
        <v>10.414</v>
      </c>
      <c r="G201" s="5" t="n">
        <v>28.864</v>
      </c>
      <c r="H201" s="5" t="n">
        <v>2.30625</v>
      </c>
      <c r="I201" s="5" t="n">
        <v>2</v>
      </c>
      <c r="J201" s="5" t="n">
        <v>7</v>
      </c>
      <c r="K201" s="5" t="n">
        <v>2</v>
      </c>
      <c r="L201" s="5" t="n">
        <v>0</v>
      </c>
      <c r="AMI201" s="9"/>
      <c r="AMJ201" s="9"/>
    </row>
    <row r="202" s="5" customFormat="true" ht="28.5" hidden="false" customHeight="true" outlineLevel="0" collapsed="false">
      <c r="A202" s="6" t="s">
        <v>127</v>
      </c>
      <c r="B202" s="5" t="s">
        <v>64</v>
      </c>
      <c r="C202" s="5" t="s">
        <v>129</v>
      </c>
      <c r="D202" s="5" t="s">
        <v>130</v>
      </c>
      <c r="E202" s="5" t="n">
        <v>22</v>
      </c>
      <c r="F202" s="5" t="n">
        <v>10.411</v>
      </c>
      <c r="G202" s="5" t="n">
        <v>31.38</v>
      </c>
      <c r="H202" s="5" t="n">
        <v>2.621125</v>
      </c>
      <c r="I202" s="5" t="n">
        <v>2</v>
      </c>
      <c r="J202" s="5" t="n">
        <v>7</v>
      </c>
      <c r="K202" s="5" t="n">
        <v>2</v>
      </c>
      <c r="L202" s="5" t="n">
        <v>0</v>
      </c>
      <c r="AMI202" s="9"/>
      <c r="AMJ202" s="9"/>
    </row>
    <row r="203" s="5" customFormat="true" ht="28.5" hidden="false" customHeight="true" outlineLevel="0" collapsed="false">
      <c r="A203" s="6" t="s">
        <v>127</v>
      </c>
      <c r="B203" s="5" t="s">
        <v>64</v>
      </c>
      <c r="C203" s="5" t="s">
        <v>129</v>
      </c>
      <c r="D203" s="5" t="s">
        <v>130</v>
      </c>
      <c r="E203" s="5" t="n">
        <v>22</v>
      </c>
      <c r="F203" s="5" t="n">
        <v>10.2</v>
      </c>
      <c r="G203" s="5" t="n">
        <v>29.566</v>
      </c>
      <c r="H203" s="5" t="n">
        <v>2.42075</v>
      </c>
      <c r="I203" s="5" t="n">
        <v>2</v>
      </c>
      <c r="J203" s="5" t="n">
        <v>6</v>
      </c>
      <c r="K203" s="5" t="n">
        <v>3</v>
      </c>
      <c r="L203" s="5" t="n">
        <v>0</v>
      </c>
      <c r="AMI203" s="9"/>
      <c r="AMJ203" s="9"/>
    </row>
    <row r="204" s="5" customFormat="true" ht="28.5" hidden="false" customHeight="true" outlineLevel="0" collapsed="false">
      <c r="A204" s="6" t="s">
        <v>127</v>
      </c>
      <c r="B204" s="5" t="s">
        <v>64</v>
      </c>
      <c r="C204" s="5" t="s">
        <v>131</v>
      </c>
      <c r="D204" s="5" t="s">
        <v>130</v>
      </c>
      <c r="E204" s="5" t="n">
        <v>22</v>
      </c>
      <c r="F204" s="5" t="n">
        <v>9.578</v>
      </c>
      <c r="G204" s="5" t="n">
        <v>28.447</v>
      </c>
      <c r="H204" s="5" t="n">
        <v>2.358625</v>
      </c>
      <c r="I204" s="5" t="n">
        <v>2</v>
      </c>
      <c r="AMI204" s="9"/>
      <c r="AMJ204" s="9"/>
    </row>
    <row r="205" s="5" customFormat="true" ht="28.5" hidden="false" customHeight="true" outlineLevel="0" collapsed="false">
      <c r="A205" s="6" t="s">
        <v>127</v>
      </c>
      <c r="B205" s="5" t="s">
        <v>64</v>
      </c>
      <c r="C205" s="5" t="s">
        <v>131</v>
      </c>
      <c r="D205" s="5" t="s">
        <v>130</v>
      </c>
      <c r="E205" s="5" t="n">
        <v>22</v>
      </c>
      <c r="F205" s="5" t="n">
        <v>9.343</v>
      </c>
      <c r="G205" s="5" t="n">
        <v>28.212</v>
      </c>
      <c r="H205" s="5" t="n">
        <v>2.358625</v>
      </c>
      <c r="I205" s="5" t="n">
        <v>2</v>
      </c>
      <c r="AMI205" s="9"/>
      <c r="AMJ205" s="9"/>
    </row>
    <row r="206" s="5" customFormat="true" ht="28.5" hidden="false" customHeight="true" outlineLevel="0" collapsed="false">
      <c r="A206" s="6" t="s">
        <v>127</v>
      </c>
      <c r="B206" s="5" t="s">
        <v>64</v>
      </c>
      <c r="C206" s="5" t="s">
        <v>131</v>
      </c>
      <c r="D206" s="5" t="s">
        <v>130</v>
      </c>
      <c r="E206" s="5" t="n">
        <v>22</v>
      </c>
      <c r="F206" s="5" t="n">
        <v>10.341</v>
      </c>
      <c r="G206" s="5" t="n">
        <v>29.176</v>
      </c>
      <c r="H206" s="5" t="n">
        <v>2.354375</v>
      </c>
      <c r="I206" s="5" t="n">
        <v>2</v>
      </c>
      <c r="AMI206" s="9"/>
      <c r="AMJ206" s="9"/>
    </row>
    <row r="207" s="5" customFormat="true" ht="28.5" hidden="false" customHeight="true" outlineLevel="0" collapsed="false">
      <c r="A207" s="6" t="s">
        <v>127</v>
      </c>
      <c r="B207" s="5" t="s">
        <v>64</v>
      </c>
      <c r="C207" s="5" t="s">
        <v>132</v>
      </c>
      <c r="D207" s="5" t="s">
        <v>130</v>
      </c>
      <c r="E207" s="5" t="n">
        <v>22</v>
      </c>
      <c r="F207" s="5" t="n">
        <v>6.294</v>
      </c>
      <c r="G207" s="5" t="n">
        <v>23.512</v>
      </c>
      <c r="H207" s="5" t="n">
        <v>2.15225</v>
      </c>
      <c r="I207" s="5" t="n">
        <v>2</v>
      </c>
      <c r="AMI207" s="9"/>
      <c r="AMJ207" s="9"/>
    </row>
    <row r="208" s="5" customFormat="true" ht="28.5" hidden="false" customHeight="true" outlineLevel="0" collapsed="false">
      <c r="A208" s="6" t="s">
        <v>127</v>
      </c>
      <c r="B208" s="5" t="s">
        <v>64</v>
      </c>
      <c r="C208" s="5" t="s">
        <v>132</v>
      </c>
      <c r="D208" s="5" t="s">
        <v>130</v>
      </c>
      <c r="E208" s="5" t="n">
        <v>22</v>
      </c>
      <c r="F208" s="5" t="n">
        <v>6.239</v>
      </c>
      <c r="G208" s="5" t="n">
        <v>22.592</v>
      </c>
      <c r="H208" s="5" t="n">
        <v>2.044125</v>
      </c>
      <c r="I208" s="5" t="n">
        <v>2</v>
      </c>
      <c r="AMI208" s="9"/>
      <c r="AMJ208" s="9"/>
    </row>
    <row r="209" s="5" customFormat="true" ht="28.5" hidden="false" customHeight="true" outlineLevel="0" collapsed="false">
      <c r="A209" s="6" t="s">
        <v>127</v>
      </c>
      <c r="B209" s="5" t="s">
        <v>64</v>
      </c>
      <c r="C209" s="5" t="s">
        <v>132</v>
      </c>
      <c r="D209" s="5" t="s">
        <v>130</v>
      </c>
      <c r="E209" s="5" t="n">
        <v>22</v>
      </c>
      <c r="F209" s="5" t="n">
        <v>6.51</v>
      </c>
      <c r="G209" s="5" t="n">
        <v>21.771</v>
      </c>
      <c r="H209" s="5" t="n">
        <v>1.907625</v>
      </c>
      <c r="I209" s="5" t="n">
        <v>2</v>
      </c>
      <c r="AMI209" s="9"/>
      <c r="AMJ209" s="9"/>
    </row>
    <row r="210" s="5" customFormat="true" ht="28.5" hidden="false" customHeight="true" outlineLevel="0" collapsed="false">
      <c r="A210" s="6" t="s">
        <v>133</v>
      </c>
      <c r="B210" s="5" t="s">
        <v>20</v>
      </c>
      <c r="C210" s="5" t="s">
        <v>129</v>
      </c>
      <c r="D210" s="5" t="s">
        <v>130</v>
      </c>
      <c r="E210" s="5" t="n">
        <v>22</v>
      </c>
      <c r="F210" s="5" t="n">
        <v>13.258</v>
      </c>
      <c r="G210" s="5" t="n">
        <v>27.665</v>
      </c>
      <c r="H210" s="5" t="n">
        <v>1.800875</v>
      </c>
      <c r="AMI210" s="9"/>
      <c r="AMJ210" s="9"/>
    </row>
    <row r="211" s="5" customFormat="true" ht="28.5" hidden="false" customHeight="true" outlineLevel="0" collapsed="false">
      <c r="A211" s="6" t="s">
        <v>133</v>
      </c>
      <c r="B211" s="5" t="s">
        <v>20</v>
      </c>
      <c r="C211" s="5" t="s">
        <v>129</v>
      </c>
      <c r="D211" s="5" t="s">
        <v>130</v>
      </c>
      <c r="E211" s="5" t="n">
        <v>22</v>
      </c>
      <c r="F211" s="5" t="n">
        <v>13.413</v>
      </c>
      <c r="G211" s="5" t="n">
        <v>27.574</v>
      </c>
      <c r="H211" s="5" t="n">
        <v>1.770125</v>
      </c>
      <c r="AMI211" s="9"/>
      <c r="AMJ211" s="9"/>
    </row>
    <row r="212" s="5" customFormat="true" ht="28.5" hidden="false" customHeight="true" outlineLevel="0" collapsed="false">
      <c r="A212" s="6" t="s">
        <v>133</v>
      </c>
      <c r="B212" s="5" t="s">
        <v>20</v>
      </c>
      <c r="C212" s="5" t="s">
        <v>129</v>
      </c>
      <c r="D212" s="5" t="s">
        <v>130</v>
      </c>
      <c r="E212" s="5" t="n">
        <v>22</v>
      </c>
      <c r="F212" s="5" t="n">
        <v>12.96</v>
      </c>
      <c r="G212" s="5" t="n">
        <v>27.537</v>
      </c>
      <c r="H212" s="5" t="n">
        <v>1.822125</v>
      </c>
      <c r="AMI212" s="9"/>
      <c r="AMJ212" s="9"/>
    </row>
    <row r="213" s="5" customFormat="true" ht="28.5" hidden="false" customHeight="true" outlineLevel="0" collapsed="false">
      <c r="A213" s="6" t="s">
        <v>133</v>
      </c>
      <c r="B213" s="5" t="s">
        <v>20</v>
      </c>
      <c r="C213" s="5" t="s">
        <v>131</v>
      </c>
      <c r="D213" s="5" t="s">
        <v>130</v>
      </c>
      <c r="E213" s="5" t="n">
        <v>22</v>
      </c>
      <c r="F213" s="5" t="n">
        <v>12.99</v>
      </c>
      <c r="G213" s="5" t="n">
        <v>26.259</v>
      </c>
      <c r="H213" s="5" t="n">
        <v>1.658625</v>
      </c>
      <c r="AMI213" s="9"/>
      <c r="AMJ213" s="9"/>
    </row>
    <row r="214" s="5" customFormat="true" ht="28.5" hidden="false" customHeight="true" outlineLevel="0" collapsed="false">
      <c r="A214" s="6" t="s">
        <v>133</v>
      </c>
      <c r="B214" s="5" t="s">
        <v>20</v>
      </c>
      <c r="C214" s="5" t="s">
        <v>131</v>
      </c>
      <c r="D214" s="5" t="s">
        <v>130</v>
      </c>
      <c r="E214" s="5" t="n">
        <v>22</v>
      </c>
      <c r="F214" s="5" t="n">
        <v>13.011</v>
      </c>
      <c r="G214" s="5" t="n">
        <v>27.069</v>
      </c>
      <c r="H214" s="5" t="n">
        <v>1.75725</v>
      </c>
      <c r="AMI214" s="9"/>
      <c r="AMJ214" s="9"/>
    </row>
    <row r="215" s="5" customFormat="true" ht="28.5" hidden="false" customHeight="true" outlineLevel="0" collapsed="false">
      <c r="A215" s="6" t="s">
        <v>133</v>
      </c>
      <c r="B215" s="5" t="s">
        <v>20</v>
      </c>
      <c r="C215" s="5" t="s">
        <v>132</v>
      </c>
      <c r="D215" s="5" t="s">
        <v>130</v>
      </c>
      <c r="E215" s="5" t="n">
        <v>22</v>
      </c>
      <c r="F215" s="5" t="n">
        <v>13.674</v>
      </c>
      <c r="G215" s="5" t="n">
        <v>27.922</v>
      </c>
      <c r="H215" s="5" t="n">
        <v>1.781</v>
      </c>
      <c r="AMI215" s="9"/>
      <c r="AMJ215" s="9"/>
    </row>
    <row r="216" s="5" customFormat="true" ht="28.5" hidden="false" customHeight="true" outlineLevel="0" collapsed="false">
      <c r="A216" s="6" t="s">
        <v>133</v>
      </c>
      <c r="B216" s="5" t="s">
        <v>20</v>
      </c>
      <c r="C216" s="5" t="s">
        <v>132</v>
      </c>
      <c r="D216" s="5" t="s">
        <v>130</v>
      </c>
      <c r="E216" s="5" t="n">
        <v>22</v>
      </c>
      <c r="F216" s="5" t="n">
        <v>12.858</v>
      </c>
      <c r="G216" s="5" t="n">
        <v>26.103</v>
      </c>
      <c r="H216" s="5" t="n">
        <v>1.655625</v>
      </c>
      <c r="AMI216" s="9"/>
      <c r="AMJ216" s="9"/>
    </row>
    <row r="217" s="5" customFormat="true" ht="28.5" hidden="false" customHeight="true" outlineLevel="0" collapsed="false">
      <c r="A217" s="6" t="s">
        <v>133</v>
      </c>
      <c r="B217" s="5" t="s">
        <v>25</v>
      </c>
      <c r="C217" s="5" t="s">
        <v>129</v>
      </c>
      <c r="D217" s="5" t="s">
        <v>130</v>
      </c>
      <c r="E217" s="5" t="n">
        <v>22</v>
      </c>
      <c r="F217" s="5" t="n">
        <v>14.503</v>
      </c>
      <c r="G217" s="5" t="n">
        <v>29.986</v>
      </c>
      <c r="H217" s="5" t="n">
        <v>1.935375</v>
      </c>
      <c r="AMI217" s="9"/>
      <c r="AMJ217" s="9"/>
    </row>
    <row r="218" s="5" customFormat="true" ht="28.5" hidden="false" customHeight="true" outlineLevel="0" collapsed="false">
      <c r="A218" s="6" t="s">
        <v>133</v>
      </c>
      <c r="B218" s="5" t="s">
        <v>25</v>
      </c>
      <c r="C218" s="5" t="s">
        <v>129</v>
      </c>
      <c r="D218" s="5" t="s">
        <v>130</v>
      </c>
      <c r="E218" s="5" t="n">
        <v>22</v>
      </c>
      <c r="F218" s="5" t="n">
        <v>12.432</v>
      </c>
      <c r="G218" s="5" t="n">
        <v>33.08</v>
      </c>
      <c r="H218" s="5" t="n">
        <v>2.581</v>
      </c>
      <c r="AMI218" s="9"/>
      <c r="AMJ218" s="9"/>
    </row>
    <row r="219" s="5" customFormat="true" ht="28.5" hidden="false" customHeight="true" outlineLevel="0" collapsed="false">
      <c r="A219" s="6" t="s">
        <v>133</v>
      </c>
      <c r="B219" s="5" t="s">
        <v>25</v>
      </c>
      <c r="C219" s="5" t="s">
        <v>129</v>
      </c>
      <c r="D219" s="5" t="s">
        <v>130</v>
      </c>
      <c r="E219" s="5" t="n">
        <v>22</v>
      </c>
      <c r="F219" s="5" t="n">
        <v>14.726</v>
      </c>
      <c r="G219" s="5" t="n">
        <v>32.093</v>
      </c>
      <c r="H219" s="5" t="n">
        <v>2.170875</v>
      </c>
      <c r="AMI219" s="9"/>
      <c r="AMJ219" s="9"/>
    </row>
    <row r="220" s="5" customFormat="true" ht="28.5" hidden="false" customHeight="true" outlineLevel="0" collapsed="false">
      <c r="A220" s="6" t="s">
        <v>133</v>
      </c>
      <c r="B220" s="5" t="s">
        <v>25</v>
      </c>
      <c r="C220" s="5" t="s">
        <v>131</v>
      </c>
      <c r="D220" s="5" t="s">
        <v>130</v>
      </c>
      <c r="E220" s="5" t="n">
        <v>22</v>
      </c>
      <c r="F220" s="5" t="n">
        <v>15.088</v>
      </c>
      <c r="G220" s="5" t="n">
        <v>31.68</v>
      </c>
      <c r="H220" s="5" t="n">
        <v>2.074</v>
      </c>
      <c r="AMI220" s="9"/>
      <c r="AMJ220" s="9"/>
    </row>
    <row r="221" s="5" customFormat="true" ht="28.5" hidden="false" customHeight="true" outlineLevel="0" collapsed="false">
      <c r="A221" s="6" t="s">
        <v>133</v>
      </c>
      <c r="B221" s="5" t="s">
        <v>25</v>
      </c>
      <c r="C221" s="5" t="s">
        <v>131</v>
      </c>
      <c r="D221" s="5" t="s">
        <v>130</v>
      </c>
      <c r="E221" s="5" t="n">
        <v>22</v>
      </c>
      <c r="F221" s="5" t="n">
        <v>14.909</v>
      </c>
      <c r="G221" s="5" t="n">
        <v>30.633</v>
      </c>
      <c r="H221" s="5" t="n">
        <v>1.9655</v>
      </c>
      <c r="AMI221" s="9"/>
      <c r="AMJ221" s="9"/>
    </row>
    <row r="222" s="5" customFormat="true" ht="28.5" hidden="false" customHeight="true" outlineLevel="0" collapsed="false">
      <c r="A222" s="6" t="s">
        <v>133</v>
      </c>
      <c r="B222" s="5" t="s">
        <v>25</v>
      </c>
      <c r="C222" s="5" t="s">
        <v>131</v>
      </c>
      <c r="D222" s="5" t="s">
        <v>130</v>
      </c>
      <c r="E222" s="5" t="n">
        <v>22</v>
      </c>
      <c r="F222" s="5" t="n">
        <v>16.256</v>
      </c>
      <c r="G222" s="5" t="n">
        <v>32.861</v>
      </c>
      <c r="H222" s="5" t="n">
        <v>2.075625</v>
      </c>
      <c r="AMI222" s="9"/>
      <c r="AMJ222" s="9"/>
    </row>
    <row r="223" s="5" customFormat="true" ht="28.5" hidden="false" customHeight="true" outlineLevel="0" collapsed="false">
      <c r="A223" s="6" t="s">
        <v>133</v>
      </c>
      <c r="B223" s="5" t="s">
        <v>25</v>
      </c>
      <c r="C223" s="5" t="s">
        <v>132</v>
      </c>
      <c r="D223" s="5" t="s">
        <v>130</v>
      </c>
      <c r="E223" s="5" t="n">
        <v>22</v>
      </c>
      <c r="F223" s="5" t="n">
        <v>15.254</v>
      </c>
      <c r="G223" s="5" t="n">
        <v>30.647</v>
      </c>
      <c r="H223" s="5" t="n">
        <v>1.924125</v>
      </c>
      <c r="AMI223" s="9"/>
      <c r="AMJ223" s="9"/>
    </row>
    <row r="224" s="5" customFormat="true" ht="28.5" hidden="false" customHeight="true" outlineLevel="0" collapsed="false">
      <c r="A224" s="6" t="s">
        <v>133</v>
      </c>
      <c r="B224" s="5" t="s">
        <v>25</v>
      </c>
      <c r="C224" s="5" t="s">
        <v>132</v>
      </c>
      <c r="D224" s="5" t="s">
        <v>130</v>
      </c>
      <c r="E224" s="5" t="n">
        <v>22</v>
      </c>
      <c r="F224" s="5" t="n">
        <v>14.451</v>
      </c>
      <c r="G224" s="5" t="n">
        <v>30.949</v>
      </c>
      <c r="H224" s="5" t="n">
        <v>2.06225</v>
      </c>
      <c r="AMI224" s="9"/>
      <c r="AMJ224" s="9"/>
    </row>
    <row r="225" s="5" customFormat="true" ht="28.5" hidden="false" customHeight="true" outlineLevel="0" collapsed="false">
      <c r="A225" s="6" t="s">
        <v>133</v>
      </c>
      <c r="B225" s="5" t="s">
        <v>31</v>
      </c>
      <c r="C225" s="5" t="s">
        <v>129</v>
      </c>
      <c r="D225" s="5" t="s">
        <v>130</v>
      </c>
      <c r="E225" s="5" t="n">
        <v>22</v>
      </c>
      <c r="F225" s="5" t="n">
        <v>12.267</v>
      </c>
      <c r="G225" s="5" t="n">
        <v>29.058</v>
      </c>
      <c r="H225" s="5" t="n">
        <v>2.098875</v>
      </c>
      <c r="AMI225" s="9"/>
      <c r="AMJ225" s="9"/>
    </row>
    <row r="226" s="5" customFormat="true" ht="28.5" hidden="false" customHeight="true" outlineLevel="0" collapsed="false">
      <c r="A226" s="6" t="s">
        <v>133</v>
      </c>
      <c r="B226" s="5" t="s">
        <v>31</v>
      </c>
      <c r="C226" s="5" t="s">
        <v>129</v>
      </c>
      <c r="D226" s="5" t="s">
        <v>130</v>
      </c>
      <c r="E226" s="5" t="n">
        <v>22</v>
      </c>
      <c r="F226" s="5" t="n">
        <v>13.31</v>
      </c>
      <c r="G226" s="5" t="n">
        <v>30.206</v>
      </c>
      <c r="H226" s="5" t="n">
        <v>2.112</v>
      </c>
      <c r="AMI226" s="9"/>
      <c r="AMJ226" s="9"/>
    </row>
    <row r="227" s="5" customFormat="true" ht="28.5" hidden="false" customHeight="true" outlineLevel="0" collapsed="false">
      <c r="A227" s="6" t="s">
        <v>133</v>
      </c>
      <c r="B227" s="5" t="s">
        <v>31</v>
      </c>
      <c r="C227" s="5" t="s">
        <v>129</v>
      </c>
      <c r="D227" s="5" t="s">
        <v>130</v>
      </c>
      <c r="E227" s="5" t="n">
        <v>22</v>
      </c>
      <c r="F227" s="5" t="n">
        <v>13.479</v>
      </c>
      <c r="G227" s="5" t="n">
        <v>28.954</v>
      </c>
      <c r="H227" s="5" t="n">
        <v>1.934375</v>
      </c>
      <c r="AMI227" s="9"/>
      <c r="AMJ227" s="9"/>
    </row>
    <row r="228" s="5" customFormat="true" ht="28.5" hidden="false" customHeight="true" outlineLevel="0" collapsed="false">
      <c r="A228" s="6" t="s">
        <v>133</v>
      </c>
      <c r="B228" s="5" t="s">
        <v>31</v>
      </c>
      <c r="C228" s="5" t="s">
        <v>131</v>
      </c>
      <c r="D228" s="5" t="s">
        <v>130</v>
      </c>
      <c r="E228" s="5" t="n">
        <v>22</v>
      </c>
      <c r="F228" s="5" t="n">
        <v>10.297</v>
      </c>
      <c r="G228" s="5" t="n">
        <v>27.778</v>
      </c>
      <c r="H228" s="5" t="n">
        <v>2.185125</v>
      </c>
      <c r="AMI228" s="9"/>
      <c r="AMJ228" s="9"/>
    </row>
    <row r="229" s="5" customFormat="true" ht="28.5" hidden="false" customHeight="true" outlineLevel="0" collapsed="false">
      <c r="A229" s="6" t="s">
        <v>133</v>
      </c>
      <c r="B229" s="5" t="s">
        <v>31</v>
      </c>
      <c r="C229" s="5" t="s">
        <v>131</v>
      </c>
      <c r="D229" s="5" t="s">
        <v>130</v>
      </c>
      <c r="E229" s="5" t="n">
        <v>22</v>
      </c>
      <c r="F229" s="5" t="n">
        <v>11.364</v>
      </c>
      <c r="G229" s="5" t="n">
        <v>28.921</v>
      </c>
      <c r="H229" s="5" t="n">
        <v>2.194625</v>
      </c>
      <c r="AMI229" s="9"/>
      <c r="AMJ229" s="9"/>
    </row>
    <row r="230" s="5" customFormat="true" ht="28.5" hidden="false" customHeight="true" outlineLevel="0" collapsed="false">
      <c r="A230" s="6" t="s">
        <v>133</v>
      </c>
      <c r="B230" s="5" t="s">
        <v>31</v>
      </c>
      <c r="C230" s="5" t="s">
        <v>131</v>
      </c>
      <c r="D230" s="5" t="s">
        <v>130</v>
      </c>
      <c r="E230" s="5" t="n">
        <v>22</v>
      </c>
      <c r="F230" s="5" t="n">
        <v>12.929</v>
      </c>
      <c r="G230" s="5" t="n">
        <v>28.889</v>
      </c>
      <c r="H230" s="5" t="n">
        <v>1.995</v>
      </c>
      <c r="AMI230" s="9"/>
      <c r="AMJ230" s="9"/>
    </row>
    <row r="231" s="5" customFormat="true" ht="28.5" hidden="false" customHeight="true" outlineLevel="0" collapsed="false">
      <c r="A231" s="6" t="s">
        <v>133</v>
      </c>
      <c r="B231" s="5" t="s">
        <v>31</v>
      </c>
      <c r="C231" s="5" t="s">
        <v>132</v>
      </c>
      <c r="D231" s="5" t="s">
        <v>130</v>
      </c>
      <c r="E231" s="5" t="n">
        <v>22</v>
      </c>
      <c r="F231" s="5" t="n">
        <v>12.901</v>
      </c>
      <c r="G231" s="5" t="n">
        <v>28.004</v>
      </c>
      <c r="H231" s="5" t="n">
        <v>1.887875</v>
      </c>
      <c r="AMI231" s="9"/>
      <c r="AMJ231" s="9"/>
    </row>
    <row r="232" s="5" customFormat="true" ht="28.5" hidden="false" customHeight="true" outlineLevel="0" collapsed="false">
      <c r="A232" s="6" t="s">
        <v>133</v>
      </c>
      <c r="B232" s="5" t="s">
        <v>31</v>
      </c>
      <c r="C232" s="5" t="s">
        <v>132</v>
      </c>
      <c r="D232" s="5" t="s">
        <v>130</v>
      </c>
      <c r="E232" s="5" t="n">
        <v>22</v>
      </c>
      <c r="F232" s="5" t="n">
        <v>14.079</v>
      </c>
      <c r="G232" s="5" t="n">
        <v>29.33</v>
      </c>
      <c r="H232" s="5" t="n">
        <v>1.906375</v>
      </c>
      <c r="AMI232" s="9"/>
      <c r="AMJ232" s="9"/>
    </row>
    <row r="233" s="5" customFormat="true" ht="28.5" hidden="false" customHeight="true" outlineLevel="0" collapsed="false">
      <c r="A233" s="6" t="s">
        <v>133</v>
      </c>
      <c r="B233" s="5" t="s">
        <v>31</v>
      </c>
      <c r="C233" s="5" t="s">
        <v>132</v>
      </c>
      <c r="D233" s="5" t="s">
        <v>130</v>
      </c>
      <c r="E233" s="5" t="n">
        <v>22</v>
      </c>
      <c r="F233" s="5" t="n">
        <v>13.973</v>
      </c>
      <c r="G233" s="5" t="n">
        <v>28.64</v>
      </c>
      <c r="H233" s="5" t="n">
        <v>1.833375</v>
      </c>
      <c r="AMI233" s="9"/>
      <c r="AMJ233" s="9"/>
    </row>
    <row r="234" s="5" customFormat="true" ht="28.5" hidden="false" customHeight="true" outlineLevel="0" collapsed="false">
      <c r="A234" s="6" t="s">
        <v>133</v>
      </c>
      <c r="B234" s="5" t="s">
        <v>16</v>
      </c>
      <c r="C234" s="5" t="s">
        <v>129</v>
      </c>
      <c r="D234" s="5" t="s">
        <v>130</v>
      </c>
      <c r="E234" s="5" t="n">
        <v>22</v>
      </c>
      <c r="F234" s="5" t="n">
        <v>12.617</v>
      </c>
      <c r="G234" s="5" t="n">
        <v>29.643</v>
      </c>
      <c r="H234" s="5" t="n">
        <v>2.12825</v>
      </c>
      <c r="AMI234" s="9"/>
      <c r="AMJ234" s="9"/>
    </row>
    <row r="235" s="5" customFormat="true" ht="28.5" hidden="false" customHeight="true" outlineLevel="0" collapsed="false">
      <c r="A235" s="6" t="s">
        <v>133</v>
      </c>
      <c r="B235" s="5" t="s">
        <v>16</v>
      </c>
      <c r="C235" s="5" t="s">
        <v>131</v>
      </c>
      <c r="D235" s="5" t="s">
        <v>130</v>
      </c>
      <c r="E235" s="5" t="n">
        <v>22</v>
      </c>
      <c r="F235" s="5" t="n">
        <v>14.301</v>
      </c>
      <c r="G235" s="5" t="n">
        <v>30.388</v>
      </c>
      <c r="H235" s="5" t="n">
        <v>2.010875</v>
      </c>
      <c r="AMI235" s="9"/>
      <c r="AMJ235" s="9"/>
    </row>
    <row r="236" s="5" customFormat="true" ht="28.5" hidden="false" customHeight="true" outlineLevel="0" collapsed="false">
      <c r="A236" s="6" t="s">
        <v>133</v>
      </c>
      <c r="B236" s="5" t="s">
        <v>16</v>
      </c>
      <c r="C236" s="5" t="s">
        <v>131</v>
      </c>
      <c r="D236" s="5" t="s">
        <v>130</v>
      </c>
      <c r="E236" s="5" t="n">
        <v>22</v>
      </c>
      <c r="F236" s="5" t="n">
        <v>14.09</v>
      </c>
      <c r="G236" s="5" t="n">
        <v>29.701</v>
      </c>
      <c r="H236" s="5" t="n">
        <v>1.951375</v>
      </c>
      <c r="AMI236" s="9"/>
      <c r="AMJ236" s="9"/>
    </row>
    <row r="237" s="5" customFormat="true" ht="28.5" hidden="false" customHeight="true" outlineLevel="0" collapsed="false">
      <c r="A237" s="6" t="s">
        <v>133</v>
      </c>
      <c r="B237" s="5" t="s">
        <v>16</v>
      </c>
      <c r="C237" s="5" t="s">
        <v>131</v>
      </c>
      <c r="D237" s="5" t="s">
        <v>130</v>
      </c>
      <c r="E237" s="5" t="n">
        <v>22</v>
      </c>
      <c r="F237" s="5" t="n">
        <v>13.843</v>
      </c>
      <c r="G237" s="5" t="n">
        <v>29.81</v>
      </c>
      <c r="H237" s="5" t="n">
        <v>1.995875</v>
      </c>
      <c r="AMI237" s="9"/>
      <c r="AMJ237" s="9"/>
    </row>
    <row r="238" s="5" customFormat="true" ht="28.5" hidden="false" customHeight="true" outlineLevel="0" collapsed="false">
      <c r="A238" s="6" t="s">
        <v>133</v>
      </c>
      <c r="B238" s="5" t="s">
        <v>16</v>
      </c>
      <c r="C238" s="5" t="s">
        <v>132</v>
      </c>
      <c r="D238" s="5" t="s">
        <v>130</v>
      </c>
      <c r="E238" s="5" t="n">
        <v>22</v>
      </c>
      <c r="F238" s="5" t="n">
        <v>12.373</v>
      </c>
      <c r="G238" s="5" t="n">
        <v>28.091</v>
      </c>
      <c r="H238" s="5" t="n">
        <v>1.96475</v>
      </c>
      <c r="AMI238" s="9"/>
      <c r="AMJ238" s="9"/>
    </row>
    <row r="239" s="5" customFormat="true" ht="28.5" hidden="false" customHeight="true" outlineLevel="0" collapsed="false">
      <c r="A239" s="6" t="s">
        <v>133</v>
      </c>
      <c r="B239" s="5" t="s">
        <v>16</v>
      </c>
      <c r="C239" s="5" t="s">
        <v>132</v>
      </c>
      <c r="D239" s="5" t="s">
        <v>130</v>
      </c>
      <c r="E239" s="5" t="n">
        <v>22</v>
      </c>
      <c r="F239" s="5" t="n">
        <v>11.122</v>
      </c>
      <c r="G239" s="5" t="n">
        <v>26.611</v>
      </c>
      <c r="H239" s="5" t="n">
        <v>1.936125</v>
      </c>
      <c r="AMI239" s="9"/>
      <c r="AMJ239" s="9"/>
    </row>
    <row r="240" s="5" customFormat="true" ht="28.5" hidden="false" customHeight="true" outlineLevel="0" collapsed="false">
      <c r="A240" s="6" t="s">
        <v>133</v>
      </c>
      <c r="B240" s="5" t="s">
        <v>16</v>
      </c>
      <c r="C240" s="5" t="s">
        <v>132</v>
      </c>
      <c r="D240" s="5" t="s">
        <v>130</v>
      </c>
      <c r="E240" s="5" t="n">
        <v>22</v>
      </c>
      <c r="F240" s="5" t="n">
        <v>12.104</v>
      </c>
      <c r="G240" s="5" t="n">
        <v>28.498</v>
      </c>
      <c r="H240" s="5" t="n">
        <v>2.04925</v>
      </c>
      <c r="AMI240" s="9"/>
      <c r="AMJ240" s="9"/>
    </row>
    <row r="241" s="5" customFormat="true" ht="28.5" hidden="false" customHeight="true" outlineLevel="0" collapsed="false">
      <c r="A241" s="6" t="s">
        <v>133</v>
      </c>
      <c r="B241" s="5" t="s">
        <v>28</v>
      </c>
      <c r="C241" s="5" t="s">
        <v>129</v>
      </c>
      <c r="D241" s="5" t="s">
        <v>130</v>
      </c>
      <c r="E241" s="5" t="n">
        <v>22</v>
      </c>
      <c r="F241" s="5" t="n">
        <v>14.53</v>
      </c>
      <c r="G241" s="5" t="n">
        <v>30.137</v>
      </c>
      <c r="H241" s="5" t="n">
        <v>1.950875</v>
      </c>
      <c r="AMI241" s="9"/>
      <c r="AMJ241" s="9"/>
    </row>
    <row r="242" s="5" customFormat="true" ht="28.5" hidden="false" customHeight="true" outlineLevel="0" collapsed="false">
      <c r="A242" s="6" t="s">
        <v>133</v>
      </c>
      <c r="B242" s="5" t="s">
        <v>28</v>
      </c>
      <c r="C242" s="5" t="s">
        <v>129</v>
      </c>
      <c r="D242" s="5" t="s">
        <v>130</v>
      </c>
      <c r="E242" s="5" t="n">
        <v>22</v>
      </c>
      <c r="F242" s="5" t="n">
        <v>14.922</v>
      </c>
      <c r="G242" s="5" t="n">
        <v>30.356</v>
      </c>
      <c r="H242" s="5" t="n">
        <v>1.92925</v>
      </c>
      <c r="AMI242" s="9"/>
      <c r="AMJ242" s="9"/>
    </row>
    <row r="243" s="5" customFormat="true" ht="28.5" hidden="false" customHeight="true" outlineLevel="0" collapsed="false">
      <c r="A243" s="6" t="s">
        <v>133</v>
      </c>
      <c r="B243" s="5" t="s">
        <v>28</v>
      </c>
      <c r="C243" s="5" t="s">
        <v>131</v>
      </c>
      <c r="D243" s="5" t="s">
        <v>130</v>
      </c>
      <c r="E243" s="5" t="n">
        <v>22</v>
      </c>
      <c r="F243" s="5" t="n">
        <v>13.69</v>
      </c>
      <c r="G243" s="5" t="n">
        <v>27.998</v>
      </c>
      <c r="H243" s="5" t="n">
        <v>1.7885</v>
      </c>
      <c r="AMI243" s="9"/>
      <c r="AMJ243" s="9"/>
    </row>
    <row r="244" s="5" customFormat="true" ht="28.5" hidden="false" customHeight="true" outlineLevel="0" collapsed="false">
      <c r="A244" s="6" t="s">
        <v>133</v>
      </c>
      <c r="B244" s="5" t="s">
        <v>28</v>
      </c>
      <c r="C244" s="5" t="s">
        <v>131</v>
      </c>
      <c r="D244" s="5" t="s">
        <v>130</v>
      </c>
      <c r="E244" s="5" t="n">
        <v>22</v>
      </c>
      <c r="F244" s="5" t="n">
        <v>13.796</v>
      </c>
      <c r="G244" s="5" t="n">
        <v>28.122</v>
      </c>
      <c r="H244" s="5" t="n">
        <v>1.79075</v>
      </c>
      <c r="AMI244" s="9"/>
      <c r="AMJ244" s="9"/>
    </row>
    <row r="245" s="5" customFormat="true" ht="28.5" hidden="false" customHeight="true" outlineLevel="0" collapsed="false">
      <c r="A245" s="6" t="s">
        <v>133</v>
      </c>
      <c r="B245" s="5" t="s">
        <v>28</v>
      </c>
      <c r="C245" s="5" t="s">
        <v>131</v>
      </c>
      <c r="D245" s="5" t="s">
        <v>130</v>
      </c>
      <c r="E245" s="5" t="n">
        <v>22</v>
      </c>
      <c r="F245" s="5" t="n">
        <v>14.577</v>
      </c>
      <c r="G245" s="5" t="n">
        <v>29.917</v>
      </c>
      <c r="H245" s="5" t="n">
        <v>1.9175</v>
      </c>
      <c r="AMI245" s="9"/>
      <c r="AMJ245" s="9"/>
    </row>
    <row r="246" s="5" customFormat="true" ht="28.5" hidden="false" customHeight="true" outlineLevel="0" collapsed="false">
      <c r="A246" s="6" t="s">
        <v>133</v>
      </c>
      <c r="B246" s="5" t="s">
        <v>28</v>
      </c>
      <c r="C246" s="5" t="s">
        <v>132</v>
      </c>
      <c r="D246" s="5" t="s">
        <v>130</v>
      </c>
      <c r="E246" s="5" t="n">
        <v>22</v>
      </c>
      <c r="F246" s="5" t="n">
        <v>13.701</v>
      </c>
      <c r="G246" s="5" t="n">
        <v>27.909</v>
      </c>
      <c r="H246" s="5" t="n">
        <v>1.776</v>
      </c>
      <c r="AMI246" s="9"/>
      <c r="AMJ246" s="9"/>
    </row>
    <row r="247" s="5" customFormat="true" ht="28.5" hidden="false" customHeight="true" outlineLevel="0" collapsed="false">
      <c r="A247" s="6" t="s">
        <v>133</v>
      </c>
      <c r="B247" s="5" t="s">
        <v>28</v>
      </c>
      <c r="C247" s="5" t="s">
        <v>132</v>
      </c>
      <c r="D247" s="5" t="s">
        <v>130</v>
      </c>
      <c r="E247" s="5" t="n">
        <v>22</v>
      </c>
      <c r="F247" s="5" t="n">
        <v>13.819</v>
      </c>
      <c r="G247" s="5" t="n">
        <v>29.334</v>
      </c>
      <c r="H247" s="5" t="n">
        <v>1.939375</v>
      </c>
      <c r="AMI247" s="9"/>
      <c r="AMJ247" s="9"/>
    </row>
    <row r="248" s="5" customFormat="true" ht="28.5" hidden="false" customHeight="true" outlineLevel="0" collapsed="false">
      <c r="A248" s="6" t="s">
        <v>133</v>
      </c>
      <c r="B248" s="5" t="s">
        <v>28</v>
      </c>
      <c r="C248" s="5" t="s">
        <v>132</v>
      </c>
      <c r="D248" s="5" t="s">
        <v>130</v>
      </c>
      <c r="E248" s="5" t="n">
        <v>22</v>
      </c>
      <c r="F248" s="5" t="n">
        <v>13.149</v>
      </c>
      <c r="G248" s="5" t="n">
        <v>29.709</v>
      </c>
      <c r="H248" s="5" t="n">
        <v>2.07</v>
      </c>
      <c r="AMI248" s="9"/>
      <c r="AMJ248" s="9"/>
    </row>
    <row r="249" s="5" customFormat="true" ht="28.5" hidden="false" customHeight="true" outlineLevel="0" collapsed="false">
      <c r="A249" s="6" t="s">
        <v>133</v>
      </c>
      <c r="B249" s="5" t="s">
        <v>35</v>
      </c>
      <c r="C249" s="5" t="s">
        <v>129</v>
      </c>
      <c r="D249" s="5" t="s">
        <v>130</v>
      </c>
      <c r="E249" s="5" t="n">
        <v>22</v>
      </c>
      <c r="F249" s="5" t="n">
        <v>13.251</v>
      </c>
      <c r="G249" s="5" t="n">
        <v>30.635</v>
      </c>
      <c r="H249" s="5" t="n">
        <v>2.173</v>
      </c>
      <c r="AMI249" s="9"/>
      <c r="AMJ249" s="9"/>
    </row>
    <row r="250" s="5" customFormat="true" ht="28.5" hidden="false" customHeight="true" outlineLevel="0" collapsed="false">
      <c r="A250" s="6" t="s">
        <v>133</v>
      </c>
      <c r="B250" s="5" t="s">
        <v>35</v>
      </c>
      <c r="C250" s="5" t="s">
        <v>129</v>
      </c>
      <c r="D250" s="5" t="s">
        <v>130</v>
      </c>
      <c r="E250" s="5" t="n">
        <v>22</v>
      </c>
      <c r="F250" s="5" t="n">
        <v>13.264</v>
      </c>
      <c r="G250" s="5" t="n">
        <v>30.045</v>
      </c>
      <c r="H250" s="5" t="n">
        <v>2.097625</v>
      </c>
      <c r="AMI250" s="9"/>
      <c r="AMJ250" s="9"/>
    </row>
    <row r="251" s="5" customFormat="true" ht="28.5" hidden="false" customHeight="true" outlineLevel="0" collapsed="false">
      <c r="A251" s="6" t="s">
        <v>133</v>
      </c>
      <c r="B251" s="5" t="s">
        <v>35</v>
      </c>
      <c r="C251" s="5" t="s">
        <v>129</v>
      </c>
      <c r="D251" s="5" t="s">
        <v>130</v>
      </c>
      <c r="E251" s="5" t="n">
        <v>22</v>
      </c>
      <c r="F251" s="5" t="n">
        <v>14.625</v>
      </c>
      <c r="G251" s="5" t="n">
        <v>31.834</v>
      </c>
      <c r="H251" s="5" t="n">
        <v>2.151125</v>
      </c>
      <c r="AMI251" s="9"/>
      <c r="AMJ251" s="9"/>
    </row>
    <row r="252" s="5" customFormat="true" ht="28.5" hidden="false" customHeight="true" outlineLevel="0" collapsed="false">
      <c r="A252" s="6" t="s">
        <v>133</v>
      </c>
      <c r="B252" s="5" t="s">
        <v>35</v>
      </c>
      <c r="C252" s="5" t="s">
        <v>131</v>
      </c>
      <c r="D252" s="5" t="s">
        <v>130</v>
      </c>
      <c r="E252" s="5" t="n">
        <v>22</v>
      </c>
      <c r="F252" s="5" t="n">
        <v>13.419</v>
      </c>
      <c r="G252" s="5" t="n">
        <v>29.207</v>
      </c>
      <c r="H252" s="5" t="n">
        <v>1.9735</v>
      </c>
      <c r="AMI252" s="9"/>
      <c r="AMJ252" s="9"/>
    </row>
    <row r="253" s="5" customFormat="true" ht="28.5" hidden="false" customHeight="true" outlineLevel="0" collapsed="false">
      <c r="A253" s="6" t="s">
        <v>133</v>
      </c>
      <c r="B253" s="5" t="s">
        <v>35</v>
      </c>
      <c r="C253" s="5" t="s">
        <v>131</v>
      </c>
      <c r="D253" s="5" t="s">
        <v>130</v>
      </c>
      <c r="E253" s="5" t="n">
        <v>22</v>
      </c>
      <c r="F253" s="5" t="n">
        <v>13.796</v>
      </c>
      <c r="G253" s="5" t="n">
        <v>29.577</v>
      </c>
      <c r="H253" s="5" t="n">
        <v>1.972625</v>
      </c>
      <c r="AMI253" s="9"/>
      <c r="AMJ253" s="9"/>
    </row>
    <row r="254" s="5" customFormat="true" ht="28.5" hidden="false" customHeight="true" outlineLevel="0" collapsed="false">
      <c r="A254" s="6" t="s">
        <v>133</v>
      </c>
      <c r="B254" s="5" t="s">
        <v>35</v>
      </c>
      <c r="C254" s="5" t="s">
        <v>131</v>
      </c>
      <c r="D254" s="5" t="s">
        <v>130</v>
      </c>
      <c r="E254" s="5" t="n">
        <v>22</v>
      </c>
      <c r="F254" s="5" t="n">
        <v>13.308</v>
      </c>
      <c r="G254" s="5" t="n">
        <v>28.901</v>
      </c>
      <c r="H254" s="5" t="n">
        <v>1.949125</v>
      </c>
      <c r="AMI254" s="9"/>
      <c r="AMJ254" s="9"/>
    </row>
    <row r="255" s="5" customFormat="true" ht="28.5" hidden="false" customHeight="true" outlineLevel="0" collapsed="false">
      <c r="A255" s="6" t="s">
        <v>133</v>
      </c>
      <c r="B255" s="5" t="s">
        <v>35</v>
      </c>
      <c r="C255" s="5" t="s">
        <v>132</v>
      </c>
      <c r="D255" s="5" t="s">
        <v>130</v>
      </c>
      <c r="E255" s="5" t="n">
        <v>22</v>
      </c>
      <c r="F255" s="5" t="n">
        <v>13.927</v>
      </c>
      <c r="G255" s="5" t="n">
        <v>30.342</v>
      </c>
      <c r="H255" s="5" t="n">
        <v>2.051875</v>
      </c>
      <c r="AMI255" s="9"/>
      <c r="AMJ255" s="9"/>
    </row>
    <row r="256" s="5" customFormat="true" ht="28.5" hidden="false" customHeight="true" outlineLevel="0" collapsed="false">
      <c r="A256" s="6" t="s">
        <v>133</v>
      </c>
      <c r="B256" s="5" t="s">
        <v>35</v>
      </c>
      <c r="C256" s="5" t="s">
        <v>132</v>
      </c>
      <c r="D256" s="5" t="s">
        <v>130</v>
      </c>
      <c r="E256" s="5" t="n">
        <v>22</v>
      </c>
      <c r="F256" s="5" t="n">
        <v>15.392</v>
      </c>
      <c r="G256" s="5" t="n">
        <v>31.593</v>
      </c>
      <c r="H256" s="5" t="n">
        <v>2.025125</v>
      </c>
      <c r="AMI256" s="9"/>
      <c r="AMJ256" s="9"/>
    </row>
    <row r="257" s="5" customFormat="true" ht="28.5" hidden="false" customHeight="true" outlineLevel="0" collapsed="false">
      <c r="A257" s="6" t="s">
        <v>133</v>
      </c>
      <c r="B257" s="5" t="s">
        <v>37</v>
      </c>
      <c r="C257" s="5" t="s">
        <v>129</v>
      </c>
      <c r="D257" s="5" t="s">
        <v>130</v>
      </c>
      <c r="E257" s="5" t="n">
        <v>22</v>
      </c>
      <c r="F257" s="5" t="n">
        <v>12.3</v>
      </c>
      <c r="G257" s="5" t="n">
        <v>28.177</v>
      </c>
      <c r="H257" s="5" t="n">
        <v>1.984625</v>
      </c>
      <c r="AMI257" s="9"/>
      <c r="AMJ257" s="9"/>
    </row>
    <row r="258" s="5" customFormat="true" ht="28.5" hidden="false" customHeight="true" outlineLevel="0" collapsed="false">
      <c r="A258" s="6" t="s">
        <v>133</v>
      </c>
      <c r="B258" s="5" t="s">
        <v>37</v>
      </c>
      <c r="C258" s="5" t="s">
        <v>129</v>
      </c>
      <c r="D258" s="5" t="s">
        <v>130</v>
      </c>
      <c r="E258" s="5" t="n">
        <v>22</v>
      </c>
      <c r="F258" s="5" t="n">
        <v>11.965</v>
      </c>
      <c r="G258" s="5" t="n">
        <v>26.246</v>
      </c>
      <c r="H258" s="5" t="n">
        <v>1.785125</v>
      </c>
      <c r="AMI258" s="9"/>
      <c r="AMJ258" s="9"/>
    </row>
    <row r="259" s="5" customFormat="true" ht="28.5" hidden="false" customHeight="true" outlineLevel="0" collapsed="false">
      <c r="A259" s="6" t="s">
        <v>133</v>
      </c>
      <c r="B259" s="5" t="s">
        <v>37</v>
      </c>
      <c r="C259" s="5" t="s">
        <v>129</v>
      </c>
      <c r="D259" s="5" t="s">
        <v>130</v>
      </c>
      <c r="E259" s="5" t="n">
        <v>22</v>
      </c>
      <c r="F259" s="5" t="n">
        <v>12.981</v>
      </c>
      <c r="G259" s="5" t="n">
        <v>29.487</v>
      </c>
      <c r="H259" s="5" t="n">
        <v>2.06325</v>
      </c>
      <c r="AMI259" s="9"/>
      <c r="AMJ259" s="9"/>
    </row>
    <row r="260" s="5" customFormat="true" ht="28.5" hidden="false" customHeight="true" outlineLevel="0" collapsed="false">
      <c r="A260" s="6" t="s">
        <v>133</v>
      </c>
      <c r="B260" s="5" t="s">
        <v>37</v>
      </c>
      <c r="C260" s="5" t="s">
        <v>131</v>
      </c>
      <c r="D260" s="5" t="s">
        <v>130</v>
      </c>
      <c r="E260" s="5" t="n">
        <v>22</v>
      </c>
      <c r="F260" s="5" t="n">
        <v>14.049</v>
      </c>
      <c r="G260" s="5" t="n">
        <v>29.013</v>
      </c>
      <c r="H260" s="5" t="n">
        <v>1.8705</v>
      </c>
      <c r="AMI260" s="9"/>
      <c r="AMJ260" s="9"/>
    </row>
    <row r="261" s="5" customFormat="true" ht="28.5" hidden="false" customHeight="true" outlineLevel="0" collapsed="false">
      <c r="A261" s="6" t="s">
        <v>133</v>
      </c>
      <c r="B261" s="5" t="s">
        <v>37</v>
      </c>
      <c r="C261" s="5" t="s">
        <v>131</v>
      </c>
      <c r="D261" s="5" t="s">
        <v>130</v>
      </c>
      <c r="E261" s="5" t="n">
        <v>22</v>
      </c>
      <c r="F261" s="5" t="n">
        <v>13.31</v>
      </c>
      <c r="G261" s="5" t="n">
        <v>28.824</v>
      </c>
      <c r="H261" s="5" t="n">
        <v>1.93925</v>
      </c>
      <c r="AMI261" s="9"/>
      <c r="AMJ261" s="9"/>
    </row>
    <row r="262" s="5" customFormat="true" ht="28.5" hidden="false" customHeight="true" outlineLevel="0" collapsed="false">
      <c r="A262" s="6" t="s">
        <v>133</v>
      </c>
      <c r="B262" s="5" t="s">
        <v>37</v>
      </c>
      <c r="C262" s="5" t="s">
        <v>131</v>
      </c>
      <c r="D262" s="5" t="s">
        <v>130</v>
      </c>
      <c r="E262" s="5" t="n">
        <v>22</v>
      </c>
      <c r="F262" s="5" t="n">
        <v>13.546</v>
      </c>
      <c r="G262" s="5" t="n">
        <v>28.6</v>
      </c>
      <c r="H262" s="5" t="n">
        <v>1.88175</v>
      </c>
      <c r="AMI262" s="9"/>
      <c r="AMJ262" s="9"/>
    </row>
    <row r="263" s="5" customFormat="true" ht="28.5" hidden="false" customHeight="true" outlineLevel="0" collapsed="false">
      <c r="A263" s="6" t="s">
        <v>133</v>
      </c>
      <c r="B263" s="5" t="s">
        <v>37</v>
      </c>
      <c r="C263" s="5" t="s">
        <v>132</v>
      </c>
      <c r="D263" s="5" t="s">
        <v>130</v>
      </c>
      <c r="E263" s="5" t="n">
        <v>22</v>
      </c>
      <c r="F263" s="5" t="n">
        <v>12.809</v>
      </c>
      <c r="G263" s="5" t="n">
        <v>26.694</v>
      </c>
      <c r="H263" s="5" t="n">
        <v>1.735625</v>
      </c>
      <c r="AMI263" s="9"/>
      <c r="AMJ263" s="9"/>
    </row>
    <row r="264" s="5" customFormat="true" ht="28.5" hidden="false" customHeight="true" outlineLevel="0" collapsed="false">
      <c r="A264" s="6" t="s">
        <v>133</v>
      </c>
      <c r="B264" s="5" t="s">
        <v>37</v>
      </c>
      <c r="C264" s="5" t="s">
        <v>132</v>
      </c>
      <c r="D264" s="5" t="s">
        <v>130</v>
      </c>
      <c r="E264" s="5" t="n">
        <v>22</v>
      </c>
      <c r="F264" s="5" t="n">
        <v>13.977</v>
      </c>
      <c r="G264" s="5" t="n">
        <v>28.586</v>
      </c>
      <c r="H264" s="5" t="n">
        <v>1.826125</v>
      </c>
      <c r="AMI264" s="9"/>
      <c r="AMJ264" s="9"/>
    </row>
    <row r="265" s="5" customFormat="true" ht="28.5" hidden="false" customHeight="true" outlineLevel="0" collapsed="false">
      <c r="A265" s="6" t="s">
        <v>133</v>
      </c>
      <c r="B265" s="5" t="s">
        <v>37</v>
      </c>
      <c r="C265" s="5" t="s">
        <v>132</v>
      </c>
      <c r="D265" s="5" t="s">
        <v>130</v>
      </c>
      <c r="E265" s="5" t="n">
        <v>22</v>
      </c>
      <c r="F265" s="5" t="n">
        <v>13.57</v>
      </c>
      <c r="G265" s="5" t="n">
        <v>27.707</v>
      </c>
      <c r="H265" s="5" t="n">
        <v>1.767125</v>
      </c>
      <c r="AMI265" s="9"/>
      <c r="AMJ265" s="9"/>
    </row>
    <row r="266" s="5" customFormat="true" ht="28.5" hidden="false" customHeight="true" outlineLevel="0" collapsed="false">
      <c r="A266" s="6" t="s">
        <v>133</v>
      </c>
      <c r="B266" s="5" t="s">
        <v>33</v>
      </c>
      <c r="C266" s="5" t="s">
        <v>129</v>
      </c>
      <c r="D266" s="5" t="s">
        <v>130</v>
      </c>
      <c r="E266" s="5" t="n">
        <v>22</v>
      </c>
      <c r="F266" s="5" t="n">
        <v>12.924</v>
      </c>
      <c r="G266" s="5" t="n">
        <v>25.839</v>
      </c>
      <c r="H266" s="5" t="n">
        <v>1.614375</v>
      </c>
      <c r="AMI266" s="9"/>
      <c r="AMJ266" s="9"/>
    </row>
    <row r="267" s="5" customFormat="true" ht="28.5" hidden="false" customHeight="true" outlineLevel="0" collapsed="false">
      <c r="A267" s="6" t="s">
        <v>133</v>
      </c>
      <c r="B267" s="5" t="s">
        <v>33</v>
      </c>
      <c r="C267" s="5" t="s">
        <v>129</v>
      </c>
      <c r="D267" s="5" t="s">
        <v>130</v>
      </c>
      <c r="E267" s="5" t="n">
        <v>22</v>
      </c>
      <c r="F267" s="5" t="n">
        <v>12.947</v>
      </c>
      <c r="G267" s="5" t="n">
        <v>26.067</v>
      </c>
      <c r="H267" s="5" t="n">
        <v>1.64</v>
      </c>
      <c r="AMI267" s="9"/>
      <c r="AMJ267" s="9"/>
    </row>
    <row r="268" s="5" customFormat="true" ht="28.5" hidden="false" customHeight="true" outlineLevel="0" collapsed="false">
      <c r="A268" s="6" t="s">
        <v>133</v>
      </c>
      <c r="B268" s="5" t="s">
        <v>33</v>
      </c>
      <c r="C268" s="5" t="s">
        <v>129</v>
      </c>
      <c r="D268" s="5" t="s">
        <v>130</v>
      </c>
      <c r="E268" s="5" t="n">
        <v>22</v>
      </c>
      <c r="F268" s="5" t="n">
        <v>12.483</v>
      </c>
      <c r="G268" s="5" t="n">
        <v>26.714</v>
      </c>
      <c r="H268" s="5" t="n">
        <v>1.778875</v>
      </c>
      <c r="AMI268" s="9"/>
      <c r="AMJ268" s="9"/>
    </row>
    <row r="269" s="5" customFormat="true" ht="28.5" hidden="false" customHeight="true" outlineLevel="0" collapsed="false">
      <c r="A269" s="6" t="s">
        <v>133</v>
      </c>
      <c r="B269" s="5" t="s">
        <v>33</v>
      </c>
      <c r="C269" s="5" t="s">
        <v>131</v>
      </c>
      <c r="D269" s="5" t="s">
        <v>130</v>
      </c>
      <c r="E269" s="5" t="n">
        <v>22</v>
      </c>
      <c r="F269" s="5" t="n">
        <v>12.29</v>
      </c>
      <c r="G269" s="5" t="n">
        <v>26.642</v>
      </c>
      <c r="H269" s="5" t="n">
        <v>1.794</v>
      </c>
      <c r="AMI269" s="9"/>
      <c r="AMJ269" s="9"/>
    </row>
    <row r="270" s="5" customFormat="true" ht="28.5" hidden="false" customHeight="true" outlineLevel="0" collapsed="false">
      <c r="A270" s="6" t="s">
        <v>133</v>
      </c>
      <c r="B270" s="5" t="s">
        <v>33</v>
      </c>
      <c r="C270" s="5" t="s">
        <v>131</v>
      </c>
      <c r="D270" s="5" t="s">
        <v>130</v>
      </c>
      <c r="E270" s="5" t="n">
        <v>22</v>
      </c>
      <c r="F270" s="5" t="n">
        <v>12.254</v>
      </c>
      <c r="G270" s="5" t="n">
        <v>25.872</v>
      </c>
      <c r="H270" s="5" t="n">
        <v>1.70225</v>
      </c>
      <c r="AMI270" s="9"/>
      <c r="AMJ270" s="9"/>
    </row>
    <row r="271" s="5" customFormat="true" ht="28.5" hidden="false" customHeight="true" outlineLevel="0" collapsed="false">
      <c r="A271" s="6" t="s">
        <v>133</v>
      </c>
      <c r="B271" s="5" t="s">
        <v>33</v>
      </c>
      <c r="C271" s="5" t="s">
        <v>131</v>
      </c>
      <c r="D271" s="5" t="s">
        <v>130</v>
      </c>
      <c r="E271" s="5" t="n">
        <v>22</v>
      </c>
      <c r="F271" s="5" t="n">
        <v>12.286</v>
      </c>
      <c r="G271" s="5" t="n">
        <v>26.327</v>
      </c>
      <c r="H271" s="5" t="n">
        <v>1.755125</v>
      </c>
      <c r="AMI271" s="9"/>
      <c r="AMJ271" s="9"/>
    </row>
    <row r="272" s="5" customFormat="true" ht="28.5" hidden="false" customHeight="true" outlineLevel="0" collapsed="false">
      <c r="A272" s="6" t="s">
        <v>133</v>
      </c>
      <c r="B272" s="5" t="s">
        <v>33</v>
      </c>
      <c r="C272" s="5" t="s">
        <v>132</v>
      </c>
      <c r="D272" s="5" t="s">
        <v>130</v>
      </c>
      <c r="E272" s="5" t="n">
        <v>22</v>
      </c>
      <c r="F272" s="5" t="n">
        <v>13.973</v>
      </c>
      <c r="G272" s="5" t="n">
        <v>26.767</v>
      </c>
      <c r="H272" s="5" t="n">
        <v>1.59925</v>
      </c>
      <c r="AMI272" s="9"/>
      <c r="AMJ272" s="9"/>
    </row>
    <row r="273" s="5" customFormat="true" ht="28.5" hidden="false" customHeight="true" outlineLevel="0" collapsed="false">
      <c r="A273" s="6" t="s">
        <v>133</v>
      </c>
      <c r="B273" s="5" t="s">
        <v>33</v>
      </c>
      <c r="C273" s="5" t="s">
        <v>132</v>
      </c>
      <c r="D273" s="5" t="s">
        <v>130</v>
      </c>
      <c r="E273" s="5" t="n">
        <v>22</v>
      </c>
      <c r="F273" s="5" t="n">
        <v>14.033</v>
      </c>
      <c r="G273" s="5" t="n">
        <v>26.771</v>
      </c>
      <c r="H273" s="5" t="n">
        <v>1.59225</v>
      </c>
      <c r="AMI273" s="9"/>
      <c r="AMJ273" s="9"/>
    </row>
    <row r="274" s="5" customFormat="true" ht="28.5" hidden="false" customHeight="true" outlineLevel="0" collapsed="false">
      <c r="A274" s="6" t="s">
        <v>133</v>
      </c>
      <c r="B274" s="5" t="s">
        <v>33</v>
      </c>
      <c r="C274" s="5" t="s">
        <v>132</v>
      </c>
      <c r="D274" s="5" t="s">
        <v>130</v>
      </c>
      <c r="E274" s="5" t="n">
        <v>22</v>
      </c>
      <c r="F274" s="5" t="n">
        <v>13.619</v>
      </c>
      <c r="G274" s="5" t="n">
        <v>27.732</v>
      </c>
      <c r="H274" s="5" t="n">
        <v>1.764125</v>
      </c>
      <c r="AMI274" s="9"/>
      <c r="AMJ274" s="9"/>
    </row>
    <row r="275" s="5" customFormat="true" ht="28.5" hidden="false" customHeight="true" outlineLevel="0" collapsed="false">
      <c r="A275" s="6" t="s">
        <v>133</v>
      </c>
      <c r="B275" s="5" t="s">
        <v>9</v>
      </c>
      <c r="C275" s="5" t="s">
        <v>129</v>
      </c>
      <c r="D275" s="5" t="s">
        <v>130</v>
      </c>
      <c r="E275" s="5" t="n">
        <v>22</v>
      </c>
      <c r="F275" s="5" t="n">
        <v>12.903</v>
      </c>
      <c r="G275" s="5" t="n">
        <v>25.958</v>
      </c>
      <c r="H275" s="5" t="n">
        <v>1.631875</v>
      </c>
      <c r="AMI275" s="9"/>
      <c r="AMJ275" s="9"/>
    </row>
    <row r="276" s="5" customFormat="true" ht="28.5" hidden="false" customHeight="true" outlineLevel="0" collapsed="false">
      <c r="A276" s="6" t="s">
        <v>133</v>
      </c>
      <c r="B276" s="5" t="s">
        <v>9</v>
      </c>
      <c r="C276" s="5" t="s">
        <v>129</v>
      </c>
      <c r="D276" s="5" t="s">
        <v>130</v>
      </c>
      <c r="E276" s="5" t="n">
        <v>22</v>
      </c>
      <c r="F276" s="5" t="n">
        <v>12.689</v>
      </c>
      <c r="G276" s="5" t="n">
        <v>27.477</v>
      </c>
      <c r="H276" s="5" t="n">
        <v>1.8485</v>
      </c>
      <c r="AMI276" s="9"/>
      <c r="AMJ276" s="9"/>
    </row>
    <row r="277" s="5" customFormat="true" ht="28.5" hidden="false" customHeight="true" outlineLevel="0" collapsed="false">
      <c r="A277" s="6" t="s">
        <v>133</v>
      </c>
      <c r="B277" s="5" t="s">
        <v>9</v>
      </c>
      <c r="C277" s="5" t="s">
        <v>129</v>
      </c>
      <c r="D277" s="5" t="s">
        <v>130</v>
      </c>
      <c r="E277" s="5" t="n">
        <v>22</v>
      </c>
      <c r="F277" s="5" t="n">
        <v>13.631</v>
      </c>
      <c r="G277" s="5" t="n">
        <v>29.558</v>
      </c>
      <c r="H277" s="5" t="n">
        <v>1.990875</v>
      </c>
      <c r="AMI277" s="9"/>
      <c r="AMJ277" s="9"/>
    </row>
    <row r="278" s="5" customFormat="true" ht="28.5" hidden="false" customHeight="true" outlineLevel="0" collapsed="false">
      <c r="A278" s="6" t="s">
        <v>133</v>
      </c>
      <c r="B278" s="5" t="s">
        <v>9</v>
      </c>
      <c r="C278" s="5" t="s">
        <v>131</v>
      </c>
      <c r="D278" s="5" t="s">
        <v>130</v>
      </c>
      <c r="E278" s="5" t="n">
        <v>22</v>
      </c>
      <c r="F278" s="5" t="n">
        <v>14.187</v>
      </c>
      <c r="G278" s="5" t="n">
        <v>27.364</v>
      </c>
      <c r="H278" s="5" t="n">
        <v>1.647125</v>
      </c>
      <c r="AMI278" s="9"/>
      <c r="AMJ278" s="9"/>
    </row>
    <row r="279" s="5" customFormat="true" ht="28.5" hidden="false" customHeight="true" outlineLevel="0" collapsed="false">
      <c r="A279" s="6" t="s">
        <v>133</v>
      </c>
      <c r="B279" s="5" t="s">
        <v>9</v>
      </c>
      <c r="C279" s="5" t="s">
        <v>131</v>
      </c>
      <c r="D279" s="5" t="s">
        <v>130</v>
      </c>
      <c r="E279" s="5" t="n">
        <v>22</v>
      </c>
      <c r="F279" s="5" t="n">
        <v>13.479</v>
      </c>
      <c r="G279" s="5" t="n">
        <v>29.241</v>
      </c>
      <c r="H279" s="5" t="n">
        <v>1.97025</v>
      </c>
      <c r="AMI279" s="9"/>
      <c r="AMJ279" s="9"/>
    </row>
    <row r="280" s="5" customFormat="true" ht="28.5" hidden="false" customHeight="true" outlineLevel="0" collapsed="false">
      <c r="A280" s="6" t="s">
        <v>133</v>
      </c>
      <c r="B280" s="5" t="s">
        <v>9</v>
      </c>
      <c r="C280" s="5" t="s">
        <v>131</v>
      </c>
      <c r="D280" s="5" t="s">
        <v>130</v>
      </c>
      <c r="E280" s="5" t="n">
        <v>22</v>
      </c>
      <c r="F280" s="5" t="n">
        <v>13.874</v>
      </c>
      <c r="G280" s="5" t="n">
        <v>29.58</v>
      </c>
      <c r="H280" s="5" t="n">
        <v>1.96325</v>
      </c>
      <c r="AMI280" s="9"/>
      <c r="AMJ280" s="9"/>
    </row>
    <row r="281" s="5" customFormat="true" ht="28.5" hidden="false" customHeight="true" outlineLevel="0" collapsed="false">
      <c r="A281" s="6" t="s">
        <v>133</v>
      </c>
      <c r="B281" s="5" t="s">
        <v>9</v>
      </c>
      <c r="C281" s="5" t="s">
        <v>132</v>
      </c>
      <c r="D281" s="5" t="s">
        <v>130</v>
      </c>
      <c r="E281" s="5" t="n">
        <v>22</v>
      </c>
      <c r="F281" s="5" t="n">
        <v>12.967</v>
      </c>
      <c r="G281" s="5" t="n">
        <v>28.769</v>
      </c>
      <c r="H281" s="5" t="n">
        <v>1.97525</v>
      </c>
      <c r="AMI281" s="9"/>
      <c r="AMJ281" s="9"/>
    </row>
    <row r="282" s="5" customFormat="true" ht="28.5" hidden="false" customHeight="true" outlineLevel="0" collapsed="false">
      <c r="A282" s="6" t="s">
        <v>133</v>
      </c>
      <c r="B282" s="5" t="s">
        <v>9</v>
      </c>
      <c r="C282" s="5" t="s">
        <v>132</v>
      </c>
      <c r="D282" s="5" t="s">
        <v>130</v>
      </c>
      <c r="E282" s="5" t="n">
        <v>22</v>
      </c>
      <c r="F282" s="5" t="n">
        <v>13.672</v>
      </c>
      <c r="G282" s="5" t="n">
        <v>29.537</v>
      </c>
      <c r="H282" s="5" t="n">
        <v>1.983125</v>
      </c>
      <c r="AMI282" s="9"/>
      <c r="AMJ282" s="9"/>
    </row>
    <row r="283" s="5" customFormat="true" ht="28.5" hidden="false" customHeight="true" outlineLevel="0" collapsed="false">
      <c r="A283" s="6" t="s">
        <v>133</v>
      </c>
      <c r="B283" s="5" t="s">
        <v>9</v>
      </c>
      <c r="C283" s="5" t="s">
        <v>132</v>
      </c>
      <c r="D283" s="5" t="s">
        <v>130</v>
      </c>
      <c r="E283" s="5" t="n">
        <v>22</v>
      </c>
      <c r="F283" s="5" t="n">
        <v>12.705</v>
      </c>
      <c r="G283" s="5" t="n">
        <v>27.752</v>
      </c>
      <c r="H283" s="5" t="n">
        <v>1.880875</v>
      </c>
      <c r="AMI283" s="9"/>
      <c r="AMJ283" s="9"/>
    </row>
    <row r="284" s="5" customFormat="true" ht="28.5" hidden="false" customHeight="true" outlineLevel="0" collapsed="false">
      <c r="A284" s="6" t="s">
        <v>133</v>
      </c>
      <c r="B284" s="5" t="s">
        <v>27</v>
      </c>
      <c r="C284" s="5" t="s">
        <v>129</v>
      </c>
      <c r="D284" s="5" t="s">
        <v>130</v>
      </c>
      <c r="E284" s="5" t="n">
        <v>22</v>
      </c>
      <c r="F284" s="5" t="n">
        <v>14.342</v>
      </c>
      <c r="G284" s="5" t="n">
        <v>33.194</v>
      </c>
      <c r="H284" s="5" t="n">
        <v>2.3565</v>
      </c>
      <c r="AMI284" s="9"/>
      <c r="AMJ284" s="9"/>
    </row>
    <row r="285" s="5" customFormat="true" ht="28.5" hidden="false" customHeight="true" outlineLevel="0" collapsed="false">
      <c r="A285" s="6" t="s">
        <v>133</v>
      </c>
      <c r="B285" s="5" t="s">
        <v>27</v>
      </c>
      <c r="C285" s="5" t="s">
        <v>129</v>
      </c>
      <c r="D285" s="5" t="s">
        <v>130</v>
      </c>
      <c r="E285" s="5" t="n">
        <v>22</v>
      </c>
      <c r="F285" s="5" t="n">
        <v>14.409</v>
      </c>
      <c r="G285" s="5" t="n">
        <v>32.329</v>
      </c>
      <c r="H285" s="5" t="n">
        <v>2.24</v>
      </c>
      <c r="AMI285" s="9"/>
      <c r="AMJ285" s="9"/>
    </row>
    <row r="286" s="5" customFormat="true" ht="28.5" hidden="false" customHeight="true" outlineLevel="0" collapsed="false">
      <c r="A286" s="6" t="s">
        <v>133</v>
      </c>
      <c r="B286" s="5" t="s">
        <v>27</v>
      </c>
      <c r="C286" s="5" t="s">
        <v>129</v>
      </c>
      <c r="D286" s="5" t="s">
        <v>130</v>
      </c>
      <c r="E286" s="5" t="n">
        <v>22</v>
      </c>
      <c r="F286" s="5" t="n">
        <v>15.212</v>
      </c>
      <c r="G286" s="5" t="n">
        <v>33.025</v>
      </c>
      <c r="H286" s="5" t="n">
        <v>2.226625</v>
      </c>
      <c r="AMI286" s="9"/>
      <c r="AMJ286" s="9"/>
    </row>
    <row r="287" s="5" customFormat="true" ht="28.5" hidden="false" customHeight="true" outlineLevel="0" collapsed="false">
      <c r="A287" s="6" t="s">
        <v>133</v>
      </c>
      <c r="B287" s="5" t="s">
        <v>27</v>
      </c>
      <c r="C287" s="5" t="s">
        <v>131</v>
      </c>
      <c r="D287" s="5" t="s">
        <v>130</v>
      </c>
      <c r="E287" s="5" t="n">
        <v>22</v>
      </c>
      <c r="F287" s="5" t="n">
        <v>15.183</v>
      </c>
      <c r="G287" s="5" t="n">
        <v>34.298</v>
      </c>
      <c r="H287" s="5" t="n">
        <v>2.389375</v>
      </c>
      <c r="AMI287" s="9"/>
      <c r="AMJ287" s="9"/>
    </row>
    <row r="288" s="5" customFormat="true" ht="28.5" hidden="false" customHeight="true" outlineLevel="0" collapsed="false">
      <c r="A288" s="6" t="s">
        <v>133</v>
      </c>
      <c r="B288" s="5" t="s">
        <v>27</v>
      </c>
      <c r="C288" s="5" t="s">
        <v>131</v>
      </c>
      <c r="D288" s="5" t="s">
        <v>130</v>
      </c>
      <c r="E288" s="5" t="n">
        <v>22</v>
      </c>
      <c r="F288" s="5" t="n">
        <v>14.242</v>
      </c>
      <c r="G288" s="5" t="n">
        <v>33.217</v>
      </c>
      <c r="H288" s="5" t="n">
        <v>2.371875</v>
      </c>
      <c r="AMI288" s="9"/>
      <c r="AMJ288" s="9"/>
    </row>
    <row r="289" s="5" customFormat="true" ht="28.5" hidden="false" customHeight="true" outlineLevel="0" collapsed="false">
      <c r="A289" s="6" t="s">
        <v>133</v>
      </c>
      <c r="B289" s="5" t="s">
        <v>27</v>
      </c>
      <c r="C289" s="5" t="s">
        <v>131</v>
      </c>
      <c r="D289" s="5" t="s">
        <v>130</v>
      </c>
      <c r="E289" s="5" t="n">
        <v>22</v>
      </c>
      <c r="F289" s="5" t="n">
        <v>13.575</v>
      </c>
      <c r="G289" s="5" t="n">
        <v>28.832</v>
      </c>
      <c r="H289" s="5" t="n">
        <v>1.907125</v>
      </c>
      <c r="AMI289" s="9"/>
      <c r="AMJ289" s="9"/>
    </row>
    <row r="290" s="5" customFormat="true" ht="28.5" hidden="false" customHeight="true" outlineLevel="0" collapsed="false">
      <c r="A290" s="6" t="s">
        <v>133</v>
      </c>
      <c r="B290" s="5" t="s">
        <v>27</v>
      </c>
      <c r="C290" s="5" t="s">
        <v>132</v>
      </c>
      <c r="D290" s="5" t="s">
        <v>130</v>
      </c>
      <c r="E290" s="5" t="n">
        <v>22</v>
      </c>
      <c r="F290" s="5" t="n">
        <v>14.349</v>
      </c>
      <c r="G290" s="5" t="n">
        <v>29.765</v>
      </c>
      <c r="H290" s="5" t="n">
        <v>1.927</v>
      </c>
      <c r="AMI290" s="9"/>
      <c r="AMJ290" s="9"/>
    </row>
    <row r="291" s="5" customFormat="true" ht="28.5" hidden="false" customHeight="true" outlineLevel="0" collapsed="false">
      <c r="A291" s="6" t="s">
        <v>133</v>
      </c>
      <c r="B291" s="5" t="s">
        <v>27</v>
      </c>
      <c r="C291" s="5" t="s">
        <v>132</v>
      </c>
      <c r="D291" s="5" t="s">
        <v>130</v>
      </c>
      <c r="E291" s="5" t="n">
        <v>22</v>
      </c>
      <c r="F291" s="5" t="n">
        <v>16.172</v>
      </c>
      <c r="G291" s="5" t="n">
        <v>32.524</v>
      </c>
      <c r="H291" s="5" t="n">
        <v>2.044</v>
      </c>
      <c r="AMI291" s="9"/>
      <c r="AMJ291" s="9"/>
    </row>
    <row r="292" s="5" customFormat="true" ht="28.5" hidden="false" customHeight="true" outlineLevel="0" collapsed="false">
      <c r="A292" s="6" t="s">
        <v>133</v>
      </c>
      <c r="B292" s="5" t="s">
        <v>20</v>
      </c>
      <c r="C292" s="5" t="s">
        <v>129</v>
      </c>
      <c r="D292" s="5" t="s">
        <v>134</v>
      </c>
      <c r="E292" s="5" t="n">
        <v>22</v>
      </c>
      <c r="F292" s="5" t="n">
        <v>14.499</v>
      </c>
      <c r="G292" s="5" t="n">
        <v>27.403</v>
      </c>
      <c r="H292" s="5" t="n">
        <v>1.613</v>
      </c>
      <c r="AMI292" s="9"/>
      <c r="AMJ292" s="9"/>
    </row>
    <row r="293" s="5" customFormat="true" ht="28.5" hidden="false" customHeight="true" outlineLevel="0" collapsed="false">
      <c r="A293" s="6" t="s">
        <v>133</v>
      </c>
      <c r="B293" s="5" t="s">
        <v>20</v>
      </c>
      <c r="C293" s="5" t="s">
        <v>129</v>
      </c>
      <c r="D293" s="5" t="s">
        <v>134</v>
      </c>
      <c r="E293" s="5" t="n">
        <v>22</v>
      </c>
      <c r="F293" s="5" t="n">
        <v>13.465</v>
      </c>
      <c r="G293" s="5" t="n">
        <v>27.626</v>
      </c>
      <c r="H293" s="5" t="n">
        <v>1.770125</v>
      </c>
      <c r="AMI293" s="9"/>
      <c r="AMJ293" s="9"/>
    </row>
    <row r="294" s="5" customFormat="true" ht="28.5" hidden="false" customHeight="true" outlineLevel="0" collapsed="false">
      <c r="A294" s="6" t="s">
        <v>133</v>
      </c>
      <c r="B294" s="5" t="s">
        <v>20</v>
      </c>
      <c r="C294" s="5" t="s">
        <v>129</v>
      </c>
      <c r="D294" s="5" t="s">
        <v>134</v>
      </c>
      <c r="E294" s="5" t="n">
        <v>22</v>
      </c>
      <c r="F294" s="5" t="n">
        <v>14.987</v>
      </c>
      <c r="G294" s="5" t="n">
        <v>27.428</v>
      </c>
      <c r="H294" s="5" t="n">
        <v>1.555125</v>
      </c>
      <c r="AMI294" s="9"/>
      <c r="AMJ294" s="9"/>
    </row>
    <row r="295" s="5" customFormat="true" ht="28.5" hidden="false" customHeight="true" outlineLevel="0" collapsed="false">
      <c r="A295" s="6" t="s">
        <v>133</v>
      </c>
      <c r="B295" s="5" t="s">
        <v>20</v>
      </c>
      <c r="C295" s="5" t="s">
        <v>131</v>
      </c>
      <c r="D295" s="5" t="s">
        <v>134</v>
      </c>
      <c r="E295" s="5" t="n">
        <v>22</v>
      </c>
      <c r="F295" s="5" t="n">
        <v>14.425</v>
      </c>
      <c r="G295" s="5" t="n">
        <v>27.457</v>
      </c>
      <c r="H295" s="5" t="n">
        <v>1.629</v>
      </c>
      <c r="AMI295" s="9"/>
      <c r="AMJ295" s="9"/>
    </row>
    <row r="296" s="5" customFormat="true" ht="28.5" hidden="false" customHeight="true" outlineLevel="0" collapsed="false">
      <c r="A296" s="6" t="s">
        <v>133</v>
      </c>
      <c r="B296" s="5" t="s">
        <v>20</v>
      </c>
      <c r="C296" s="5" t="s">
        <v>131</v>
      </c>
      <c r="D296" s="5" t="s">
        <v>134</v>
      </c>
      <c r="E296" s="5" t="n">
        <v>22</v>
      </c>
      <c r="F296" s="5" t="n">
        <v>13.835</v>
      </c>
      <c r="G296" s="5" t="n">
        <v>26.843</v>
      </c>
      <c r="H296" s="5" t="n">
        <v>1.626</v>
      </c>
      <c r="AMI296" s="9"/>
      <c r="AMJ296" s="9"/>
    </row>
    <row r="297" s="5" customFormat="true" ht="28.5" hidden="false" customHeight="true" outlineLevel="0" collapsed="false">
      <c r="A297" s="6" t="s">
        <v>133</v>
      </c>
      <c r="B297" s="5" t="s">
        <v>20</v>
      </c>
      <c r="C297" s="5" t="s">
        <v>132</v>
      </c>
      <c r="D297" s="5" t="s">
        <v>134</v>
      </c>
      <c r="E297" s="5" t="n">
        <v>22</v>
      </c>
      <c r="F297" s="5" t="n">
        <v>13.234</v>
      </c>
      <c r="G297" s="5" t="n">
        <v>26.563</v>
      </c>
      <c r="H297" s="5" t="n">
        <v>1.666125</v>
      </c>
      <c r="AMI297" s="9"/>
      <c r="AMJ297" s="9"/>
    </row>
    <row r="298" s="5" customFormat="true" ht="28.5" hidden="false" customHeight="true" outlineLevel="0" collapsed="false">
      <c r="A298" s="6" t="s">
        <v>133</v>
      </c>
      <c r="B298" s="5" t="s">
        <v>20</v>
      </c>
      <c r="C298" s="5" t="s">
        <v>132</v>
      </c>
      <c r="D298" s="5" t="s">
        <v>134</v>
      </c>
      <c r="E298" s="5" t="n">
        <v>22</v>
      </c>
      <c r="F298" s="5" t="n">
        <v>14.069</v>
      </c>
      <c r="G298" s="5" t="n">
        <v>26.723</v>
      </c>
      <c r="H298" s="5" t="n">
        <v>1.58175</v>
      </c>
      <c r="AMI298" s="9"/>
      <c r="AMJ298" s="9"/>
    </row>
    <row r="299" s="5" customFormat="true" ht="28.5" hidden="false" customHeight="true" outlineLevel="0" collapsed="false">
      <c r="A299" s="6" t="s">
        <v>133</v>
      </c>
      <c r="B299" s="5" t="s">
        <v>25</v>
      </c>
      <c r="C299" s="5" t="s">
        <v>129</v>
      </c>
      <c r="D299" s="5" t="s">
        <v>134</v>
      </c>
      <c r="E299" s="5" t="n">
        <v>22</v>
      </c>
      <c r="F299" s="5" t="n">
        <v>15.914</v>
      </c>
      <c r="G299" s="5" t="n">
        <v>34.611</v>
      </c>
      <c r="H299" s="5" t="n">
        <v>2.337125</v>
      </c>
      <c r="AMI299" s="9"/>
      <c r="AMJ299" s="9"/>
    </row>
    <row r="300" s="5" customFormat="true" ht="28.5" hidden="false" customHeight="true" outlineLevel="0" collapsed="false">
      <c r="A300" s="6" t="s">
        <v>133</v>
      </c>
      <c r="B300" s="5" t="s">
        <v>25</v>
      </c>
      <c r="C300" s="5" t="s">
        <v>129</v>
      </c>
      <c r="D300" s="5" t="s">
        <v>134</v>
      </c>
      <c r="E300" s="5" t="n">
        <v>22</v>
      </c>
      <c r="F300" s="5" t="n">
        <v>15.89</v>
      </c>
      <c r="G300" s="5" t="n">
        <v>33.41</v>
      </c>
      <c r="H300" s="5" t="n">
        <v>2.19</v>
      </c>
      <c r="AMI300" s="9"/>
      <c r="AMJ300" s="9"/>
    </row>
    <row r="301" s="5" customFormat="true" ht="28.5" hidden="false" customHeight="true" outlineLevel="0" collapsed="false">
      <c r="A301" s="6" t="s">
        <v>133</v>
      </c>
      <c r="B301" s="5" t="s">
        <v>25</v>
      </c>
      <c r="C301" s="5" t="s">
        <v>129</v>
      </c>
      <c r="D301" s="5" t="s">
        <v>134</v>
      </c>
      <c r="E301" s="5" t="n">
        <v>22</v>
      </c>
      <c r="F301" s="5" t="n">
        <v>15.601</v>
      </c>
      <c r="G301" s="5" t="n">
        <v>34.497</v>
      </c>
      <c r="H301" s="5" t="n">
        <v>2.362</v>
      </c>
      <c r="AMI301" s="9"/>
      <c r="AMJ301" s="9"/>
    </row>
    <row r="302" s="5" customFormat="true" ht="28.5" hidden="false" customHeight="true" outlineLevel="0" collapsed="false">
      <c r="A302" s="6" t="s">
        <v>133</v>
      </c>
      <c r="B302" s="5" t="s">
        <v>25</v>
      </c>
      <c r="C302" s="5" t="s">
        <v>131</v>
      </c>
      <c r="D302" s="5" t="s">
        <v>134</v>
      </c>
      <c r="E302" s="5" t="n">
        <v>22</v>
      </c>
      <c r="F302" s="5" t="n">
        <v>14.48</v>
      </c>
      <c r="G302" s="5" t="n">
        <v>31.038</v>
      </c>
      <c r="H302" s="5" t="n">
        <v>2.06975</v>
      </c>
      <c r="AMI302" s="9"/>
      <c r="AMJ302" s="9"/>
    </row>
    <row r="303" s="5" customFormat="true" ht="28.5" hidden="false" customHeight="true" outlineLevel="0" collapsed="false">
      <c r="A303" s="6" t="s">
        <v>133</v>
      </c>
      <c r="B303" s="5" t="s">
        <v>25</v>
      </c>
      <c r="C303" s="5" t="s">
        <v>131</v>
      </c>
      <c r="D303" s="5" t="s">
        <v>134</v>
      </c>
      <c r="E303" s="5" t="n">
        <v>22</v>
      </c>
      <c r="F303" s="5" t="n">
        <v>15.498</v>
      </c>
      <c r="G303" s="5" t="n">
        <v>30.383</v>
      </c>
      <c r="H303" s="5" t="n">
        <v>1.860625</v>
      </c>
      <c r="AMI303" s="9"/>
      <c r="AMJ303" s="9"/>
    </row>
    <row r="304" s="5" customFormat="true" ht="28.5" hidden="false" customHeight="true" outlineLevel="0" collapsed="false">
      <c r="A304" s="6" t="s">
        <v>133</v>
      </c>
      <c r="B304" s="5" t="s">
        <v>25</v>
      </c>
      <c r="C304" s="5" t="s">
        <v>131</v>
      </c>
      <c r="D304" s="5" t="s">
        <v>134</v>
      </c>
      <c r="E304" s="5" t="n">
        <v>22</v>
      </c>
      <c r="F304" s="5" t="n">
        <v>15.854</v>
      </c>
      <c r="G304" s="5" t="n">
        <v>30.644</v>
      </c>
      <c r="H304" s="5" t="n">
        <v>1.84875</v>
      </c>
      <c r="AMI304" s="9"/>
      <c r="AMJ304" s="9"/>
    </row>
    <row r="305" s="5" customFormat="true" ht="28.5" hidden="false" customHeight="true" outlineLevel="0" collapsed="false">
      <c r="A305" s="6" t="s">
        <v>133</v>
      </c>
      <c r="B305" s="5" t="s">
        <v>25</v>
      </c>
      <c r="C305" s="5" t="s">
        <v>132</v>
      </c>
      <c r="D305" s="5" t="s">
        <v>134</v>
      </c>
      <c r="E305" s="5" t="n">
        <v>22</v>
      </c>
      <c r="F305" s="5" t="n">
        <v>15.905</v>
      </c>
      <c r="G305" s="5" t="n">
        <v>33.403</v>
      </c>
      <c r="H305" s="5" t="n">
        <v>2.18725</v>
      </c>
      <c r="AMI305" s="9"/>
      <c r="AMJ305" s="9"/>
    </row>
    <row r="306" s="5" customFormat="true" ht="28.5" hidden="false" customHeight="true" outlineLevel="0" collapsed="false">
      <c r="A306" s="6" t="s">
        <v>133</v>
      </c>
      <c r="B306" s="5" t="s">
        <v>25</v>
      </c>
      <c r="C306" s="5" t="s">
        <v>132</v>
      </c>
      <c r="D306" s="5" t="s">
        <v>134</v>
      </c>
      <c r="E306" s="5" t="n">
        <v>22</v>
      </c>
      <c r="F306" s="5" t="n">
        <v>16.591</v>
      </c>
      <c r="G306" s="5" t="n">
        <v>34.146</v>
      </c>
      <c r="H306" s="5" t="n">
        <v>2.194375</v>
      </c>
      <c r="AMI306" s="9"/>
      <c r="AMJ306" s="9"/>
    </row>
    <row r="307" s="5" customFormat="true" ht="28.5" hidden="false" customHeight="true" outlineLevel="0" collapsed="false">
      <c r="A307" s="6" t="s">
        <v>133</v>
      </c>
      <c r="B307" s="5" t="s">
        <v>31</v>
      </c>
      <c r="C307" s="5" t="s">
        <v>129</v>
      </c>
      <c r="D307" s="5" t="s">
        <v>134</v>
      </c>
      <c r="E307" s="5" t="n">
        <v>22</v>
      </c>
      <c r="F307" s="5" t="n">
        <v>14.134</v>
      </c>
      <c r="G307" s="5" t="n">
        <v>31.082</v>
      </c>
      <c r="H307" s="5" t="n">
        <v>2.1185</v>
      </c>
      <c r="AMI307" s="9"/>
      <c r="AMJ307" s="9"/>
    </row>
    <row r="308" s="5" customFormat="true" ht="28.5" hidden="false" customHeight="true" outlineLevel="0" collapsed="false">
      <c r="A308" s="6" t="s">
        <v>133</v>
      </c>
      <c r="B308" s="5" t="s">
        <v>31</v>
      </c>
      <c r="C308" s="5" t="s">
        <v>129</v>
      </c>
      <c r="D308" s="5" t="s">
        <v>134</v>
      </c>
      <c r="E308" s="5" t="n">
        <v>22</v>
      </c>
      <c r="F308" s="5" t="n">
        <v>14.712</v>
      </c>
      <c r="G308" s="5" t="n">
        <v>33.313</v>
      </c>
      <c r="H308" s="5" t="n">
        <v>2.325125</v>
      </c>
      <c r="AMI308" s="9"/>
      <c r="AMJ308" s="9"/>
    </row>
    <row r="309" s="5" customFormat="true" ht="28.5" hidden="false" customHeight="true" outlineLevel="0" collapsed="false">
      <c r="A309" s="6" t="s">
        <v>133</v>
      </c>
      <c r="B309" s="5" t="s">
        <v>31</v>
      </c>
      <c r="C309" s="5" t="s">
        <v>131</v>
      </c>
      <c r="D309" s="5" t="s">
        <v>134</v>
      </c>
      <c r="E309" s="5" t="n">
        <v>22</v>
      </c>
      <c r="F309" s="5" t="n">
        <v>14.518</v>
      </c>
      <c r="G309" s="5" t="n">
        <v>31.3</v>
      </c>
      <c r="H309" s="5" t="n">
        <v>2.09775</v>
      </c>
      <c r="AMI309" s="9"/>
      <c r="AMJ309" s="9"/>
    </row>
    <row r="310" s="5" customFormat="true" ht="28.5" hidden="false" customHeight="true" outlineLevel="0" collapsed="false">
      <c r="A310" s="6" t="s">
        <v>133</v>
      </c>
      <c r="B310" s="5" t="s">
        <v>31</v>
      </c>
      <c r="C310" s="5" t="s">
        <v>131</v>
      </c>
      <c r="D310" s="5" t="s">
        <v>134</v>
      </c>
      <c r="E310" s="5" t="n">
        <v>22</v>
      </c>
      <c r="F310" s="5" t="n">
        <v>14.921</v>
      </c>
      <c r="G310" s="5" t="n">
        <v>32.623</v>
      </c>
      <c r="H310" s="5" t="n">
        <v>2.21275</v>
      </c>
      <c r="AMI310" s="9"/>
      <c r="AMJ310" s="9"/>
    </row>
    <row r="311" s="5" customFormat="true" ht="28.5" hidden="false" customHeight="true" outlineLevel="0" collapsed="false">
      <c r="A311" s="6" t="s">
        <v>133</v>
      </c>
      <c r="B311" s="5" t="s">
        <v>31</v>
      </c>
      <c r="C311" s="5" t="s">
        <v>131</v>
      </c>
      <c r="D311" s="5" t="s">
        <v>134</v>
      </c>
      <c r="E311" s="5" t="n">
        <v>22</v>
      </c>
      <c r="F311" s="5" t="n">
        <v>15.447</v>
      </c>
      <c r="G311" s="5" t="n">
        <v>32.876</v>
      </c>
      <c r="H311" s="5" t="n">
        <v>2.178625</v>
      </c>
      <c r="AMI311" s="9"/>
      <c r="AMJ311" s="9"/>
    </row>
    <row r="312" s="5" customFormat="true" ht="28.5" hidden="false" customHeight="true" outlineLevel="0" collapsed="false">
      <c r="A312" s="6" t="s">
        <v>133</v>
      </c>
      <c r="B312" s="5" t="s">
        <v>31</v>
      </c>
      <c r="C312" s="5" t="s">
        <v>132</v>
      </c>
      <c r="D312" s="5" t="s">
        <v>134</v>
      </c>
      <c r="E312" s="5" t="n">
        <v>22</v>
      </c>
      <c r="F312" s="5" t="n">
        <v>13.897</v>
      </c>
      <c r="G312" s="5" t="n">
        <v>31.053</v>
      </c>
      <c r="H312" s="5" t="n">
        <v>2.1445</v>
      </c>
      <c r="AMI312" s="9"/>
      <c r="AMJ312" s="9"/>
    </row>
    <row r="313" s="5" customFormat="true" ht="28.5" hidden="false" customHeight="true" outlineLevel="0" collapsed="false">
      <c r="A313" s="6" t="s">
        <v>133</v>
      </c>
      <c r="B313" s="5" t="s">
        <v>31</v>
      </c>
      <c r="C313" s="5" t="s">
        <v>132</v>
      </c>
      <c r="D313" s="5" t="s">
        <v>134</v>
      </c>
      <c r="E313" s="5" t="n">
        <v>22</v>
      </c>
      <c r="F313" s="5" t="n">
        <v>14.236</v>
      </c>
      <c r="G313" s="5" t="n">
        <v>29.257</v>
      </c>
      <c r="H313" s="5" t="n">
        <v>1.877625</v>
      </c>
      <c r="AMI313" s="9"/>
      <c r="AMJ313" s="9"/>
    </row>
    <row r="314" s="5" customFormat="true" ht="28.5" hidden="false" customHeight="true" outlineLevel="0" collapsed="false">
      <c r="A314" s="6" t="s">
        <v>133</v>
      </c>
      <c r="B314" s="5" t="s">
        <v>31</v>
      </c>
      <c r="C314" s="5" t="s">
        <v>132</v>
      </c>
      <c r="D314" s="5" t="s">
        <v>134</v>
      </c>
      <c r="E314" s="5" t="n">
        <v>22</v>
      </c>
      <c r="F314" s="5" t="n">
        <v>14.061</v>
      </c>
      <c r="G314" s="5" t="n">
        <v>30.594</v>
      </c>
      <c r="H314" s="5" t="n">
        <v>2.066625</v>
      </c>
      <c r="AMI314" s="9"/>
      <c r="AMJ314" s="9"/>
    </row>
    <row r="315" s="5" customFormat="true" ht="28.5" hidden="false" customHeight="true" outlineLevel="0" collapsed="false">
      <c r="A315" s="6" t="s">
        <v>133</v>
      </c>
      <c r="B315" s="5" t="s">
        <v>16</v>
      </c>
      <c r="C315" s="5" t="s">
        <v>129</v>
      </c>
      <c r="D315" s="5" t="s">
        <v>134</v>
      </c>
      <c r="E315" s="5" t="n">
        <v>22</v>
      </c>
      <c r="F315" s="5" t="n">
        <v>16.597</v>
      </c>
      <c r="G315" s="5" t="n">
        <v>32.312</v>
      </c>
      <c r="H315" s="5" t="n">
        <v>1.964375</v>
      </c>
      <c r="AMI315" s="9"/>
      <c r="AMJ315" s="9"/>
    </row>
    <row r="316" s="5" customFormat="true" ht="28.5" hidden="false" customHeight="true" outlineLevel="0" collapsed="false">
      <c r="A316" s="6" t="s">
        <v>133</v>
      </c>
      <c r="B316" s="5" t="s">
        <v>16</v>
      </c>
      <c r="C316" s="5" t="s">
        <v>131</v>
      </c>
      <c r="D316" s="5" t="s">
        <v>134</v>
      </c>
      <c r="E316" s="5" t="n">
        <v>22</v>
      </c>
      <c r="F316" s="5" t="n">
        <v>15.965</v>
      </c>
      <c r="G316" s="5" t="n">
        <v>31.335</v>
      </c>
      <c r="H316" s="5" t="n">
        <v>1.92125</v>
      </c>
      <c r="AMI316" s="9"/>
      <c r="AMJ316" s="9"/>
    </row>
    <row r="317" s="5" customFormat="true" ht="28.5" hidden="false" customHeight="true" outlineLevel="0" collapsed="false">
      <c r="A317" s="6" t="s">
        <v>133</v>
      </c>
      <c r="B317" s="5" t="s">
        <v>16</v>
      </c>
      <c r="C317" s="5" t="s">
        <v>131</v>
      </c>
      <c r="D317" s="5" t="s">
        <v>134</v>
      </c>
      <c r="E317" s="5" t="n">
        <v>22</v>
      </c>
      <c r="F317" s="5" t="n">
        <v>14.689</v>
      </c>
      <c r="G317" s="5" t="n">
        <v>30.433</v>
      </c>
      <c r="H317" s="5" t="n">
        <v>1.968</v>
      </c>
      <c r="AMI317" s="9"/>
      <c r="AMJ317" s="9"/>
    </row>
    <row r="318" s="5" customFormat="true" ht="28.5" hidden="false" customHeight="true" outlineLevel="0" collapsed="false">
      <c r="A318" s="6" t="s">
        <v>133</v>
      </c>
      <c r="B318" s="5" t="s">
        <v>16</v>
      </c>
      <c r="C318" s="5" t="s">
        <v>131</v>
      </c>
      <c r="D318" s="5" t="s">
        <v>134</v>
      </c>
      <c r="E318" s="5" t="n">
        <v>22</v>
      </c>
      <c r="F318" s="5" t="n">
        <v>15.251</v>
      </c>
      <c r="G318" s="5" t="n">
        <v>29.521</v>
      </c>
      <c r="H318" s="5" t="n">
        <v>1.78375</v>
      </c>
      <c r="AMI318" s="9"/>
      <c r="AMJ318" s="9"/>
    </row>
    <row r="319" s="5" customFormat="true" ht="28.5" hidden="false" customHeight="true" outlineLevel="0" collapsed="false">
      <c r="A319" s="6" t="s">
        <v>133</v>
      </c>
      <c r="B319" s="5" t="s">
        <v>16</v>
      </c>
      <c r="C319" s="5" t="s">
        <v>132</v>
      </c>
      <c r="D319" s="5" t="s">
        <v>134</v>
      </c>
      <c r="E319" s="5" t="n">
        <v>22</v>
      </c>
      <c r="F319" s="5" t="n">
        <v>14.492</v>
      </c>
      <c r="G319" s="5" t="n">
        <v>30.727</v>
      </c>
      <c r="H319" s="5" t="n">
        <v>2.029375</v>
      </c>
      <c r="AMI319" s="9"/>
      <c r="AMJ319" s="9"/>
    </row>
    <row r="320" s="5" customFormat="true" ht="28.5" hidden="false" customHeight="true" outlineLevel="0" collapsed="false">
      <c r="A320" s="6" t="s">
        <v>133</v>
      </c>
      <c r="B320" s="5" t="s">
        <v>16</v>
      </c>
      <c r="C320" s="5" t="s">
        <v>132</v>
      </c>
      <c r="D320" s="5" t="s">
        <v>134</v>
      </c>
      <c r="E320" s="5" t="n">
        <v>22</v>
      </c>
      <c r="F320" s="5" t="n">
        <v>14.683</v>
      </c>
      <c r="G320" s="5" t="n">
        <v>30.404</v>
      </c>
      <c r="H320" s="5" t="n">
        <v>1.965125</v>
      </c>
      <c r="AMI320" s="9"/>
      <c r="AMJ320" s="9"/>
    </row>
    <row r="321" s="5" customFormat="true" ht="28.5" hidden="false" customHeight="true" outlineLevel="0" collapsed="false">
      <c r="A321" s="6" t="s">
        <v>133</v>
      </c>
      <c r="B321" s="5" t="s">
        <v>16</v>
      </c>
      <c r="C321" s="5" t="s">
        <v>132</v>
      </c>
      <c r="D321" s="5" t="s">
        <v>134</v>
      </c>
      <c r="E321" s="5" t="n">
        <v>22</v>
      </c>
      <c r="F321" s="5" t="n">
        <v>14.466</v>
      </c>
      <c r="G321" s="5" t="n">
        <v>30.621</v>
      </c>
      <c r="H321" s="5" t="n">
        <v>2.019375</v>
      </c>
      <c r="AMI321" s="9"/>
      <c r="AMJ321" s="9"/>
    </row>
    <row r="322" s="5" customFormat="true" ht="28.5" hidden="false" customHeight="true" outlineLevel="0" collapsed="false">
      <c r="A322" s="6" t="s">
        <v>133</v>
      </c>
      <c r="B322" s="5" t="s">
        <v>28</v>
      </c>
      <c r="C322" s="5" t="s">
        <v>129</v>
      </c>
      <c r="D322" s="5" t="s">
        <v>134</v>
      </c>
      <c r="E322" s="5" t="n">
        <v>22</v>
      </c>
      <c r="F322" s="5" t="n">
        <v>16.251</v>
      </c>
      <c r="G322" s="5" t="n">
        <v>30.213</v>
      </c>
      <c r="H322" s="5" t="n">
        <v>1.74525</v>
      </c>
      <c r="AMI322" s="9"/>
      <c r="AMJ322" s="9"/>
    </row>
    <row r="323" s="5" customFormat="true" ht="28.5" hidden="false" customHeight="true" outlineLevel="0" collapsed="false">
      <c r="A323" s="6" t="s">
        <v>133</v>
      </c>
      <c r="B323" s="5" t="s">
        <v>28</v>
      </c>
      <c r="C323" s="5" t="s">
        <v>129</v>
      </c>
      <c r="D323" s="5" t="s">
        <v>134</v>
      </c>
      <c r="E323" s="5" t="n">
        <v>22</v>
      </c>
      <c r="F323" s="5" t="n">
        <v>16.285</v>
      </c>
      <c r="G323" s="5" t="n">
        <v>28.534</v>
      </c>
      <c r="H323" s="5" t="n">
        <v>1.531125</v>
      </c>
      <c r="AMI323" s="9"/>
      <c r="AMJ323" s="9"/>
    </row>
    <row r="324" s="5" customFormat="true" ht="28.5" hidden="false" customHeight="true" outlineLevel="0" collapsed="false">
      <c r="A324" s="6" t="s">
        <v>133</v>
      </c>
      <c r="B324" s="5" t="s">
        <v>28</v>
      </c>
      <c r="C324" s="5" t="s">
        <v>131</v>
      </c>
      <c r="D324" s="5" t="s">
        <v>134</v>
      </c>
      <c r="E324" s="5" t="n">
        <v>22</v>
      </c>
      <c r="F324" s="5" t="n">
        <v>14.798</v>
      </c>
      <c r="G324" s="5" t="n">
        <v>28.292</v>
      </c>
      <c r="H324" s="5" t="n">
        <v>1.68675</v>
      </c>
      <c r="AMI324" s="9"/>
      <c r="AMJ324" s="9"/>
    </row>
    <row r="325" s="5" customFormat="true" ht="28.5" hidden="false" customHeight="true" outlineLevel="0" collapsed="false">
      <c r="A325" s="6" t="s">
        <v>133</v>
      </c>
      <c r="B325" s="5" t="s">
        <v>28</v>
      </c>
      <c r="C325" s="5" t="s">
        <v>131</v>
      </c>
      <c r="D325" s="5" t="s">
        <v>134</v>
      </c>
      <c r="E325" s="5" t="n">
        <v>22</v>
      </c>
      <c r="F325" s="5" t="n">
        <v>16.096</v>
      </c>
      <c r="G325" s="5" t="n">
        <v>31.083</v>
      </c>
      <c r="H325" s="5" t="n">
        <v>1.873375</v>
      </c>
      <c r="AMI325" s="9"/>
      <c r="AMJ325" s="9"/>
    </row>
    <row r="326" s="5" customFormat="true" ht="28.5" hidden="false" customHeight="true" outlineLevel="0" collapsed="false">
      <c r="A326" s="6" t="s">
        <v>133</v>
      </c>
      <c r="B326" s="5" t="s">
        <v>28</v>
      </c>
      <c r="C326" s="5" t="s">
        <v>131</v>
      </c>
      <c r="D326" s="5" t="s">
        <v>134</v>
      </c>
      <c r="E326" s="5" t="n">
        <v>22</v>
      </c>
      <c r="F326" s="5" t="n">
        <v>14.7</v>
      </c>
      <c r="G326" s="5" t="n">
        <v>28.431</v>
      </c>
      <c r="H326" s="5" t="n">
        <v>1.716375</v>
      </c>
      <c r="AMI326" s="9"/>
      <c r="AMJ326" s="9"/>
    </row>
    <row r="327" s="5" customFormat="true" ht="28.5" hidden="false" customHeight="true" outlineLevel="0" collapsed="false">
      <c r="A327" s="6" t="s">
        <v>133</v>
      </c>
      <c r="B327" s="5" t="s">
        <v>28</v>
      </c>
      <c r="C327" s="5" t="s">
        <v>132</v>
      </c>
      <c r="D327" s="5" t="s">
        <v>134</v>
      </c>
      <c r="E327" s="5" t="n">
        <v>22</v>
      </c>
      <c r="F327" s="5" t="n">
        <v>15.027</v>
      </c>
      <c r="G327" s="5" t="n">
        <v>28.638</v>
      </c>
      <c r="H327" s="5" t="n">
        <v>1.701375</v>
      </c>
      <c r="AMI327" s="9"/>
      <c r="AMJ327" s="9"/>
    </row>
    <row r="328" s="5" customFormat="true" ht="28.5" hidden="false" customHeight="true" outlineLevel="0" collapsed="false">
      <c r="A328" s="6" t="s">
        <v>133</v>
      </c>
      <c r="B328" s="5" t="s">
        <v>28</v>
      </c>
      <c r="C328" s="5" t="s">
        <v>132</v>
      </c>
      <c r="D328" s="5" t="s">
        <v>134</v>
      </c>
      <c r="E328" s="5" t="n">
        <v>22</v>
      </c>
      <c r="F328" s="5" t="n">
        <v>14.165</v>
      </c>
      <c r="G328" s="5" t="n">
        <v>28.777</v>
      </c>
      <c r="H328" s="5" t="n">
        <v>1.8265</v>
      </c>
      <c r="AMI328" s="9"/>
      <c r="AMJ328" s="9"/>
    </row>
    <row r="329" s="5" customFormat="true" ht="28.5" hidden="false" customHeight="true" outlineLevel="0" collapsed="false">
      <c r="A329" s="6" t="s">
        <v>133</v>
      </c>
      <c r="B329" s="5" t="s">
        <v>28</v>
      </c>
      <c r="C329" s="5" t="s">
        <v>132</v>
      </c>
      <c r="D329" s="5" t="s">
        <v>134</v>
      </c>
      <c r="E329" s="5" t="n">
        <v>22</v>
      </c>
      <c r="F329" s="5" t="n">
        <v>13.834</v>
      </c>
      <c r="G329" s="5" t="n">
        <v>29.576</v>
      </c>
      <c r="H329" s="5" t="n">
        <v>1.96775</v>
      </c>
      <c r="AMI329" s="9"/>
      <c r="AMJ329" s="9"/>
    </row>
    <row r="330" s="5" customFormat="true" ht="28.5" hidden="false" customHeight="true" outlineLevel="0" collapsed="false">
      <c r="A330" s="6" t="s">
        <v>133</v>
      </c>
      <c r="B330" s="5" t="s">
        <v>35</v>
      </c>
      <c r="C330" s="5" t="s">
        <v>129</v>
      </c>
      <c r="D330" s="5" t="s">
        <v>134</v>
      </c>
      <c r="E330" s="5" t="n">
        <v>22</v>
      </c>
      <c r="F330" s="5" t="n">
        <v>15.217</v>
      </c>
      <c r="G330" s="5" t="n">
        <v>33.568</v>
      </c>
      <c r="H330" s="5" t="n">
        <v>2.293875</v>
      </c>
      <c r="AMI330" s="9"/>
      <c r="AMJ330" s="9"/>
    </row>
    <row r="331" s="5" customFormat="true" ht="28.5" hidden="false" customHeight="true" outlineLevel="0" collapsed="false">
      <c r="A331" s="6" t="s">
        <v>133</v>
      </c>
      <c r="B331" s="5" t="s">
        <v>35</v>
      </c>
      <c r="C331" s="5" t="s">
        <v>129</v>
      </c>
      <c r="D331" s="5" t="s">
        <v>134</v>
      </c>
      <c r="E331" s="5" t="n">
        <v>22</v>
      </c>
      <c r="F331" s="5" t="n">
        <v>14.985</v>
      </c>
      <c r="G331" s="5" t="n">
        <v>31.591</v>
      </c>
      <c r="H331" s="5" t="n">
        <v>2.07575</v>
      </c>
      <c r="AMI331" s="9"/>
      <c r="AMJ331" s="9"/>
    </row>
    <row r="332" s="5" customFormat="true" ht="28.5" hidden="false" customHeight="true" outlineLevel="0" collapsed="false">
      <c r="A332" s="6" t="s">
        <v>133</v>
      </c>
      <c r="B332" s="5" t="s">
        <v>35</v>
      </c>
      <c r="C332" s="5" t="s">
        <v>129</v>
      </c>
      <c r="D332" s="5" t="s">
        <v>134</v>
      </c>
      <c r="E332" s="5" t="n">
        <v>22</v>
      </c>
      <c r="F332" s="5" t="n">
        <v>15.518</v>
      </c>
      <c r="G332" s="5" t="n">
        <v>32.585</v>
      </c>
      <c r="H332" s="5" t="n">
        <v>2.133375</v>
      </c>
      <c r="AMI332" s="9"/>
      <c r="AMJ332" s="9"/>
    </row>
    <row r="333" s="5" customFormat="true" ht="28.5" hidden="false" customHeight="true" outlineLevel="0" collapsed="false">
      <c r="A333" s="6" t="s">
        <v>133</v>
      </c>
      <c r="B333" s="5" t="s">
        <v>35</v>
      </c>
      <c r="C333" s="5" t="s">
        <v>131</v>
      </c>
      <c r="D333" s="5" t="s">
        <v>134</v>
      </c>
      <c r="E333" s="5" t="n">
        <v>22</v>
      </c>
      <c r="F333" s="5" t="n">
        <v>14.109</v>
      </c>
      <c r="G333" s="5" t="n">
        <v>31.45</v>
      </c>
      <c r="H333" s="5" t="n">
        <v>2.167625</v>
      </c>
      <c r="AMI333" s="9"/>
      <c r="AMJ333" s="9"/>
    </row>
    <row r="334" s="5" customFormat="true" ht="28.5" hidden="false" customHeight="true" outlineLevel="0" collapsed="false">
      <c r="A334" s="6" t="s">
        <v>133</v>
      </c>
      <c r="B334" s="5" t="s">
        <v>35</v>
      </c>
      <c r="C334" s="5" t="s">
        <v>131</v>
      </c>
      <c r="D334" s="5" t="s">
        <v>134</v>
      </c>
      <c r="E334" s="5" t="n">
        <v>22</v>
      </c>
      <c r="F334" s="5" t="n">
        <v>15.154</v>
      </c>
      <c r="G334" s="5" t="n">
        <v>32.269</v>
      </c>
      <c r="H334" s="5" t="n">
        <v>2.139375</v>
      </c>
      <c r="AMI334" s="9"/>
      <c r="AMJ334" s="9"/>
    </row>
    <row r="335" s="5" customFormat="true" ht="28.5" hidden="false" customHeight="true" outlineLevel="0" collapsed="false">
      <c r="A335" s="6" t="s">
        <v>133</v>
      </c>
      <c r="B335" s="5" t="s">
        <v>35</v>
      </c>
      <c r="C335" s="5" t="s">
        <v>131</v>
      </c>
      <c r="D335" s="5" t="s">
        <v>134</v>
      </c>
      <c r="E335" s="5" t="n">
        <v>22</v>
      </c>
      <c r="F335" s="5" t="n">
        <v>15.118</v>
      </c>
      <c r="G335" s="5" t="n">
        <v>31.566</v>
      </c>
      <c r="H335" s="5" t="n">
        <v>2.056</v>
      </c>
      <c r="AMI335" s="9"/>
      <c r="AMJ335" s="9"/>
    </row>
    <row r="336" s="5" customFormat="true" ht="28.5" hidden="false" customHeight="true" outlineLevel="0" collapsed="false">
      <c r="A336" s="6" t="s">
        <v>133</v>
      </c>
      <c r="B336" s="5" t="s">
        <v>35</v>
      </c>
      <c r="C336" s="5" t="s">
        <v>132</v>
      </c>
      <c r="D336" s="5" t="s">
        <v>134</v>
      </c>
      <c r="E336" s="5" t="n">
        <v>22</v>
      </c>
      <c r="F336" s="5" t="n">
        <v>15.39</v>
      </c>
      <c r="G336" s="5" t="n">
        <v>32.13</v>
      </c>
      <c r="H336" s="5" t="n">
        <v>2.0925</v>
      </c>
      <c r="AMI336" s="9"/>
      <c r="AMJ336" s="9"/>
    </row>
    <row r="337" s="5" customFormat="true" ht="28.5" hidden="false" customHeight="true" outlineLevel="0" collapsed="false">
      <c r="A337" s="6" t="s">
        <v>133</v>
      </c>
      <c r="B337" s="5" t="s">
        <v>35</v>
      </c>
      <c r="C337" s="5" t="s">
        <v>132</v>
      </c>
      <c r="D337" s="5" t="s">
        <v>134</v>
      </c>
      <c r="E337" s="5" t="n">
        <v>22</v>
      </c>
      <c r="F337" s="5" t="n">
        <v>16.003</v>
      </c>
      <c r="G337" s="5" t="n">
        <v>32.799</v>
      </c>
      <c r="H337" s="5" t="n">
        <v>2.0995</v>
      </c>
      <c r="AMI337" s="9"/>
      <c r="AMJ337" s="9"/>
    </row>
    <row r="338" s="5" customFormat="true" ht="28.5" hidden="false" customHeight="true" outlineLevel="0" collapsed="false">
      <c r="A338" s="6" t="s">
        <v>133</v>
      </c>
      <c r="B338" s="5" t="s">
        <v>35</v>
      </c>
      <c r="C338" s="5" t="s">
        <v>132</v>
      </c>
      <c r="D338" s="5" t="s">
        <v>134</v>
      </c>
      <c r="E338" s="5" t="n">
        <v>22</v>
      </c>
      <c r="F338" s="5" t="n">
        <v>15.879</v>
      </c>
      <c r="G338" s="5" t="n">
        <v>33.379</v>
      </c>
      <c r="H338" s="5" t="n">
        <v>2.1875</v>
      </c>
      <c r="AMI338" s="9"/>
      <c r="AMJ338" s="9"/>
    </row>
    <row r="339" s="5" customFormat="true" ht="28.5" hidden="false" customHeight="true" outlineLevel="0" collapsed="false">
      <c r="A339" s="6" t="s">
        <v>133</v>
      </c>
      <c r="B339" s="5" t="s">
        <v>37</v>
      </c>
      <c r="C339" s="5" t="s">
        <v>129</v>
      </c>
      <c r="D339" s="5" t="s">
        <v>134</v>
      </c>
      <c r="E339" s="5" t="n">
        <v>22</v>
      </c>
      <c r="F339" s="5" t="n">
        <v>14.764</v>
      </c>
      <c r="G339" s="5" t="n">
        <v>29.744</v>
      </c>
      <c r="H339" s="5" t="n">
        <v>1.8725</v>
      </c>
      <c r="AMI339" s="9"/>
      <c r="AMJ339" s="9"/>
    </row>
    <row r="340" s="5" customFormat="true" ht="28.5" hidden="false" customHeight="true" outlineLevel="0" collapsed="false">
      <c r="A340" s="6" t="s">
        <v>133</v>
      </c>
      <c r="B340" s="5" t="s">
        <v>37</v>
      </c>
      <c r="C340" s="5" t="s">
        <v>129</v>
      </c>
      <c r="D340" s="5" t="s">
        <v>134</v>
      </c>
      <c r="E340" s="5" t="n">
        <v>22</v>
      </c>
      <c r="F340" s="5" t="n">
        <v>15.267</v>
      </c>
      <c r="G340" s="5" t="n">
        <v>30.145</v>
      </c>
      <c r="H340" s="5" t="n">
        <v>1.85975</v>
      </c>
      <c r="AMI340" s="9"/>
      <c r="AMJ340" s="9"/>
    </row>
    <row r="341" s="5" customFormat="true" ht="28.5" hidden="false" customHeight="true" outlineLevel="0" collapsed="false">
      <c r="A341" s="6" t="s">
        <v>133</v>
      </c>
      <c r="B341" s="5" t="s">
        <v>37</v>
      </c>
      <c r="C341" s="5" t="s">
        <v>129</v>
      </c>
      <c r="D341" s="5" t="s">
        <v>134</v>
      </c>
      <c r="E341" s="5" t="n">
        <v>22</v>
      </c>
      <c r="F341" s="5" t="n">
        <v>15.438</v>
      </c>
      <c r="G341" s="5" t="n">
        <v>31.09</v>
      </c>
      <c r="H341" s="5" t="n">
        <v>1.9565</v>
      </c>
      <c r="AMI341" s="9"/>
      <c r="AMJ341" s="9"/>
    </row>
    <row r="342" s="5" customFormat="true" ht="28.5" hidden="false" customHeight="true" outlineLevel="0" collapsed="false">
      <c r="A342" s="6" t="s">
        <v>133</v>
      </c>
      <c r="B342" s="5" t="s">
        <v>37</v>
      </c>
      <c r="C342" s="5" t="s">
        <v>131</v>
      </c>
      <c r="D342" s="5" t="s">
        <v>134</v>
      </c>
      <c r="E342" s="5" t="n">
        <v>22</v>
      </c>
      <c r="F342" s="5" t="n">
        <v>15.969</v>
      </c>
      <c r="G342" s="5" t="n">
        <v>30.773</v>
      </c>
      <c r="H342" s="5" t="n">
        <v>1.8505</v>
      </c>
      <c r="AMI342" s="9"/>
      <c r="AMJ342" s="9"/>
    </row>
    <row r="343" s="5" customFormat="true" ht="28.5" hidden="false" customHeight="true" outlineLevel="0" collapsed="false">
      <c r="A343" s="6" t="s">
        <v>133</v>
      </c>
      <c r="B343" s="5" t="s">
        <v>37</v>
      </c>
      <c r="C343" s="5" t="s">
        <v>131</v>
      </c>
      <c r="D343" s="5" t="s">
        <v>134</v>
      </c>
      <c r="E343" s="5" t="n">
        <v>22</v>
      </c>
      <c r="F343" s="5" t="n">
        <v>15.135</v>
      </c>
      <c r="G343" s="5" t="n">
        <v>27.556</v>
      </c>
      <c r="H343" s="5" t="n">
        <v>1.552625</v>
      </c>
      <c r="AMI343" s="9"/>
      <c r="AMJ343" s="9"/>
    </row>
    <row r="344" s="5" customFormat="true" ht="28.5" hidden="false" customHeight="true" outlineLevel="0" collapsed="false">
      <c r="A344" s="6" t="s">
        <v>133</v>
      </c>
      <c r="B344" s="5" t="s">
        <v>37</v>
      </c>
      <c r="C344" s="5" t="s">
        <v>131</v>
      </c>
      <c r="D344" s="5" t="s">
        <v>134</v>
      </c>
      <c r="E344" s="5" t="n">
        <v>22</v>
      </c>
      <c r="F344" s="5" t="n">
        <v>15.553</v>
      </c>
      <c r="G344" s="5" t="n">
        <v>31.233</v>
      </c>
      <c r="H344" s="5" t="n">
        <v>1.96</v>
      </c>
      <c r="AMI344" s="9"/>
      <c r="AMJ344" s="9"/>
    </row>
    <row r="345" s="5" customFormat="true" ht="28.5" hidden="false" customHeight="true" outlineLevel="0" collapsed="false">
      <c r="A345" s="6" t="s">
        <v>133</v>
      </c>
      <c r="B345" s="5" t="s">
        <v>37</v>
      </c>
      <c r="C345" s="5" t="s">
        <v>132</v>
      </c>
      <c r="D345" s="5" t="s">
        <v>134</v>
      </c>
      <c r="E345" s="5" t="n">
        <v>22</v>
      </c>
      <c r="F345" s="5" t="n">
        <v>13.985</v>
      </c>
      <c r="G345" s="5" t="n">
        <v>28.768</v>
      </c>
      <c r="H345" s="5" t="n">
        <v>1.847875</v>
      </c>
      <c r="AMI345" s="9"/>
      <c r="AMJ345" s="9"/>
    </row>
    <row r="346" s="5" customFormat="true" ht="28.5" hidden="false" customHeight="true" outlineLevel="0" collapsed="false">
      <c r="A346" s="6" t="s">
        <v>133</v>
      </c>
      <c r="B346" s="5" t="s">
        <v>37</v>
      </c>
      <c r="C346" s="5" t="s">
        <v>132</v>
      </c>
      <c r="D346" s="5" t="s">
        <v>134</v>
      </c>
      <c r="E346" s="5" t="n">
        <v>22</v>
      </c>
      <c r="F346" s="5" t="n">
        <v>15.839</v>
      </c>
      <c r="G346" s="5" t="n">
        <v>34.169</v>
      </c>
      <c r="H346" s="5" t="n">
        <v>2.29125</v>
      </c>
      <c r="AMI346" s="9"/>
      <c r="AMJ346" s="9"/>
    </row>
    <row r="347" s="5" customFormat="true" ht="28.5" hidden="false" customHeight="true" outlineLevel="0" collapsed="false">
      <c r="A347" s="6" t="s">
        <v>133</v>
      </c>
      <c r="B347" s="5" t="s">
        <v>37</v>
      </c>
      <c r="C347" s="5" t="s">
        <v>132</v>
      </c>
      <c r="D347" s="5" t="s">
        <v>134</v>
      </c>
      <c r="E347" s="5" t="n">
        <v>22</v>
      </c>
      <c r="F347" s="5" t="n">
        <v>14.152</v>
      </c>
      <c r="G347" s="5" t="n">
        <v>30.541</v>
      </c>
      <c r="H347" s="5" t="n">
        <v>2.048625</v>
      </c>
      <c r="AMI347" s="9"/>
      <c r="AMJ347" s="9"/>
    </row>
    <row r="348" s="5" customFormat="true" ht="28.5" hidden="false" customHeight="true" outlineLevel="0" collapsed="false">
      <c r="A348" s="6" t="s">
        <v>133</v>
      </c>
      <c r="B348" s="5" t="s">
        <v>33</v>
      </c>
      <c r="C348" s="5" t="s">
        <v>129</v>
      </c>
      <c r="D348" s="5" t="s">
        <v>134</v>
      </c>
      <c r="E348" s="5" t="n">
        <v>22</v>
      </c>
      <c r="F348" s="5" t="n">
        <v>17.157</v>
      </c>
      <c r="G348" s="5" t="n">
        <v>32.898</v>
      </c>
      <c r="H348" s="5" t="n">
        <v>1.967625</v>
      </c>
      <c r="AMI348" s="9"/>
      <c r="AMJ348" s="9"/>
    </row>
    <row r="349" s="5" customFormat="true" ht="28.5" hidden="false" customHeight="true" outlineLevel="0" collapsed="false">
      <c r="A349" s="6" t="s">
        <v>133</v>
      </c>
      <c r="B349" s="5" t="s">
        <v>33</v>
      </c>
      <c r="C349" s="5" t="s">
        <v>131</v>
      </c>
      <c r="D349" s="5" t="s">
        <v>134</v>
      </c>
      <c r="E349" s="5" t="n">
        <v>22</v>
      </c>
      <c r="F349" s="5" t="n">
        <v>12.092</v>
      </c>
      <c r="G349" s="5" t="n">
        <v>26.188</v>
      </c>
      <c r="H349" s="5" t="n">
        <v>1.762</v>
      </c>
      <c r="AMI349" s="9"/>
      <c r="AMJ349" s="9"/>
    </row>
    <row r="350" s="5" customFormat="true" ht="28.5" hidden="false" customHeight="true" outlineLevel="0" collapsed="false">
      <c r="A350" s="6" t="s">
        <v>133</v>
      </c>
      <c r="B350" s="5" t="s">
        <v>33</v>
      </c>
      <c r="C350" s="5" t="s">
        <v>131</v>
      </c>
      <c r="D350" s="5" t="s">
        <v>134</v>
      </c>
      <c r="E350" s="5" t="n">
        <v>22</v>
      </c>
      <c r="F350" s="5" t="n">
        <v>12.865</v>
      </c>
      <c r="G350" s="5" t="n">
        <v>26.011</v>
      </c>
      <c r="H350" s="5" t="n">
        <v>1.64325</v>
      </c>
      <c r="AMI350" s="9"/>
      <c r="AMJ350" s="9"/>
    </row>
    <row r="351" s="5" customFormat="true" ht="28.5" hidden="false" customHeight="true" outlineLevel="0" collapsed="false">
      <c r="A351" s="6" t="s">
        <v>133</v>
      </c>
      <c r="B351" s="5" t="s">
        <v>33</v>
      </c>
      <c r="C351" s="5" t="s">
        <v>131</v>
      </c>
      <c r="D351" s="5" t="s">
        <v>134</v>
      </c>
      <c r="E351" s="5" t="n">
        <v>22</v>
      </c>
      <c r="F351" s="5" t="n">
        <v>14.049</v>
      </c>
      <c r="G351" s="5" t="n">
        <v>28.527</v>
      </c>
      <c r="H351" s="5" t="n">
        <v>1.80975</v>
      </c>
      <c r="AMI351" s="9"/>
      <c r="AMJ351" s="9"/>
    </row>
    <row r="352" s="5" customFormat="true" ht="28.5" hidden="false" customHeight="true" outlineLevel="0" collapsed="false">
      <c r="A352" s="6" t="s">
        <v>133</v>
      </c>
      <c r="B352" s="5" t="s">
        <v>33</v>
      </c>
      <c r="C352" s="5" t="s">
        <v>132</v>
      </c>
      <c r="D352" s="5" t="s">
        <v>134</v>
      </c>
      <c r="E352" s="5" t="n">
        <v>22</v>
      </c>
      <c r="F352" s="5" t="n">
        <v>14.999</v>
      </c>
      <c r="G352" s="5" t="n">
        <v>30.591</v>
      </c>
      <c r="H352" s="5" t="n">
        <v>1.949</v>
      </c>
      <c r="AMI352" s="9"/>
      <c r="AMJ352" s="9"/>
    </row>
    <row r="353" s="5" customFormat="true" ht="28.5" hidden="false" customHeight="true" outlineLevel="0" collapsed="false">
      <c r="A353" s="6" t="s">
        <v>133</v>
      </c>
      <c r="B353" s="5" t="s">
        <v>33</v>
      </c>
      <c r="C353" s="5" t="s">
        <v>132</v>
      </c>
      <c r="D353" s="5" t="s">
        <v>134</v>
      </c>
      <c r="E353" s="5" t="n">
        <v>22</v>
      </c>
      <c r="F353" s="5" t="n">
        <v>14.688</v>
      </c>
      <c r="G353" s="5" t="n">
        <v>31.58</v>
      </c>
      <c r="H353" s="5" t="n">
        <v>2.1115</v>
      </c>
      <c r="AMI353" s="9"/>
      <c r="AMJ353" s="9"/>
    </row>
    <row r="354" s="5" customFormat="true" ht="28.5" hidden="false" customHeight="true" outlineLevel="0" collapsed="false">
      <c r="A354" s="6" t="s">
        <v>133</v>
      </c>
      <c r="B354" s="5" t="s">
        <v>9</v>
      </c>
      <c r="C354" s="5" t="s">
        <v>129</v>
      </c>
      <c r="D354" s="5" t="s">
        <v>134</v>
      </c>
      <c r="E354" s="5" t="n">
        <v>22</v>
      </c>
      <c r="F354" s="5" t="n">
        <v>14.738</v>
      </c>
      <c r="G354" s="5" t="n">
        <v>28.464</v>
      </c>
      <c r="H354" s="5" t="n">
        <v>1.71575</v>
      </c>
      <c r="AMI354" s="9"/>
      <c r="AMJ354" s="9"/>
    </row>
    <row r="355" s="5" customFormat="true" ht="28.5" hidden="false" customHeight="true" outlineLevel="0" collapsed="false">
      <c r="A355" s="6" t="s">
        <v>133</v>
      </c>
      <c r="B355" s="5" t="s">
        <v>9</v>
      </c>
      <c r="C355" s="5" t="s">
        <v>129</v>
      </c>
      <c r="D355" s="5" t="s">
        <v>134</v>
      </c>
      <c r="E355" s="5" t="n">
        <v>22</v>
      </c>
      <c r="F355" s="5" t="n">
        <v>14</v>
      </c>
      <c r="G355" s="5" t="n">
        <v>28.85</v>
      </c>
      <c r="H355" s="5" t="n">
        <v>1.85625</v>
      </c>
      <c r="AMI355" s="9"/>
      <c r="AMJ355" s="9"/>
    </row>
    <row r="356" s="5" customFormat="true" ht="28.5" hidden="false" customHeight="true" outlineLevel="0" collapsed="false">
      <c r="A356" s="6" t="s">
        <v>133</v>
      </c>
      <c r="B356" s="5" t="s">
        <v>9</v>
      </c>
      <c r="C356" s="5" t="s">
        <v>129</v>
      </c>
      <c r="D356" s="5" t="s">
        <v>134</v>
      </c>
      <c r="E356" s="5" t="n">
        <v>22</v>
      </c>
      <c r="F356" s="5" t="n">
        <v>15.097</v>
      </c>
      <c r="G356" s="5" t="n">
        <v>30.551</v>
      </c>
      <c r="H356" s="5" t="n">
        <v>1.93175</v>
      </c>
      <c r="AMI356" s="9"/>
      <c r="AMJ356" s="9"/>
    </row>
    <row r="357" s="5" customFormat="true" ht="28.5" hidden="false" customHeight="true" outlineLevel="0" collapsed="false">
      <c r="A357" s="6" t="s">
        <v>133</v>
      </c>
      <c r="B357" s="5" t="s">
        <v>9</v>
      </c>
      <c r="C357" s="5" t="s">
        <v>131</v>
      </c>
      <c r="D357" s="5" t="s">
        <v>134</v>
      </c>
      <c r="E357" s="5" t="n">
        <v>22</v>
      </c>
      <c r="F357" s="5" t="n">
        <v>15.098</v>
      </c>
      <c r="G357" s="5" t="n">
        <v>29.485</v>
      </c>
      <c r="H357" s="5" t="n">
        <v>1.798375</v>
      </c>
      <c r="AMI357" s="9"/>
      <c r="AMJ357" s="9"/>
    </row>
    <row r="358" s="5" customFormat="true" ht="28.5" hidden="false" customHeight="true" outlineLevel="0" collapsed="false">
      <c r="A358" s="6" t="s">
        <v>133</v>
      </c>
      <c r="B358" s="5" t="s">
        <v>9</v>
      </c>
      <c r="C358" s="5" t="s">
        <v>131</v>
      </c>
      <c r="D358" s="5" t="s">
        <v>134</v>
      </c>
      <c r="E358" s="5" t="n">
        <v>22</v>
      </c>
      <c r="F358" s="5" t="n">
        <v>14.253</v>
      </c>
      <c r="G358" s="5" t="n">
        <v>28.276</v>
      </c>
      <c r="H358" s="5" t="n">
        <v>1.752875</v>
      </c>
      <c r="AMI358" s="9"/>
      <c r="AMJ358" s="9"/>
    </row>
    <row r="359" s="5" customFormat="true" ht="28.5" hidden="false" customHeight="true" outlineLevel="0" collapsed="false">
      <c r="A359" s="6" t="s">
        <v>133</v>
      </c>
      <c r="B359" s="5" t="s">
        <v>9</v>
      </c>
      <c r="C359" s="5" t="s">
        <v>132</v>
      </c>
      <c r="D359" s="5" t="s">
        <v>134</v>
      </c>
      <c r="E359" s="5" t="n">
        <v>22</v>
      </c>
      <c r="F359" s="5" t="n">
        <v>13.012</v>
      </c>
      <c r="G359" s="5" t="n">
        <v>29.124</v>
      </c>
      <c r="H359" s="5" t="n">
        <v>2.014</v>
      </c>
      <c r="AMI359" s="9"/>
      <c r="AMJ359" s="9"/>
    </row>
    <row r="360" s="5" customFormat="true" ht="28.5" hidden="false" customHeight="true" outlineLevel="0" collapsed="false">
      <c r="A360" s="6" t="s">
        <v>133</v>
      </c>
      <c r="B360" s="5" t="s">
        <v>9</v>
      </c>
      <c r="C360" s="5" t="s">
        <v>132</v>
      </c>
      <c r="D360" s="5" t="s">
        <v>134</v>
      </c>
      <c r="E360" s="5" t="n">
        <v>22</v>
      </c>
      <c r="F360" s="5" t="n">
        <v>13.27</v>
      </c>
      <c r="G360" s="5" t="n">
        <v>28.755</v>
      </c>
      <c r="H360" s="5" t="n">
        <v>1.935625</v>
      </c>
      <c r="AMI360" s="9"/>
      <c r="AMJ360" s="9"/>
    </row>
    <row r="361" s="5" customFormat="true" ht="28.5" hidden="false" customHeight="true" outlineLevel="0" collapsed="false">
      <c r="A361" s="6" t="s">
        <v>133</v>
      </c>
      <c r="B361" s="5" t="s">
        <v>9</v>
      </c>
      <c r="C361" s="5" t="s">
        <v>132</v>
      </c>
      <c r="D361" s="5" t="s">
        <v>134</v>
      </c>
      <c r="E361" s="5" t="n">
        <v>22</v>
      </c>
      <c r="F361" s="5" t="n">
        <v>14.64</v>
      </c>
      <c r="G361" s="5" t="n">
        <v>31.879</v>
      </c>
      <c r="H361" s="5" t="n">
        <v>2.154875</v>
      </c>
      <c r="AMI361" s="9"/>
      <c r="AMJ361" s="9"/>
    </row>
    <row r="362" s="5" customFormat="true" ht="28.5" hidden="false" customHeight="true" outlineLevel="0" collapsed="false">
      <c r="A362" s="6" t="s">
        <v>133</v>
      </c>
      <c r="B362" s="5" t="s">
        <v>27</v>
      </c>
      <c r="C362" s="5" t="s">
        <v>129</v>
      </c>
      <c r="D362" s="5" t="s">
        <v>134</v>
      </c>
      <c r="E362" s="5" t="n">
        <v>22</v>
      </c>
      <c r="F362" s="5" t="n">
        <v>13.702</v>
      </c>
      <c r="G362" s="5" t="n">
        <v>29.072</v>
      </c>
      <c r="H362" s="5" t="n">
        <v>1.92125</v>
      </c>
      <c r="AMI362" s="9"/>
      <c r="AMJ362" s="9"/>
    </row>
    <row r="363" s="5" customFormat="true" ht="28.5" hidden="false" customHeight="true" outlineLevel="0" collapsed="false">
      <c r="A363" s="6" t="s">
        <v>133</v>
      </c>
      <c r="B363" s="5" t="s">
        <v>27</v>
      </c>
      <c r="C363" s="5" t="s">
        <v>129</v>
      </c>
      <c r="D363" s="5" t="s">
        <v>134</v>
      </c>
      <c r="E363" s="5" t="n">
        <v>22</v>
      </c>
      <c r="F363" s="5" t="n">
        <v>14.356</v>
      </c>
      <c r="G363" s="5" t="n">
        <v>29.06</v>
      </c>
      <c r="H363" s="5" t="n">
        <v>1.838</v>
      </c>
      <c r="AMI363" s="9"/>
      <c r="AMJ363" s="9"/>
    </row>
    <row r="364" s="5" customFormat="true" ht="28.5" hidden="false" customHeight="true" outlineLevel="0" collapsed="false">
      <c r="A364" s="6" t="s">
        <v>133</v>
      </c>
      <c r="B364" s="5" t="s">
        <v>27</v>
      </c>
      <c r="C364" s="5" t="s">
        <v>129</v>
      </c>
      <c r="D364" s="5" t="s">
        <v>134</v>
      </c>
      <c r="E364" s="5" t="n">
        <v>22</v>
      </c>
      <c r="F364" s="5" t="n">
        <v>14.283</v>
      </c>
      <c r="G364" s="5" t="n">
        <v>28.647</v>
      </c>
      <c r="H364" s="5" t="n">
        <v>1.7955</v>
      </c>
      <c r="AMI364" s="9"/>
      <c r="AMJ364" s="9"/>
    </row>
    <row r="365" s="5" customFormat="true" ht="28.5" hidden="false" customHeight="true" outlineLevel="0" collapsed="false">
      <c r="A365" s="6" t="s">
        <v>133</v>
      </c>
      <c r="B365" s="5" t="s">
        <v>27</v>
      </c>
      <c r="C365" s="5" t="s">
        <v>131</v>
      </c>
      <c r="D365" s="5" t="s">
        <v>134</v>
      </c>
      <c r="E365" s="5" t="n">
        <v>22</v>
      </c>
      <c r="F365" s="5" t="n">
        <v>15.161</v>
      </c>
      <c r="G365" s="5" t="n">
        <v>31.628</v>
      </c>
      <c r="H365" s="5" t="n">
        <v>2.058375</v>
      </c>
      <c r="AMI365" s="9"/>
      <c r="AMJ365" s="9"/>
    </row>
    <row r="366" s="5" customFormat="true" ht="28.5" hidden="false" customHeight="true" outlineLevel="0" collapsed="false">
      <c r="A366" s="6" t="s">
        <v>133</v>
      </c>
      <c r="B366" s="5" t="s">
        <v>27</v>
      </c>
      <c r="C366" s="5" t="s">
        <v>131</v>
      </c>
      <c r="D366" s="5" t="s">
        <v>134</v>
      </c>
      <c r="E366" s="5" t="n">
        <v>22</v>
      </c>
      <c r="F366" s="5" t="n">
        <v>15.288</v>
      </c>
      <c r="G366" s="5" t="n">
        <v>29.787</v>
      </c>
      <c r="H366" s="5" t="n">
        <v>1.812375</v>
      </c>
      <c r="AMI366" s="9"/>
      <c r="AMJ366" s="9"/>
    </row>
    <row r="367" s="5" customFormat="true" ht="28.5" hidden="false" customHeight="true" outlineLevel="0" collapsed="false">
      <c r="A367" s="6" t="s">
        <v>133</v>
      </c>
      <c r="B367" s="5" t="s">
        <v>27</v>
      </c>
      <c r="C367" s="5" t="s">
        <v>131</v>
      </c>
      <c r="D367" s="5" t="s">
        <v>134</v>
      </c>
      <c r="E367" s="5" t="n">
        <v>22</v>
      </c>
      <c r="F367" s="5" t="n">
        <v>16.39</v>
      </c>
      <c r="G367" s="5" t="n">
        <v>31.288</v>
      </c>
      <c r="H367" s="5" t="n">
        <v>1.86225</v>
      </c>
      <c r="AMI367" s="9"/>
      <c r="AMJ367" s="9"/>
    </row>
    <row r="368" s="5" customFormat="true" ht="28.5" hidden="false" customHeight="true" outlineLevel="0" collapsed="false">
      <c r="A368" s="6" t="s">
        <v>133</v>
      </c>
      <c r="B368" s="5" t="s">
        <v>27</v>
      </c>
      <c r="C368" s="5" t="s">
        <v>132</v>
      </c>
      <c r="D368" s="5" t="s">
        <v>134</v>
      </c>
      <c r="E368" s="5" t="n">
        <v>22</v>
      </c>
      <c r="F368" s="5" t="n">
        <v>14.465</v>
      </c>
      <c r="G368" s="5" t="n">
        <v>30.673</v>
      </c>
      <c r="H368" s="5" t="n">
        <v>2.026</v>
      </c>
      <c r="AMI368" s="9"/>
      <c r="AMJ368" s="9"/>
    </row>
    <row r="369" s="5" customFormat="true" ht="28.5" hidden="false" customHeight="true" outlineLevel="0" collapsed="false">
      <c r="A369" s="6" t="s">
        <v>133</v>
      </c>
      <c r="B369" s="5" t="s">
        <v>27</v>
      </c>
      <c r="C369" s="5" t="s">
        <v>132</v>
      </c>
      <c r="D369" s="5" t="s">
        <v>134</v>
      </c>
      <c r="E369" s="5" t="n">
        <v>22</v>
      </c>
      <c r="F369" s="5" t="n">
        <v>14.258</v>
      </c>
      <c r="G369" s="5" t="n">
        <v>29.209</v>
      </c>
      <c r="H369" s="5" t="n">
        <v>1.868875</v>
      </c>
      <c r="AMI369" s="9"/>
      <c r="AMJ369" s="9"/>
    </row>
    <row r="370" s="5" customFormat="true" ht="28.5" hidden="false" customHeight="true" outlineLevel="0" collapsed="false">
      <c r="A370" s="6" t="s">
        <v>133</v>
      </c>
      <c r="B370" s="5" t="s">
        <v>27</v>
      </c>
      <c r="C370" s="5" t="s">
        <v>132</v>
      </c>
      <c r="D370" s="5" t="s">
        <v>134</v>
      </c>
      <c r="E370" s="5" t="n">
        <v>22</v>
      </c>
      <c r="F370" s="5" t="n">
        <v>14.784</v>
      </c>
      <c r="G370" s="5" t="n">
        <v>30.504</v>
      </c>
      <c r="H370" s="5" t="n">
        <v>1.965</v>
      </c>
      <c r="AMI370" s="9"/>
      <c r="AMJ370" s="9"/>
    </row>
    <row r="371" s="5" customFormat="true" ht="28.5" hidden="false" customHeight="true" outlineLevel="0" collapsed="false">
      <c r="A371" s="6" t="s">
        <v>135</v>
      </c>
      <c r="B371" s="5" t="s">
        <v>74</v>
      </c>
      <c r="C371" s="5" t="s">
        <v>129</v>
      </c>
      <c r="D371" s="5" t="s">
        <v>130</v>
      </c>
      <c r="E371" s="5" t="n">
        <v>18</v>
      </c>
      <c r="F371" s="5" t="n">
        <v>13.127</v>
      </c>
      <c r="G371" s="5" t="n">
        <v>44.48</v>
      </c>
      <c r="H371" s="5" t="n">
        <v>7.83825</v>
      </c>
      <c r="AMI371" s="9"/>
      <c r="AMJ371" s="9"/>
    </row>
    <row r="372" s="5" customFormat="true" ht="28.5" hidden="false" customHeight="true" outlineLevel="0" collapsed="false">
      <c r="A372" s="6" t="s">
        <v>135</v>
      </c>
      <c r="B372" s="5" t="s">
        <v>74</v>
      </c>
      <c r="C372" s="5" t="s">
        <v>129</v>
      </c>
      <c r="D372" s="5" t="s">
        <v>130</v>
      </c>
      <c r="E372" s="5" t="n">
        <v>18</v>
      </c>
      <c r="F372" s="5" t="n">
        <v>13.187</v>
      </c>
      <c r="G372" s="5" t="n">
        <v>47.02</v>
      </c>
      <c r="H372" s="5" t="n">
        <v>8.45825</v>
      </c>
      <c r="AMI372" s="9"/>
      <c r="AMJ372" s="9"/>
    </row>
    <row r="373" s="5" customFormat="true" ht="28.5" hidden="false" customHeight="true" outlineLevel="0" collapsed="false">
      <c r="A373" s="6" t="s">
        <v>135</v>
      </c>
      <c r="B373" s="5" t="s">
        <v>74</v>
      </c>
      <c r="C373" s="5" t="s">
        <v>131</v>
      </c>
      <c r="D373" s="5" t="s">
        <v>130</v>
      </c>
      <c r="E373" s="5" t="n">
        <v>18</v>
      </c>
      <c r="F373" s="5" t="n">
        <v>13.832</v>
      </c>
      <c r="G373" s="5" t="n">
        <v>44.86</v>
      </c>
      <c r="H373" s="5" t="n">
        <v>7.757</v>
      </c>
      <c r="AMI373" s="9"/>
      <c r="AMJ373" s="9"/>
    </row>
    <row r="374" s="5" customFormat="true" ht="28.5" hidden="false" customHeight="true" outlineLevel="0" collapsed="false">
      <c r="A374" s="6" t="s">
        <v>135</v>
      </c>
      <c r="B374" s="5" t="s">
        <v>74</v>
      </c>
      <c r="C374" s="5" t="s">
        <v>131</v>
      </c>
      <c r="D374" s="5" t="s">
        <v>130</v>
      </c>
      <c r="E374" s="5" t="n">
        <v>18</v>
      </c>
      <c r="F374" s="5" t="n">
        <v>12.677</v>
      </c>
      <c r="G374" s="5" t="n">
        <v>47.059</v>
      </c>
      <c r="H374" s="5" t="n">
        <v>8.5955</v>
      </c>
      <c r="AMI374" s="9"/>
      <c r="AMJ374" s="9"/>
    </row>
    <row r="375" s="5" customFormat="true" ht="28.5" hidden="false" customHeight="true" outlineLevel="0" collapsed="false">
      <c r="A375" s="6" t="s">
        <v>135</v>
      </c>
      <c r="B375" s="5" t="s">
        <v>74</v>
      </c>
      <c r="C375" s="5" t="s">
        <v>131</v>
      </c>
      <c r="D375" s="5" t="s">
        <v>130</v>
      </c>
      <c r="E375" s="5" t="n">
        <v>18</v>
      </c>
      <c r="F375" s="5" t="n">
        <v>13.804</v>
      </c>
      <c r="G375" s="5" t="n">
        <v>46.357</v>
      </c>
      <c r="H375" s="5" t="n">
        <v>8.13825</v>
      </c>
      <c r="AMI375" s="9"/>
      <c r="AMJ375" s="9"/>
    </row>
    <row r="376" s="5" customFormat="true" ht="28.5" hidden="false" customHeight="true" outlineLevel="0" collapsed="false">
      <c r="A376" s="6" t="s">
        <v>135</v>
      </c>
      <c r="B376" s="5" t="s">
        <v>74</v>
      </c>
      <c r="C376" s="5" t="s">
        <v>132</v>
      </c>
      <c r="D376" s="5" t="s">
        <v>130</v>
      </c>
      <c r="E376" s="5" t="n">
        <v>18</v>
      </c>
      <c r="F376" s="5" t="n">
        <v>13.502</v>
      </c>
      <c r="G376" s="5" t="n">
        <v>43.178</v>
      </c>
      <c r="H376" s="5" t="n">
        <v>7.419</v>
      </c>
      <c r="AMI376" s="9"/>
      <c r="AMJ376" s="9"/>
    </row>
    <row r="377" s="5" customFormat="true" ht="28.5" hidden="false" customHeight="true" outlineLevel="0" collapsed="false">
      <c r="A377" s="6" t="s">
        <v>135</v>
      </c>
      <c r="B377" s="5" t="s">
        <v>74</v>
      </c>
      <c r="C377" s="5" t="s">
        <v>132</v>
      </c>
      <c r="D377" s="5" t="s">
        <v>130</v>
      </c>
      <c r="E377" s="5" t="n">
        <v>18</v>
      </c>
      <c r="F377" s="5" t="n">
        <v>14.19</v>
      </c>
      <c r="G377" s="5" t="n">
        <v>47.131</v>
      </c>
      <c r="H377" s="5" t="n">
        <v>8.23525</v>
      </c>
      <c r="AMI377" s="9"/>
      <c r="AMJ377" s="9"/>
    </row>
    <row r="378" s="5" customFormat="true" ht="28.5" hidden="false" customHeight="true" outlineLevel="0" collapsed="false">
      <c r="A378" s="6" t="s">
        <v>135</v>
      </c>
      <c r="B378" s="5" t="s">
        <v>74</v>
      </c>
      <c r="C378" s="5" t="s">
        <v>132</v>
      </c>
      <c r="D378" s="5" t="s">
        <v>130</v>
      </c>
      <c r="E378" s="5" t="n">
        <v>18</v>
      </c>
      <c r="F378" s="5" t="n">
        <v>15.759</v>
      </c>
      <c r="G378" s="5" t="n">
        <v>46.503</v>
      </c>
      <c r="H378" s="5" t="n">
        <v>7.686</v>
      </c>
      <c r="AMI378" s="9"/>
      <c r="AMJ378" s="9"/>
    </row>
    <row r="379" s="5" customFormat="true" ht="28.5" hidden="false" customHeight="true" outlineLevel="0" collapsed="false">
      <c r="A379" s="6" t="s">
        <v>135</v>
      </c>
      <c r="B379" s="5" t="s">
        <v>78</v>
      </c>
      <c r="C379" s="5" t="s">
        <v>129</v>
      </c>
      <c r="D379" s="5" t="s">
        <v>130</v>
      </c>
      <c r="E379" s="5" t="n">
        <v>18</v>
      </c>
      <c r="F379" s="5" t="n">
        <v>12.144</v>
      </c>
      <c r="G379" s="5" t="n">
        <v>42.551</v>
      </c>
      <c r="H379" s="5" t="n">
        <v>7.60175</v>
      </c>
      <c r="AMI379" s="9"/>
      <c r="AMJ379" s="9"/>
    </row>
    <row r="380" s="5" customFormat="true" ht="28.5" hidden="false" customHeight="true" outlineLevel="0" collapsed="false">
      <c r="A380" s="6" t="s">
        <v>135</v>
      </c>
      <c r="B380" s="5" t="s">
        <v>78</v>
      </c>
      <c r="C380" s="5" t="s">
        <v>129</v>
      </c>
      <c r="D380" s="5" t="s">
        <v>130</v>
      </c>
      <c r="E380" s="5" t="n">
        <v>18</v>
      </c>
      <c r="F380" s="5" t="n">
        <v>13.004</v>
      </c>
      <c r="G380" s="5" t="n">
        <v>43.619</v>
      </c>
      <c r="H380" s="5" t="n">
        <v>7.65375</v>
      </c>
      <c r="AMI380" s="9"/>
      <c r="AMJ380" s="9"/>
    </row>
    <row r="381" s="5" customFormat="true" ht="28.5" hidden="false" customHeight="true" outlineLevel="0" collapsed="false">
      <c r="A381" s="6" t="s">
        <v>135</v>
      </c>
      <c r="B381" s="5" t="s">
        <v>78</v>
      </c>
      <c r="C381" s="5" t="s">
        <v>129</v>
      </c>
      <c r="D381" s="5" t="s">
        <v>130</v>
      </c>
      <c r="E381" s="5" t="n">
        <v>18</v>
      </c>
      <c r="F381" s="5" t="n">
        <v>12.716</v>
      </c>
      <c r="G381" s="5" t="n">
        <v>46.06</v>
      </c>
      <c r="H381" s="5" t="n">
        <v>8.336</v>
      </c>
      <c r="AMI381" s="9"/>
      <c r="AMJ381" s="9"/>
    </row>
    <row r="382" s="5" customFormat="true" ht="28.5" hidden="false" customHeight="true" outlineLevel="0" collapsed="false">
      <c r="A382" s="6" t="s">
        <v>135</v>
      </c>
      <c r="B382" s="5" t="s">
        <v>78</v>
      </c>
      <c r="C382" s="5" t="s">
        <v>131</v>
      </c>
      <c r="D382" s="5" t="s">
        <v>130</v>
      </c>
      <c r="E382" s="5" t="n">
        <v>18</v>
      </c>
      <c r="F382" s="5" t="n">
        <v>13.651</v>
      </c>
      <c r="G382" s="5" t="n">
        <v>43.464</v>
      </c>
      <c r="H382" s="5" t="n">
        <v>7.45325</v>
      </c>
      <c r="AMI382" s="9"/>
      <c r="AMJ382" s="9"/>
    </row>
    <row r="383" s="5" customFormat="true" ht="28.5" hidden="false" customHeight="true" outlineLevel="0" collapsed="false">
      <c r="A383" s="6" t="s">
        <v>135</v>
      </c>
      <c r="B383" s="5" t="s">
        <v>78</v>
      </c>
      <c r="C383" s="5" t="s">
        <v>131</v>
      </c>
      <c r="D383" s="5" t="s">
        <v>130</v>
      </c>
      <c r="E383" s="5" t="n">
        <v>18</v>
      </c>
      <c r="F383" s="5" t="n">
        <v>12.169</v>
      </c>
      <c r="G383" s="5" t="n">
        <v>42.816</v>
      </c>
      <c r="H383" s="5" t="n">
        <v>7.66175</v>
      </c>
      <c r="AMI383" s="9"/>
      <c r="AMJ383" s="9"/>
    </row>
    <row r="384" s="5" customFormat="true" ht="28.5" hidden="false" customHeight="true" outlineLevel="0" collapsed="false">
      <c r="A384" s="6" t="s">
        <v>135</v>
      </c>
      <c r="B384" s="5" t="s">
        <v>78</v>
      </c>
      <c r="C384" s="5" t="s">
        <v>131</v>
      </c>
      <c r="D384" s="5" t="s">
        <v>130</v>
      </c>
      <c r="E384" s="5" t="n">
        <v>18</v>
      </c>
      <c r="F384" s="5" t="n">
        <v>12.861</v>
      </c>
      <c r="G384" s="5" t="n">
        <v>40.936</v>
      </c>
      <c r="H384" s="5" t="n">
        <v>7.01875</v>
      </c>
      <c r="AMI384" s="9"/>
      <c r="AMJ384" s="9"/>
    </row>
    <row r="385" s="5" customFormat="true" ht="28.5" hidden="false" customHeight="true" outlineLevel="0" collapsed="false">
      <c r="A385" s="6" t="s">
        <v>135</v>
      </c>
      <c r="B385" s="5" t="s">
        <v>78</v>
      </c>
      <c r="C385" s="5" t="s">
        <v>132</v>
      </c>
      <c r="D385" s="5" t="s">
        <v>130</v>
      </c>
      <c r="E385" s="5" t="n">
        <v>18</v>
      </c>
      <c r="F385" s="5" t="n">
        <v>14.117</v>
      </c>
      <c r="G385" s="5" t="n">
        <v>48.023</v>
      </c>
      <c r="H385" s="5" t="n">
        <v>8.4765</v>
      </c>
      <c r="AMI385" s="9"/>
      <c r="AMJ385" s="9"/>
    </row>
    <row r="386" s="5" customFormat="true" ht="28.5" hidden="false" customHeight="true" outlineLevel="0" collapsed="false">
      <c r="A386" s="6" t="s">
        <v>135</v>
      </c>
      <c r="B386" s="5" t="s">
        <v>78</v>
      </c>
      <c r="C386" s="5" t="s">
        <v>132</v>
      </c>
      <c r="D386" s="5" t="s">
        <v>130</v>
      </c>
      <c r="E386" s="5" t="n">
        <v>18</v>
      </c>
      <c r="F386" s="5" t="n">
        <v>14.805</v>
      </c>
      <c r="G386" s="5" t="n">
        <v>46.128</v>
      </c>
      <c r="H386" s="5" t="n">
        <v>7.83075</v>
      </c>
      <c r="AMI386" s="9"/>
      <c r="AMJ386" s="9"/>
    </row>
    <row r="387" s="5" customFormat="true" ht="28.5" hidden="false" customHeight="true" outlineLevel="0" collapsed="false">
      <c r="A387" s="6" t="s">
        <v>135</v>
      </c>
      <c r="B387" s="5" t="s">
        <v>78</v>
      </c>
      <c r="C387" s="5" t="s">
        <v>132</v>
      </c>
      <c r="D387" s="5" t="s">
        <v>130</v>
      </c>
      <c r="E387" s="5" t="n">
        <v>18</v>
      </c>
      <c r="F387" s="5" t="n">
        <v>15.238</v>
      </c>
      <c r="G387" s="5" t="n">
        <v>43.324</v>
      </c>
      <c r="H387" s="5" t="n">
        <v>7.0215</v>
      </c>
      <c r="AMI387" s="9"/>
      <c r="AMJ387" s="9"/>
    </row>
    <row r="388" s="5" customFormat="true" ht="28.5" hidden="false" customHeight="true" outlineLevel="0" collapsed="false">
      <c r="A388" s="6" t="s">
        <v>135</v>
      </c>
      <c r="B388" s="5" t="s">
        <v>80</v>
      </c>
      <c r="C388" s="5" t="s">
        <v>129</v>
      </c>
      <c r="D388" s="5" t="s">
        <v>130</v>
      </c>
      <c r="E388" s="5" t="n">
        <v>18</v>
      </c>
      <c r="F388" s="5" t="n">
        <v>16.385</v>
      </c>
      <c r="G388" s="5" t="n">
        <v>44.918</v>
      </c>
      <c r="H388" s="5" t="n">
        <v>7.13325</v>
      </c>
      <c r="AMI388" s="9"/>
      <c r="AMJ388" s="9"/>
    </row>
    <row r="389" s="5" customFormat="true" ht="28.5" hidden="false" customHeight="true" outlineLevel="0" collapsed="false">
      <c r="A389" s="6" t="s">
        <v>135</v>
      </c>
      <c r="B389" s="5" t="s">
        <v>80</v>
      </c>
      <c r="C389" s="5" t="s">
        <v>129</v>
      </c>
      <c r="D389" s="5" t="s">
        <v>130</v>
      </c>
      <c r="E389" s="5" t="n">
        <v>18</v>
      </c>
      <c r="F389" s="5" t="n">
        <v>14.915</v>
      </c>
      <c r="G389" s="5" t="n">
        <v>41.675</v>
      </c>
      <c r="H389" s="5" t="n">
        <v>6.69</v>
      </c>
      <c r="AMI389" s="9"/>
      <c r="AMJ389" s="9"/>
    </row>
    <row r="390" s="5" customFormat="true" ht="28.5" hidden="false" customHeight="true" outlineLevel="0" collapsed="false">
      <c r="A390" s="6" t="s">
        <v>135</v>
      </c>
      <c r="B390" s="5" t="s">
        <v>80</v>
      </c>
      <c r="C390" s="5" t="s">
        <v>129</v>
      </c>
      <c r="D390" s="5" t="s">
        <v>130</v>
      </c>
      <c r="E390" s="5" t="n">
        <v>18</v>
      </c>
      <c r="F390" s="5" t="n">
        <v>15.939</v>
      </c>
      <c r="G390" s="5" t="n">
        <v>44.27</v>
      </c>
      <c r="H390" s="5" t="n">
        <v>7.08275</v>
      </c>
      <c r="AMI390" s="9"/>
      <c r="AMJ390" s="9"/>
    </row>
    <row r="391" s="5" customFormat="true" ht="28.5" hidden="false" customHeight="true" outlineLevel="0" collapsed="false">
      <c r="A391" s="6" t="s">
        <v>135</v>
      </c>
      <c r="B391" s="5" t="s">
        <v>80</v>
      </c>
      <c r="C391" s="5" t="s">
        <v>131</v>
      </c>
      <c r="D391" s="5" t="s">
        <v>130</v>
      </c>
      <c r="E391" s="5" t="n">
        <v>18</v>
      </c>
      <c r="F391" s="5" t="n">
        <v>14.881</v>
      </c>
      <c r="G391" s="5" t="n">
        <v>46.699</v>
      </c>
      <c r="H391" s="5" t="n">
        <v>7.9545</v>
      </c>
      <c r="AMI391" s="9"/>
      <c r="AMJ391" s="9"/>
    </row>
    <row r="392" s="5" customFormat="true" ht="28.5" hidden="false" customHeight="true" outlineLevel="0" collapsed="false">
      <c r="A392" s="6" t="s">
        <v>135</v>
      </c>
      <c r="B392" s="5" t="s">
        <v>80</v>
      </c>
      <c r="C392" s="5" t="s">
        <v>131</v>
      </c>
      <c r="D392" s="5" t="s">
        <v>130</v>
      </c>
      <c r="E392" s="5" t="n">
        <v>18</v>
      </c>
      <c r="F392" s="5" t="n">
        <v>15.838</v>
      </c>
      <c r="G392" s="5" t="n">
        <v>48.253</v>
      </c>
      <c r="H392" s="5" t="n">
        <v>8.10375</v>
      </c>
      <c r="AMI392" s="9"/>
      <c r="AMJ392" s="9"/>
    </row>
    <row r="393" s="5" customFormat="true" ht="28.5" hidden="false" customHeight="true" outlineLevel="0" collapsed="false">
      <c r="A393" s="6" t="s">
        <v>135</v>
      </c>
      <c r="B393" s="5" t="s">
        <v>80</v>
      </c>
      <c r="C393" s="5" t="s">
        <v>131</v>
      </c>
      <c r="D393" s="5" t="s">
        <v>130</v>
      </c>
      <c r="E393" s="5" t="n">
        <v>18</v>
      </c>
      <c r="F393" s="5" t="n">
        <v>14.715</v>
      </c>
      <c r="G393" s="5" t="n">
        <v>43.813</v>
      </c>
      <c r="H393" s="5" t="n">
        <v>7.2745</v>
      </c>
      <c r="AMI393" s="9"/>
      <c r="AMJ393" s="9"/>
    </row>
    <row r="394" s="5" customFormat="true" ht="28.5" hidden="false" customHeight="true" outlineLevel="0" collapsed="false">
      <c r="A394" s="6" t="s">
        <v>135</v>
      </c>
      <c r="B394" s="5" t="s">
        <v>80</v>
      </c>
      <c r="C394" s="5" t="s">
        <v>132</v>
      </c>
      <c r="D394" s="5" t="s">
        <v>130</v>
      </c>
      <c r="E394" s="5" t="n">
        <v>18</v>
      </c>
      <c r="F394" s="5" t="n">
        <v>15.076</v>
      </c>
      <c r="G394" s="5" t="n">
        <v>47.42</v>
      </c>
      <c r="H394" s="5" t="n">
        <v>8.086</v>
      </c>
      <c r="AMI394" s="9"/>
      <c r="AMJ394" s="9"/>
    </row>
    <row r="395" s="5" customFormat="true" ht="28.5" hidden="false" customHeight="true" outlineLevel="0" collapsed="false">
      <c r="A395" s="6" t="s">
        <v>135</v>
      </c>
      <c r="B395" s="5" t="s">
        <v>80</v>
      </c>
      <c r="C395" s="5" t="s">
        <v>132</v>
      </c>
      <c r="D395" s="5" t="s">
        <v>130</v>
      </c>
      <c r="E395" s="5" t="n">
        <v>18</v>
      </c>
      <c r="F395" s="5" t="n">
        <v>16.694</v>
      </c>
      <c r="G395" s="5" t="n">
        <v>43.572</v>
      </c>
      <c r="H395" s="5" t="n">
        <v>6.7195</v>
      </c>
      <c r="AMI395" s="9"/>
      <c r="AMJ395" s="9"/>
    </row>
    <row r="396" s="5" customFormat="true" ht="28.5" hidden="false" customHeight="true" outlineLevel="0" collapsed="false">
      <c r="A396" s="6" t="s">
        <v>135</v>
      </c>
      <c r="B396" s="5" t="s">
        <v>80</v>
      </c>
      <c r="C396" s="5" t="s">
        <v>132</v>
      </c>
      <c r="D396" s="5" t="s">
        <v>130</v>
      </c>
      <c r="E396" s="5" t="n">
        <v>18</v>
      </c>
      <c r="F396" s="5" t="n">
        <v>17.128</v>
      </c>
      <c r="G396" s="5" t="n">
        <v>46.028</v>
      </c>
      <c r="H396" s="5" t="n">
        <v>7.225</v>
      </c>
      <c r="AMI396" s="9"/>
      <c r="AMJ396" s="9"/>
    </row>
    <row r="397" s="5" customFormat="true" ht="28.5" hidden="false" customHeight="true" outlineLevel="0" collapsed="false">
      <c r="A397" s="6" t="s">
        <v>135</v>
      </c>
      <c r="B397" s="5" t="s">
        <v>83</v>
      </c>
      <c r="C397" s="5" t="s">
        <v>129</v>
      </c>
      <c r="D397" s="5" t="s">
        <v>130</v>
      </c>
      <c r="E397" s="5" t="n">
        <v>18</v>
      </c>
      <c r="F397" s="5" t="n">
        <v>14.83</v>
      </c>
      <c r="G397" s="5" t="n">
        <v>41.586</v>
      </c>
      <c r="H397" s="5" t="n">
        <v>6.689</v>
      </c>
      <c r="AMI397" s="9"/>
      <c r="AMJ397" s="9"/>
    </row>
    <row r="398" s="5" customFormat="true" ht="28.5" hidden="false" customHeight="true" outlineLevel="0" collapsed="false">
      <c r="A398" s="6" t="s">
        <v>135</v>
      </c>
      <c r="B398" s="5" t="s">
        <v>83</v>
      </c>
      <c r="C398" s="5" t="s">
        <v>129</v>
      </c>
      <c r="D398" s="5" t="s">
        <v>130</v>
      </c>
      <c r="E398" s="5" t="n">
        <v>18</v>
      </c>
      <c r="F398" s="5" t="n">
        <v>15.53</v>
      </c>
      <c r="G398" s="5" t="n">
        <v>49.168</v>
      </c>
      <c r="H398" s="5" t="n">
        <v>8.4095</v>
      </c>
      <c r="AMI398" s="9"/>
      <c r="AMJ398" s="9"/>
    </row>
    <row r="399" s="5" customFormat="true" ht="28.5" hidden="false" customHeight="true" outlineLevel="0" collapsed="false">
      <c r="A399" s="6" t="s">
        <v>135</v>
      </c>
      <c r="B399" s="5" t="s">
        <v>83</v>
      </c>
      <c r="C399" s="5" t="s">
        <v>131</v>
      </c>
      <c r="D399" s="5" t="s">
        <v>130</v>
      </c>
      <c r="E399" s="5" t="n">
        <v>18</v>
      </c>
      <c r="F399" s="5" t="n">
        <v>17.35</v>
      </c>
      <c r="G399" s="5" t="n">
        <v>43.309</v>
      </c>
      <c r="H399" s="5" t="n">
        <v>6.48975</v>
      </c>
      <c r="AMI399" s="9"/>
      <c r="AMJ399" s="9"/>
    </row>
    <row r="400" s="5" customFormat="true" ht="28.5" hidden="false" customHeight="true" outlineLevel="0" collapsed="false">
      <c r="A400" s="6" t="s">
        <v>135</v>
      </c>
      <c r="B400" s="5" t="s">
        <v>83</v>
      </c>
      <c r="C400" s="5" t="s">
        <v>131</v>
      </c>
      <c r="D400" s="5" t="s">
        <v>130</v>
      </c>
      <c r="E400" s="5" t="n">
        <v>18</v>
      </c>
      <c r="F400" s="5" t="n">
        <v>16.696</v>
      </c>
      <c r="G400" s="5" t="n">
        <v>43.749</v>
      </c>
      <c r="H400" s="5" t="n">
        <v>6.76325</v>
      </c>
      <c r="AMI400" s="9"/>
      <c r="AMJ400" s="9"/>
    </row>
    <row r="401" s="5" customFormat="true" ht="28.5" hidden="false" customHeight="true" outlineLevel="0" collapsed="false">
      <c r="A401" s="6" t="s">
        <v>135</v>
      </c>
      <c r="B401" s="5" t="s">
        <v>83</v>
      </c>
      <c r="C401" s="5" t="s">
        <v>131</v>
      </c>
      <c r="D401" s="5" t="s">
        <v>130</v>
      </c>
      <c r="E401" s="5" t="n">
        <v>18</v>
      </c>
      <c r="F401" s="5" t="n">
        <v>14.801</v>
      </c>
      <c r="G401" s="5" t="n">
        <v>42.662</v>
      </c>
      <c r="H401" s="5" t="n">
        <v>6.96525</v>
      </c>
      <c r="AMI401" s="9"/>
      <c r="AMJ401" s="9"/>
    </row>
    <row r="402" s="5" customFormat="true" ht="28.5" hidden="false" customHeight="true" outlineLevel="0" collapsed="false">
      <c r="A402" s="6" t="s">
        <v>135</v>
      </c>
      <c r="B402" s="5" t="s">
        <v>83</v>
      </c>
      <c r="C402" s="5" t="s">
        <v>132</v>
      </c>
      <c r="D402" s="5" t="s">
        <v>130</v>
      </c>
      <c r="E402" s="5" t="n">
        <v>18</v>
      </c>
      <c r="F402" s="5" t="n">
        <v>15.144</v>
      </c>
      <c r="G402" s="5" t="n">
        <v>45.58</v>
      </c>
      <c r="H402" s="5" t="n">
        <v>7.609</v>
      </c>
      <c r="AMI402" s="9"/>
      <c r="AMJ402" s="9"/>
    </row>
    <row r="403" s="5" customFormat="true" ht="28.5" hidden="false" customHeight="true" outlineLevel="0" collapsed="false">
      <c r="A403" s="6" t="s">
        <v>135</v>
      </c>
      <c r="B403" s="5" t="s">
        <v>83</v>
      </c>
      <c r="C403" s="5" t="s">
        <v>132</v>
      </c>
      <c r="D403" s="5" t="s">
        <v>130</v>
      </c>
      <c r="E403" s="5" t="n">
        <v>18</v>
      </c>
      <c r="F403" s="5" t="n">
        <v>14.432</v>
      </c>
      <c r="G403" s="5" t="n">
        <v>47.081</v>
      </c>
      <c r="H403" s="5" t="n">
        <v>8.16225</v>
      </c>
      <c r="AMI403" s="9"/>
      <c r="AMJ403" s="9"/>
    </row>
    <row r="404" s="5" customFormat="true" ht="28.5" hidden="false" customHeight="true" outlineLevel="0" collapsed="false">
      <c r="A404" s="6" t="s">
        <v>135</v>
      </c>
      <c r="B404" s="5" t="s">
        <v>83</v>
      </c>
      <c r="C404" s="5" t="s">
        <v>132</v>
      </c>
      <c r="D404" s="5" t="s">
        <v>130</v>
      </c>
      <c r="E404" s="5" t="n">
        <v>18</v>
      </c>
      <c r="F404" s="5" t="n">
        <v>14.986</v>
      </c>
      <c r="G404" s="5" t="n">
        <v>44.35</v>
      </c>
      <c r="H404" s="5" t="n">
        <v>7.341</v>
      </c>
      <c r="AMI404" s="9"/>
      <c r="AMJ404" s="9"/>
    </row>
    <row r="405" s="5" customFormat="true" ht="28.5" hidden="false" customHeight="true" outlineLevel="0" collapsed="false">
      <c r="A405" s="6" t="s">
        <v>135</v>
      </c>
      <c r="B405" s="5" t="s">
        <v>85</v>
      </c>
      <c r="C405" s="5" t="s">
        <v>129</v>
      </c>
      <c r="D405" s="5" t="s">
        <v>130</v>
      </c>
      <c r="E405" s="5" t="n">
        <v>18</v>
      </c>
      <c r="F405" s="5" t="n">
        <v>13.744</v>
      </c>
      <c r="G405" s="5" t="n">
        <v>43.139</v>
      </c>
      <c r="H405" s="5" t="n">
        <v>7.34875</v>
      </c>
      <c r="AMI405" s="9"/>
      <c r="AMJ405" s="9"/>
    </row>
    <row r="406" s="5" customFormat="true" ht="28.5" hidden="false" customHeight="true" outlineLevel="0" collapsed="false">
      <c r="A406" s="6" t="s">
        <v>135</v>
      </c>
      <c r="B406" s="5" t="s">
        <v>85</v>
      </c>
      <c r="C406" s="5" t="s">
        <v>129</v>
      </c>
      <c r="D406" s="5" t="s">
        <v>130</v>
      </c>
      <c r="E406" s="5" t="n">
        <v>18</v>
      </c>
      <c r="F406" s="5" t="n">
        <v>12.957</v>
      </c>
      <c r="G406" s="5" t="n">
        <v>42.623</v>
      </c>
      <c r="H406" s="5" t="n">
        <v>7.4165</v>
      </c>
      <c r="AMI406" s="9"/>
      <c r="AMJ406" s="9"/>
    </row>
    <row r="407" s="5" customFormat="true" ht="28.5" hidden="false" customHeight="true" outlineLevel="0" collapsed="false">
      <c r="A407" s="6" t="s">
        <v>135</v>
      </c>
      <c r="B407" s="5" t="s">
        <v>85</v>
      </c>
      <c r="C407" s="5" t="s">
        <v>129</v>
      </c>
      <c r="D407" s="5" t="s">
        <v>130</v>
      </c>
      <c r="E407" s="5" t="n">
        <v>18</v>
      </c>
      <c r="F407" s="5" t="n">
        <v>13.904</v>
      </c>
      <c r="G407" s="5" t="n">
        <v>47.894</v>
      </c>
      <c r="H407" s="5" t="n">
        <v>8.4975</v>
      </c>
      <c r="AMI407" s="9"/>
      <c r="AMJ407" s="9"/>
    </row>
    <row r="408" s="5" customFormat="true" ht="28.5" hidden="false" customHeight="true" outlineLevel="0" collapsed="false">
      <c r="A408" s="6" t="s">
        <v>135</v>
      </c>
      <c r="B408" s="5" t="s">
        <v>85</v>
      </c>
      <c r="C408" s="5" t="s">
        <v>131</v>
      </c>
      <c r="D408" s="5" t="s">
        <v>130</v>
      </c>
      <c r="E408" s="5" t="n">
        <v>18</v>
      </c>
      <c r="F408" s="5" t="n">
        <v>15.251</v>
      </c>
      <c r="G408" s="5" t="n">
        <v>44.848</v>
      </c>
      <c r="H408" s="5" t="n">
        <v>7.39925</v>
      </c>
      <c r="AMI408" s="9"/>
      <c r="AMJ408" s="9"/>
    </row>
    <row r="409" s="5" customFormat="true" ht="28.5" hidden="false" customHeight="true" outlineLevel="0" collapsed="false">
      <c r="A409" s="6" t="s">
        <v>135</v>
      </c>
      <c r="B409" s="5" t="s">
        <v>85</v>
      </c>
      <c r="C409" s="5" t="s">
        <v>131</v>
      </c>
      <c r="D409" s="5" t="s">
        <v>130</v>
      </c>
      <c r="E409" s="5" t="n">
        <v>18</v>
      </c>
      <c r="F409" s="5" t="n">
        <v>15.295</v>
      </c>
      <c r="G409" s="5" t="n">
        <v>42.668</v>
      </c>
      <c r="H409" s="5" t="n">
        <v>6.84325</v>
      </c>
      <c r="AMI409" s="9"/>
      <c r="AMJ409" s="9"/>
    </row>
    <row r="410" s="5" customFormat="true" ht="28.5" hidden="false" customHeight="true" outlineLevel="0" collapsed="false">
      <c r="A410" s="6" t="s">
        <v>135</v>
      </c>
      <c r="B410" s="5" t="s">
        <v>85</v>
      </c>
      <c r="C410" s="5" t="s">
        <v>131</v>
      </c>
      <c r="D410" s="5" t="s">
        <v>130</v>
      </c>
      <c r="E410" s="5" t="n">
        <v>18</v>
      </c>
      <c r="F410" s="5" t="n">
        <v>14.753</v>
      </c>
      <c r="G410" s="5" t="n">
        <v>43.246</v>
      </c>
      <c r="H410" s="5" t="n">
        <v>7.12325</v>
      </c>
      <c r="AMI410" s="9"/>
      <c r="AMJ410" s="9"/>
    </row>
    <row r="411" s="5" customFormat="true" ht="28.5" hidden="false" customHeight="true" outlineLevel="0" collapsed="false">
      <c r="A411" s="6" t="s">
        <v>135</v>
      </c>
      <c r="B411" s="5" t="s">
        <v>85</v>
      </c>
      <c r="C411" s="5" t="s">
        <v>132</v>
      </c>
      <c r="D411" s="5" t="s">
        <v>130</v>
      </c>
      <c r="E411" s="5" t="n">
        <v>18</v>
      </c>
      <c r="F411" s="5" t="n">
        <v>15.107</v>
      </c>
      <c r="G411" s="5" t="n">
        <v>42.141</v>
      </c>
      <c r="H411" s="5" t="n">
        <v>6.7585</v>
      </c>
      <c r="AMI411" s="9"/>
      <c r="AMJ411" s="9"/>
    </row>
    <row r="412" s="5" customFormat="true" ht="28.5" hidden="false" customHeight="true" outlineLevel="0" collapsed="false">
      <c r="A412" s="6" t="s">
        <v>135</v>
      </c>
      <c r="B412" s="5" t="s">
        <v>85</v>
      </c>
      <c r="C412" s="5" t="s">
        <v>132</v>
      </c>
      <c r="D412" s="5" t="s">
        <v>130</v>
      </c>
      <c r="E412" s="5" t="n">
        <v>18</v>
      </c>
      <c r="F412" s="5" t="n">
        <v>15.711</v>
      </c>
      <c r="G412" s="5" t="n">
        <v>49.728</v>
      </c>
      <c r="H412" s="5" t="n">
        <v>8.50425</v>
      </c>
      <c r="AMI412" s="9"/>
      <c r="AMJ412" s="9"/>
    </row>
    <row r="413" s="5" customFormat="true" ht="28.5" hidden="false" customHeight="true" outlineLevel="0" collapsed="false">
      <c r="A413" s="6" t="s">
        <v>135</v>
      </c>
      <c r="B413" s="5" t="s">
        <v>85</v>
      </c>
      <c r="C413" s="5" t="s">
        <v>132</v>
      </c>
      <c r="D413" s="5" t="s">
        <v>130</v>
      </c>
      <c r="E413" s="5" t="n">
        <v>18</v>
      </c>
      <c r="F413" s="5" t="n">
        <v>14.51</v>
      </c>
      <c r="G413" s="5" t="n">
        <v>45.794</v>
      </c>
      <c r="H413" s="5" t="n">
        <v>7.821</v>
      </c>
      <c r="AMI413" s="9"/>
      <c r="AMJ413" s="9"/>
    </row>
    <row r="414" s="5" customFormat="true" ht="28.5" hidden="false" customHeight="true" outlineLevel="0" collapsed="false">
      <c r="A414" s="6" t="s">
        <v>135</v>
      </c>
      <c r="B414" s="5" t="s">
        <v>88</v>
      </c>
      <c r="C414" s="5" t="s">
        <v>129</v>
      </c>
      <c r="D414" s="5" t="s">
        <v>130</v>
      </c>
      <c r="E414" s="5" t="n">
        <v>18</v>
      </c>
      <c r="F414" s="5" t="n">
        <v>15.042</v>
      </c>
      <c r="G414" s="5" t="n">
        <v>48.489</v>
      </c>
      <c r="H414" s="5" t="n">
        <v>8.36175</v>
      </c>
      <c r="AMI414" s="9"/>
      <c r="AMJ414" s="9"/>
    </row>
    <row r="415" s="5" customFormat="true" ht="28.5" hidden="false" customHeight="true" outlineLevel="0" collapsed="false">
      <c r="A415" s="6" t="s">
        <v>135</v>
      </c>
      <c r="B415" s="5" t="s">
        <v>88</v>
      </c>
      <c r="C415" s="5" t="s">
        <v>129</v>
      </c>
      <c r="D415" s="5" t="s">
        <v>130</v>
      </c>
      <c r="E415" s="5" t="n">
        <v>18</v>
      </c>
      <c r="F415" s="5" t="n">
        <v>15.96</v>
      </c>
      <c r="G415" s="5" t="n">
        <v>45.043</v>
      </c>
      <c r="H415" s="5" t="n">
        <v>7.27075</v>
      </c>
      <c r="AMI415" s="9"/>
      <c r="AMJ415" s="9"/>
    </row>
    <row r="416" s="5" customFormat="true" ht="28.5" hidden="false" customHeight="true" outlineLevel="0" collapsed="false">
      <c r="A416" s="6" t="s">
        <v>135</v>
      </c>
      <c r="B416" s="5" t="s">
        <v>88</v>
      </c>
      <c r="C416" s="5" t="s">
        <v>129</v>
      </c>
      <c r="D416" s="5" t="s">
        <v>130</v>
      </c>
      <c r="E416" s="5" t="n">
        <v>18</v>
      </c>
      <c r="F416" s="5" t="n">
        <v>14.983</v>
      </c>
      <c r="G416" s="5" t="n">
        <v>44.071</v>
      </c>
      <c r="H416" s="5" t="n">
        <v>7.272</v>
      </c>
      <c r="AMI416" s="9"/>
      <c r="AMJ416" s="9"/>
    </row>
    <row r="417" s="5" customFormat="true" ht="28.5" hidden="false" customHeight="true" outlineLevel="0" collapsed="false">
      <c r="A417" s="6" t="s">
        <v>135</v>
      </c>
      <c r="B417" s="5" t="s">
        <v>88</v>
      </c>
      <c r="C417" s="5" t="s">
        <v>131</v>
      </c>
      <c r="D417" s="5" t="s">
        <v>130</v>
      </c>
      <c r="E417" s="5" t="n">
        <v>18</v>
      </c>
      <c r="F417" s="5" t="n">
        <v>15.605</v>
      </c>
      <c r="G417" s="5" t="n">
        <v>41.31</v>
      </c>
      <c r="H417" s="5" t="n">
        <v>6.42625</v>
      </c>
      <c r="AMI417" s="9"/>
      <c r="AMJ417" s="9"/>
    </row>
    <row r="418" s="5" customFormat="true" ht="28.5" hidden="false" customHeight="true" outlineLevel="0" collapsed="false">
      <c r="A418" s="6" t="s">
        <v>135</v>
      </c>
      <c r="B418" s="5" t="s">
        <v>88</v>
      </c>
      <c r="C418" s="5" t="s">
        <v>131</v>
      </c>
      <c r="D418" s="5" t="s">
        <v>130</v>
      </c>
      <c r="E418" s="5" t="n">
        <v>18</v>
      </c>
      <c r="F418" s="5" t="n">
        <v>15.513</v>
      </c>
      <c r="G418" s="5" t="n">
        <v>42.214</v>
      </c>
      <c r="H418" s="5" t="n">
        <v>6.67525</v>
      </c>
      <c r="AMI418" s="9"/>
      <c r="AMJ418" s="9"/>
    </row>
    <row r="419" s="5" customFormat="true" ht="28.5" hidden="false" customHeight="true" outlineLevel="0" collapsed="false">
      <c r="A419" s="6" t="s">
        <v>135</v>
      </c>
      <c r="B419" s="5" t="s">
        <v>88</v>
      </c>
      <c r="C419" s="5" t="s">
        <v>131</v>
      </c>
      <c r="D419" s="5" t="s">
        <v>130</v>
      </c>
      <c r="E419" s="5" t="n">
        <v>18</v>
      </c>
      <c r="F419" s="5" t="n">
        <v>15.34</v>
      </c>
      <c r="G419" s="5" t="n">
        <v>40.529</v>
      </c>
      <c r="H419" s="5" t="n">
        <v>6.29725</v>
      </c>
      <c r="AMI419" s="9"/>
      <c r="AMJ419" s="9"/>
    </row>
    <row r="420" s="5" customFormat="true" ht="28.5" hidden="false" customHeight="true" outlineLevel="0" collapsed="false">
      <c r="A420" s="6" t="s">
        <v>135</v>
      </c>
      <c r="B420" s="5" t="s">
        <v>88</v>
      </c>
      <c r="C420" s="5" t="s">
        <v>132</v>
      </c>
      <c r="D420" s="5" t="s">
        <v>130</v>
      </c>
      <c r="E420" s="5" t="n">
        <v>18</v>
      </c>
      <c r="F420" s="5" t="n">
        <v>14.625</v>
      </c>
      <c r="G420" s="5" t="n">
        <v>44.534</v>
      </c>
      <c r="H420" s="5" t="n">
        <v>7.47725</v>
      </c>
      <c r="AMI420" s="9"/>
      <c r="AMJ420" s="9"/>
    </row>
    <row r="421" s="5" customFormat="true" ht="28.5" hidden="false" customHeight="true" outlineLevel="0" collapsed="false">
      <c r="A421" s="6" t="s">
        <v>135</v>
      </c>
      <c r="B421" s="5" t="s">
        <v>88</v>
      </c>
      <c r="C421" s="5" t="s">
        <v>132</v>
      </c>
      <c r="D421" s="5" t="s">
        <v>130</v>
      </c>
      <c r="E421" s="5" t="n">
        <v>18</v>
      </c>
      <c r="F421" s="5" t="n">
        <v>13.765</v>
      </c>
      <c r="G421" s="5" t="n">
        <v>42.023</v>
      </c>
      <c r="H421" s="5" t="n">
        <v>7.0645</v>
      </c>
      <c r="AMI421" s="9"/>
      <c r="AMJ421" s="9"/>
    </row>
    <row r="422" s="5" customFormat="true" ht="28.5" hidden="false" customHeight="true" outlineLevel="0" collapsed="false">
      <c r="A422" s="6" t="s">
        <v>135</v>
      </c>
      <c r="B422" s="5" t="s">
        <v>88</v>
      </c>
      <c r="C422" s="5" t="s">
        <v>132</v>
      </c>
      <c r="D422" s="5" t="s">
        <v>130</v>
      </c>
      <c r="E422" s="5" t="n">
        <v>18</v>
      </c>
      <c r="F422" s="5" t="n">
        <v>14.625</v>
      </c>
      <c r="G422" s="5" t="n">
        <v>42.332</v>
      </c>
      <c r="H422" s="5" t="n">
        <v>6.92675</v>
      </c>
      <c r="AMI422" s="9"/>
      <c r="AMJ422" s="9"/>
    </row>
    <row r="423" s="5" customFormat="true" ht="28.5" hidden="false" customHeight="true" outlineLevel="0" collapsed="false">
      <c r="A423" s="6" t="s">
        <v>135</v>
      </c>
      <c r="B423" s="5" t="s">
        <v>91</v>
      </c>
      <c r="C423" s="5" t="s">
        <v>129</v>
      </c>
      <c r="D423" s="5" t="s">
        <v>130</v>
      </c>
      <c r="E423" s="5" t="n">
        <v>18</v>
      </c>
      <c r="F423" s="5" t="n">
        <v>14.205</v>
      </c>
      <c r="G423" s="5" t="n">
        <v>45.335</v>
      </c>
      <c r="H423" s="5" t="n">
        <v>7.7825</v>
      </c>
      <c r="AMI423" s="9"/>
      <c r="AMJ423" s="9"/>
    </row>
    <row r="424" s="5" customFormat="true" ht="28.5" hidden="false" customHeight="true" outlineLevel="0" collapsed="false">
      <c r="A424" s="6" t="s">
        <v>135</v>
      </c>
      <c r="B424" s="5" t="s">
        <v>91</v>
      </c>
      <c r="C424" s="5" t="s">
        <v>129</v>
      </c>
      <c r="D424" s="5" t="s">
        <v>130</v>
      </c>
      <c r="E424" s="5" t="n">
        <v>18</v>
      </c>
      <c r="F424" s="5" t="n">
        <v>14.334</v>
      </c>
      <c r="G424" s="5" t="n">
        <v>43.983</v>
      </c>
      <c r="H424" s="5" t="n">
        <v>7.41225</v>
      </c>
      <c r="AMI424" s="9"/>
      <c r="AMJ424" s="9"/>
    </row>
    <row r="425" s="5" customFormat="true" ht="28.5" hidden="false" customHeight="true" outlineLevel="0" collapsed="false">
      <c r="A425" s="6" t="s">
        <v>135</v>
      </c>
      <c r="B425" s="5" t="s">
        <v>91</v>
      </c>
      <c r="C425" s="5" t="s">
        <v>129</v>
      </c>
      <c r="D425" s="5" t="s">
        <v>130</v>
      </c>
      <c r="E425" s="5" t="n">
        <v>18</v>
      </c>
      <c r="F425" s="5" t="n">
        <v>13.578</v>
      </c>
      <c r="G425" s="5" t="n">
        <v>43.576</v>
      </c>
      <c r="H425" s="5" t="n">
        <v>7.4995</v>
      </c>
      <c r="AMI425" s="9"/>
      <c r="AMJ425" s="9"/>
    </row>
    <row r="426" s="5" customFormat="true" ht="28.5" hidden="false" customHeight="true" outlineLevel="0" collapsed="false">
      <c r="A426" s="6" t="s">
        <v>135</v>
      </c>
      <c r="B426" s="5" t="s">
        <v>91</v>
      </c>
      <c r="C426" s="5" t="s">
        <v>131</v>
      </c>
      <c r="D426" s="5" t="s">
        <v>130</v>
      </c>
      <c r="E426" s="5" t="n">
        <v>18</v>
      </c>
      <c r="F426" s="5" t="n">
        <v>14.902</v>
      </c>
      <c r="G426" s="5" t="n">
        <v>44.817</v>
      </c>
      <c r="H426" s="5" t="n">
        <v>7.47875</v>
      </c>
      <c r="AMI426" s="9"/>
      <c r="AMJ426" s="9"/>
    </row>
    <row r="427" s="5" customFormat="true" ht="28.5" hidden="false" customHeight="true" outlineLevel="0" collapsed="false">
      <c r="A427" s="6" t="s">
        <v>135</v>
      </c>
      <c r="B427" s="5" t="s">
        <v>91</v>
      </c>
      <c r="C427" s="5" t="s">
        <v>131</v>
      </c>
      <c r="D427" s="5" t="s">
        <v>130</v>
      </c>
      <c r="E427" s="5" t="n">
        <v>18</v>
      </c>
      <c r="F427" s="5" t="n">
        <v>16.086</v>
      </c>
      <c r="G427" s="5" t="n">
        <v>42.133</v>
      </c>
      <c r="H427" s="5" t="n">
        <v>6.51175</v>
      </c>
      <c r="AMI427" s="9"/>
      <c r="AMJ427" s="9"/>
    </row>
    <row r="428" s="5" customFormat="true" ht="28.5" hidden="false" customHeight="true" outlineLevel="0" collapsed="false">
      <c r="A428" s="6" t="s">
        <v>135</v>
      </c>
      <c r="B428" s="5" t="s">
        <v>91</v>
      </c>
      <c r="C428" s="5" t="s">
        <v>131</v>
      </c>
      <c r="D428" s="5" t="s">
        <v>130</v>
      </c>
      <c r="E428" s="5" t="n">
        <v>18</v>
      </c>
      <c r="F428" s="5" t="n">
        <v>13.991</v>
      </c>
      <c r="G428" s="5" t="n">
        <v>44.214</v>
      </c>
      <c r="H428" s="5" t="n">
        <v>7.55575</v>
      </c>
      <c r="AMI428" s="9"/>
      <c r="AMJ428" s="9"/>
    </row>
    <row r="429" s="5" customFormat="true" ht="28.5" hidden="false" customHeight="true" outlineLevel="0" collapsed="false">
      <c r="A429" s="6" t="s">
        <v>135</v>
      </c>
      <c r="B429" s="5" t="s">
        <v>91</v>
      </c>
      <c r="C429" s="5" t="s">
        <v>132</v>
      </c>
      <c r="D429" s="5" t="s">
        <v>130</v>
      </c>
      <c r="E429" s="5" t="n">
        <v>18</v>
      </c>
      <c r="F429" s="5" t="n">
        <v>14.96</v>
      </c>
      <c r="G429" s="5" t="n">
        <v>44.638</v>
      </c>
      <c r="H429" s="5" t="n">
        <v>7.4195</v>
      </c>
      <c r="AMI429" s="9"/>
      <c r="AMJ429" s="9"/>
    </row>
    <row r="430" s="5" customFormat="true" ht="28.5" hidden="false" customHeight="true" outlineLevel="0" collapsed="false">
      <c r="A430" s="6" t="s">
        <v>135</v>
      </c>
      <c r="B430" s="5" t="s">
        <v>91</v>
      </c>
      <c r="C430" s="5" t="s">
        <v>132</v>
      </c>
      <c r="D430" s="5" t="s">
        <v>130</v>
      </c>
      <c r="E430" s="5" t="n">
        <v>18</v>
      </c>
      <c r="F430" s="5" t="n">
        <v>14.816</v>
      </c>
      <c r="G430" s="5" t="n">
        <v>44.809</v>
      </c>
      <c r="H430" s="5" t="n">
        <v>7.49825</v>
      </c>
      <c r="AMI430" s="9"/>
      <c r="AMJ430" s="9"/>
    </row>
    <row r="431" s="5" customFormat="true" ht="28.5" hidden="false" customHeight="true" outlineLevel="0" collapsed="false">
      <c r="A431" s="6" t="s">
        <v>135</v>
      </c>
      <c r="B431" s="5" t="s">
        <v>94</v>
      </c>
      <c r="C431" s="5" t="s">
        <v>129</v>
      </c>
      <c r="D431" s="5" t="s">
        <v>130</v>
      </c>
      <c r="E431" s="5" t="n">
        <v>18</v>
      </c>
      <c r="F431" s="5" t="n">
        <v>13.31</v>
      </c>
      <c r="G431" s="5" t="n">
        <v>44.678</v>
      </c>
      <c r="H431" s="5" t="n">
        <v>7.842</v>
      </c>
      <c r="AMI431" s="9"/>
      <c r="AMJ431" s="9"/>
    </row>
    <row r="432" s="5" customFormat="true" ht="28.5" hidden="false" customHeight="true" outlineLevel="0" collapsed="false">
      <c r="A432" s="6" t="s">
        <v>135</v>
      </c>
      <c r="B432" s="5" t="s">
        <v>94</v>
      </c>
      <c r="C432" s="5" t="s">
        <v>129</v>
      </c>
      <c r="D432" s="5" t="s">
        <v>130</v>
      </c>
      <c r="E432" s="5" t="n">
        <v>18</v>
      </c>
      <c r="F432" s="5" t="n">
        <v>15.783</v>
      </c>
      <c r="G432" s="5" t="n">
        <v>46.063</v>
      </c>
      <c r="H432" s="5" t="n">
        <v>7.57</v>
      </c>
      <c r="AMI432" s="9"/>
      <c r="AMJ432" s="9"/>
    </row>
    <row r="433" s="5" customFormat="true" ht="28.5" hidden="false" customHeight="true" outlineLevel="0" collapsed="false">
      <c r="A433" s="6" t="s">
        <v>135</v>
      </c>
      <c r="B433" s="5" t="s">
        <v>94</v>
      </c>
      <c r="C433" s="5" t="s">
        <v>129</v>
      </c>
      <c r="D433" s="5" t="s">
        <v>130</v>
      </c>
      <c r="E433" s="5" t="n">
        <v>18</v>
      </c>
      <c r="F433" s="5" t="n">
        <v>13.473</v>
      </c>
      <c r="G433" s="5" t="n">
        <v>46.032</v>
      </c>
      <c r="H433" s="5" t="n">
        <v>8.13975</v>
      </c>
      <c r="AMI433" s="9"/>
      <c r="AMJ433" s="9"/>
    </row>
    <row r="434" s="5" customFormat="true" ht="28.5" hidden="false" customHeight="true" outlineLevel="0" collapsed="false">
      <c r="A434" s="6" t="s">
        <v>135</v>
      </c>
      <c r="B434" s="5" t="s">
        <v>94</v>
      </c>
      <c r="C434" s="5" t="s">
        <v>131</v>
      </c>
      <c r="D434" s="5" t="s">
        <v>130</v>
      </c>
      <c r="E434" s="5" t="n">
        <v>18</v>
      </c>
      <c r="F434" s="5" t="n">
        <v>13.371</v>
      </c>
      <c r="G434" s="5" t="n">
        <v>44.814</v>
      </c>
      <c r="H434" s="5" t="n">
        <v>7.86075</v>
      </c>
      <c r="AMI434" s="9"/>
      <c r="AMJ434" s="9"/>
    </row>
    <row r="435" s="5" customFormat="true" ht="28.5" hidden="false" customHeight="true" outlineLevel="0" collapsed="false">
      <c r="A435" s="6" t="s">
        <v>135</v>
      </c>
      <c r="B435" s="5" t="s">
        <v>94</v>
      </c>
      <c r="C435" s="5" t="s">
        <v>131</v>
      </c>
      <c r="D435" s="5" t="s">
        <v>130</v>
      </c>
      <c r="E435" s="5" t="n">
        <v>18</v>
      </c>
      <c r="F435" s="5" t="n">
        <v>15.638</v>
      </c>
      <c r="G435" s="5" t="n">
        <v>42.064</v>
      </c>
      <c r="H435" s="5" t="n">
        <v>6.6065</v>
      </c>
      <c r="AMI435" s="9"/>
      <c r="AMJ435" s="9"/>
    </row>
    <row r="436" s="5" customFormat="true" ht="28.5" hidden="false" customHeight="true" outlineLevel="0" collapsed="false">
      <c r="A436" s="6" t="s">
        <v>135</v>
      </c>
      <c r="B436" s="5" t="s">
        <v>94</v>
      </c>
      <c r="C436" s="5" t="s">
        <v>132</v>
      </c>
      <c r="D436" s="5" t="s">
        <v>130</v>
      </c>
      <c r="E436" s="5" t="n">
        <v>18</v>
      </c>
      <c r="F436" s="5" t="n">
        <v>15.61</v>
      </c>
      <c r="G436" s="5" t="n">
        <v>43.526</v>
      </c>
      <c r="H436" s="5" t="n">
        <v>6.979</v>
      </c>
      <c r="AMI436" s="9"/>
      <c r="AMJ436" s="9"/>
    </row>
    <row r="437" s="5" customFormat="true" ht="28.5" hidden="false" customHeight="true" outlineLevel="0" collapsed="false">
      <c r="A437" s="6" t="s">
        <v>135</v>
      </c>
      <c r="B437" s="5" t="s">
        <v>94</v>
      </c>
      <c r="C437" s="5" t="s">
        <v>132</v>
      </c>
      <c r="D437" s="5" t="s">
        <v>130</v>
      </c>
      <c r="E437" s="5" t="n">
        <v>18</v>
      </c>
      <c r="F437" s="5" t="n">
        <v>15.622</v>
      </c>
      <c r="G437" s="5" t="n">
        <v>43.196</v>
      </c>
      <c r="H437" s="5" t="n">
        <v>6.8935</v>
      </c>
      <c r="AMI437" s="9"/>
      <c r="AMJ437" s="9"/>
    </row>
    <row r="438" s="5" customFormat="true" ht="28.5" hidden="false" customHeight="true" outlineLevel="0" collapsed="false">
      <c r="A438" s="6" t="s">
        <v>135</v>
      </c>
      <c r="B438" s="5" t="s">
        <v>94</v>
      </c>
      <c r="C438" s="5" t="s">
        <v>132</v>
      </c>
      <c r="D438" s="5" t="s">
        <v>130</v>
      </c>
      <c r="E438" s="5" t="n">
        <v>18</v>
      </c>
      <c r="F438" s="5" t="n">
        <v>15.148</v>
      </c>
      <c r="G438" s="5" t="n">
        <v>43.692</v>
      </c>
      <c r="H438" s="5" t="n">
        <v>7.136</v>
      </c>
      <c r="AMI438" s="9"/>
      <c r="AMJ438" s="9"/>
    </row>
    <row r="439" s="5" customFormat="true" ht="28.5" hidden="false" customHeight="true" outlineLevel="0" collapsed="false">
      <c r="A439" s="6" t="s">
        <v>135</v>
      </c>
      <c r="B439" s="5" t="s">
        <v>97</v>
      </c>
      <c r="C439" s="5" t="s">
        <v>129</v>
      </c>
      <c r="D439" s="5" t="s">
        <v>130</v>
      </c>
      <c r="E439" s="5" t="n">
        <v>18</v>
      </c>
      <c r="F439" s="5" t="n">
        <v>13.74</v>
      </c>
      <c r="G439" s="5" t="n">
        <v>43.859</v>
      </c>
      <c r="H439" s="5" t="n">
        <v>7.52975</v>
      </c>
      <c r="AMI439" s="9"/>
      <c r="AMJ439" s="9"/>
    </row>
    <row r="440" s="5" customFormat="true" ht="28.5" hidden="false" customHeight="true" outlineLevel="0" collapsed="false">
      <c r="A440" s="6" t="s">
        <v>135</v>
      </c>
      <c r="B440" s="5" t="s">
        <v>97</v>
      </c>
      <c r="C440" s="5" t="s">
        <v>129</v>
      </c>
      <c r="D440" s="5" t="s">
        <v>130</v>
      </c>
      <c r="E440" s="5" t="n">
        <v>18</v>
      </c>
      <c r="F440" s="5" t="n">
        <v>12.181</v>
      </c>
      <c r="G440" s="5" t="n">
        <v>43.087</v>
      </c>
      <c r="H440" s="5" t="n">
        <v>7.7265</v>
      </c>
      <c r="AMI440" s="9"/>
      <c r="AMJ440" s="9"/>
    </row>
    <row r="441" s="5" customFormat="true" ht="28.5" hidden="false" customHeight="true" outlineLevel="0" collapsed="false">
      <c r="A441" s="6" t="s">
        <v>135</v>
      </c>
      <c r="B441" s="5" t="s">
        <v>97</v>
      </c>
      <c r="C441" s="5" t="s">
        <v>129</v>
      </c>
      <c r="D441" s="5" t="s">
        <v>130</v>
      </c>
      <c r="E441" s="5" t="n">
        <v>18</v>
      </c>
      <c r="F441" s="5" t="n">
        <v>14.088</v>
      </c>
      <c r="G441" s="5" t="n">
        <v>43.976</v>
      </c>
      <c r="H441" s="5" t="n">
        <v>7.472</v>
      </c>
      <c r="AMI441" s="9"/>
      <c r="AMJ441" s="9"/>
    </row>
    <row r="442" s="5" customFormat="true" ht="28.5" hidden="false" customHeight="true" outlineLevel="0" collapsed="false">
      <c r="A442" s="6" t="s">
        <v>135</v>
      </c>
      <c r="B442" s="5" t="s">
        <v>97</v>
      </c>
      <c r="C442" s="5" t="s">
        <v>131</v>
      </c>
      <c r="D442" s="5" t="s">
        <v>130</v>
      </c>
      <c r="E442" s="5" t="n">
        <v>18</v>
      </c>
      <c r="F442" s="5" t="n">
        <v>15.013</v>
      </c>
      <c r="G442" s="5" t="n">
        <v>45.354</v>
      </c>
      <c r="H442" s="5" t="n">
        <v>7.58525</v>
      </c>
      <c r="AMI442" s="9"/>
      <c r="AMJ442" s="9"/>
    </row>
    <row r="443" s="5" customFormat="true" ht="28.5" hidden="false" customHeight="true" outlineLevel="0" collapsed="false">
      <c r="A443" s="6" t="s">
        <v>135</v>
      </c>
      <c r="B443" s="5" t="s">
        <v>97</v>
      </c>
      <c r="C443" s="5" t="s">
        <v>131</v>
      </c>
      <c r="D443" s="5" t="s">
        <v>130</v>
      </c>
      <c r="E443" s="5" t="n">
        <v>18</v>
      </c>
      <c r="F443" s="5" t="n">
        <v>14.538</v>
      </c>
      <c r="G443" s="5" t="n">
        <v>45.3</v>
      </c>
      <c r="H443" s="5" t="n">
        <v>7.6905</v>
      </c>
      <c r="AMI443" s="9"/>
      <c r="AMJ443" s="9"/>
    </row>
    <row r="444" s="5" customFormat="true" ht="28.5" hidden="false" customHeight="true" outlineLevel="0" collapsed="false">
      <c r="A444" s="6" t="s">
        <v>135</v>
      </c>
      <c r="B444" s="5" t="s">
        <v>97</v>
      </c>
      <c r="C444" s="5" t="s">
        <v>131</v>
      </c>
      <c r="D444" s="5" t="s">
        <v>130</v>
      </c>
      <c r="E444" s="5" t="n">
        <v>18</v>
      </c>
      <c r="F444" s="5" t="n">
        <v>15.44</v>
      </c>
      <c r="G444" s="5" t="n">
        <v>42.149</v>
      </c>
      <c r="H444" s="5" t="n">
        <v>6.67725</v>
      </c>
      <c r="AMI444" s="9"/>
      <c r="AMJ444" s="9"/>
    </row>
    <row r="445" s="5" customFormat="true" ht="28.5" hidden="false" customHeight="true" outlineLevel="0" collapsed="false">
      <c r="A445" s="6" t="s">
        <v>135</v>
      </c>
      <c r="B445" s="5" t="s">
        <v>97</v>
      </c>
      <c r="C445" s="5" t="s">
        <v>132</v>
      </c>
      <c r="D445" s="5" t="s">
        <v>130</v>
      </c>
      <c r="E445" s="5" t="n">
        <v>18</v>
      </c>
      <c r="F445" s="5" t="n">
        <v>13.662</v>
      </c>
      <c r="G445" s="5" t="n">
        <v>43.116</v>
      </c>
      <c r="H445" s="5" t="n">
        <v>7.3635</v>
      </c>
      <c r="AMI445" s="9"/>
      <c r="AMJ445" s="9"/>
    </row>
    <row r="446" s="5" customFormat="true" ht="28.5" hidden="false" customHeight="true" outlineLevel="0" collapsed="false">
      <c r="A446" s="6" t="s">
        <v>135</v>
      </c>
      <c r="B446" s="5" t="s">
        <v>97</v>
      </c>
      <c r="C446" s="5" t="s">
        <v>132</v>
      </c>
      <c r="D446" s="5" t="s">
        <v>130</v>
      </c>
      <c r="E446" s="5" t="n">
        <v>18</v>
      </c>
      <c r="F446" s="5" t="n">
        <v>15.879</v>
      </c>
      <c r="G446" s="5" t="n">
        <v>45.584</v>
      </c>
      <c r="H446" s="5" t="n">
        <v>7.42625</v>
      </c>
      <c r="AMI446" s="9"/>
      <c r="AMJ446" s="9"/>
    </row>
    <row r="447" s="5" customFormat="true" ht="28.5" hidden="false" customHeight="true" outlineLevel="0" collapsed="false">
      <c r="A447" s="6" t="s">
        <v>135</v>
      </c>
      <c r="B447" s="5" t="s">
        <v>97</v>
      </c>
      <c r="C447" s="5" t="s">
        <v>132</v>
      </c>
      <c r="D447" s="5" t="s">
        <v>130</v>
      </c>
      <c r="E447" s="5" t="n">
        <v>18</v>
      </c>
      <c r="F447" s="5" t="n">
        <v>13.848</v>
      </c>
      <c r="G447" s="5" t="n">
        <v>42.29</v>
      </c>
      <c r="H447" s="5" t="n">
        <v>7.1105</v>
      </c>
      <c r="AMI447" s="9"/>
      <c r="AMJ447" s="9"/>
    </row>
    <row r="448" s="5" customFormat="true" ht="28.5" hidden="false" customHeight="true" outlineLevel="0" collapsed="false">
      <c r="A448" s="6" t="s">
        <v>135</v>
      </c>
      <c r="B448" s="5" t="s">
        <v>99</v>
      </c>
      <c r="C448" s="5" t="s">
        <v>129</v>
      </c>
      <c r="D448" s="5" t="s">
        <v>130</v>
      </c>
      <c r="E448" s="5" t="n">
        <v>18</v>
      </c>
      <c r="F448" s="5" t="n">
        <v>15.644</v>
      </c>
      <c r="G448" s="5" t="n">
        <v>44.503</v>
      </c>
      <c r="H448" s="5" t="n">
        <v>7.21475</v>
      </c>
      <c r="AMI448" s="9"/>
      <c r="AMJ448" s="9"/>
    </row>
    <row r="449" s="5" customFormat="true" ht="28.5" hidden="false" customHeight="true" outlineLevel="0" collapsed="false">
      <c r="A449" s="6" t="s">
        <v>135</v>
      </c>
      <c r="B449" s="5" t="s">
        <v>99</v>
      </c>
      <c r="C449" s="5" t="s">
        <v>129</v>
      </c>
      <c r="D449" s="5" t="s">
        <v>130</v>
      </c>
      <c r="E449" s="5" t="n">
        <v>18</v>
      </c>
      <c r="F449" s="5" t="n">
        <v>13.558</v>
      </c>
      <c r="G449" s="5" t="n">
        <v>39.271</v>
      </c>
      <c r="H449" s="5" t="n">
        <v>6.42825</v>
      </c>
      <c r="AMI449" s="9"/>
      <c r="AMJ449" s="9"/>
    </row>
    <row r="450" s="5" customFormat="true" ht="28.5" hidden="false" customHeight="true" outlineLevel="0" collapsed="false">
      <c r="A450" s="6" t="s">
        <v>135</v>
      </c>
      <c r="B450" s="5" t="s">
        <v>99</v>
      </c>
      <c r="C450" s="5" t="s">
        <v>129</v>
      </c>
      <c r="D450" s="5" t="s">
        <v>130</v>
      </c>
      <c r="E450" s="5" t="n">
        <v>18</v>
      </c>
      <c r="F450" s="5" t="n">
        <v>15.173</v>
      </c>
      <c r="G450" s="5" t="n">
        <v>44.675</v>
      </c>
      <c r="H450" s="5" t="n">
        <v>7.3755</v>
      </c>
      <c r="AMI450" s="9"/>
      <c r="AMJ450" s="9"/>
    </row>
    <row r="451" s="5" customFormat="true" ht="28.5" hidden="false" customHeight="true" outlineLevel="0" collapsed="false">
      <c r="A451" s="6" t="s">
        <v>135</v>
      </c>
      <c r="B451" s="5" t="s">
        <v>99</v>
      </c>
      <c r="C451" s="5" t="s">
        <v>131</v>
      </c>
      <c r="D451" s="5" t="s">
        <v>130</v>
      </c>
      <c r="E451" s="5" t="n">
        <v>18</v>
      </c>
      <c r="F451" s="5" t="n">
        <v>15.596</v>
      </c>
      <c r="G451" s="5" t="n">
        <v>41.795</v>
      </c>
      <c r="H451" s="5" t="n">
        <v>6.54975</v>
      </c>
      <c r="AMI451" s="9"/>
      <c r="AMJ451" s="9"/>
    </row>
    <row r="452" s="5" customFormat="true" ht="28.5" hidden="false" customHeight="true" outlineLevel="0" collapsed="false">
      <c r="A452" s="6" t="s">
        <v>135</v>
      </c>
      <c r="B452" s="5" t="s">
        <v>99</v>
      </c>
      <c r="C452" s="5" t="s">
        <v>131</v>
      </c>
      <c r="D452" s="5" t="s">
        <v>130</v>
      </c>
      <c r="E452" s="5" t="n">
        <v>18</v>
      </c>
      <c r="F452" s="5" t="n">
        <v>16.154</v>
      </c>
      <c r="G452" s="5" t="n">
        <v>47.443</v>
      </c>
      <c r="H452" s="5" t="n">
        <v>7.82225</v>
      </c>
      <c r="AMI452" s="9"/>
      <c r="AMJ452" s="9"/>
    </row>
    <row r="453" s="5" customFormat="true" ht="28.5" hidden="false" customHeight="true" outlineLevel="0" collapsed="false">
      <c r="A453" s="6" t="s">
        <v>135</v>
      </c>
      <c r="B453" s="5" t="s">
        <v>99</v>
      </c>
      <c r="C453" s="5" t="s">
        <v>132</v>
      </c>
      <c r="D453" s="5" t="s">
        <v>130</v>
      </c>
      <c r="E453" s="5" t="n">
        <v>18</v>
      </c>
      <c r="F453" s="5" t="n">
        <v>15.368</v>
      </c>
      <c r="G453" s="5" t="n">
        <v>44.361</v>
      </c>
      <c r="H453" s="5" t="n">
        <v>7.24825</v>
      </c>
      <c r="AMI453" s="9"/>
      <c r="AMJ453" s="9"/>
    </row>
    <row r="454" s="5" customFormat="true" ht="28.5" hidden="false" customHeight="true" outlineLevel="0" collapsed="false">
      <c r="A454" s="6" t="s">
        <v>135</v>
      </c>
      <c r="B454" s="5" t="s">
        <v>99</v>
      </c>
      <c r="C454" s="5" t="s">
        <v>132</v>
      </c>
      <c r="D454" s="5" t="s">
        <v>130</v>
      </c>
      <c r="E454" s="5" t="n">
        <v>18</v>
      </c>
      <c r="F454" s="5" t="n">
        <v>15.071</v>
      </c>
      <c r="G454" s="5" t="n">
        <v>43.778</v>
      </c>
      <c r="H454" s="5" t="n">
        <v>7.17675</v>
      </c>
      <c r="AMI454" s="9"/>
      <c r="AMJ454" s="9"/>
    </row>
    <row r="455" s="5" customFormat="true" ht="28.5" hidden="false" customHeight="true" outlineLevel="0" collapsed="false">
      <c r="A455" s="6" t="s">
        <v>135</v>
      </c>
      <c r="B455" s="5" t="s">
        <v>99</v>
      </c>
      <c r="C455" s="5" t="s">
        <v>132</v>
      </c>
      <c r="D455" s="5" t="s">
        <v>130</v>
      </c>
      <c r="E455" s="5" t="n">
        <v>18</v>
      </c>
      <c r="F455" s="5" t="n">
        <v>13.284</v>
      </c>
      <c r="G455" s="5" t="n">
        <v>43.045</v>
      </c>
      <c r="H455" s="5" t="n">
        <v>7.44025</v>
      </c>
      <c r="AMI455" s="9"/>
      <c r="AMJ455" s="9"/>
    </row>
    <row r="456" s="5" customFormat="true" ht="28.5" hidden="false" customHeight="true" outlineLevel="0" collapsed="false">
      <c r="A456" s="6" t="s">
        <v>135</v>
      </c>
      <c r="B456" s="5" t="s">
        <v>102</v>
      </c>
      <c r="C456" s="5" t="s">
        <v>129</v>
      </c>
      <c r="D456" s="5" t="s">
        <v>130</v>
      </c>
      <c r="E456" s="5" t="n">
        <v>18</v>
      </c>
      <c r="F456" s="5" t="n">
        <v>13.766</v>
      </c>
      <c r="G456" s="5" t="n">
        <v>43.861</v>
      </c>
      <c r="H456" s="5" t="n">
        <v>7.52375</v>
      </c>
      <c r="AMI456" s="9"/>
      <c r="AMJ456" s="9"/>
    </row>
    <row r="457" s="5" customFormat="true" ht="28.5" hidden="false" customHeight="true" outlineLevel="0" collapsed="false">
      <c r="A457" s="6" t="s">
        <v>135</v>
      </c>
      <c r="B457" s="5" t="s">
        <v>102</v>
      </c>
      <c r="C457" s="5" t="s">
        <v>129</v>
      </c>
      <c r="D457" s="5" t="s">
        <v>130</v>
      </c>
      <c r="E457" s="5" t="n">
        <v>18</v>
      </c>
      <c r="F457" s="5" t="n">
        <v>12.019</v>
      </c>
      <c r="G457" s="5" t="n">
        <v>40.959</v>
      </c>
      <c r="H457" s="5" t="n">
        <v>7.235</v>
      </c>
      <c r="AMI457" s="9"/>
      <c r="AMJ457" s="9"/>
    </row>
    <row r="458" s="5" customFormat="true" ht="28.5" hidden="false" customHeight="true" outlineLevel="0" collapsed="false">
      <c r="A458" s="6" t="s">
        <v>135</v>
      </c>
      <c r="B458" s="5" t="s">
        <v>102</v>
      </c>
      <c r="C458" s="5" t="s">
        <v>129</v>
      </c>
      <c r="D458" s="5" t="s">
        <v>130</v>
      </c>
      <c r="E458" s="5" t="n">
        <v>18</v>
      </c>
      <c r="F458" s="5" t="n">
        <v>10.572</v>
      </c>
      <c r="G458" s="5" t="n">
        <v>39.161</v>
      </c>
      <c r="H458" s="5" t="n">
        <v>7.14725</v>
      </c>
      <c r="AMI458" s="9"/>
      <c r="AMJ458" s="9"/>
    </row>
    <row r="459" s="5" customFormat="true" ht="28.5" hidden="false" customHeight="true" outlineLevel="0" collapsed="false">
      <c r="A459" s="6" t="s">
        <v>135</v>
      </c>
      <c r="B459" s="5" t="s">
        <v>102</v>
      </c>
      <c r="C459" s="5" t="s">
        <v>131</v>
      </c>
      <c r="D459" s="5" t="s">
        <v>130</v>
      </c>
      <c r="E459" s="5" t="n">
        <v>18</v>
      </c>
      <c r="F459" s="5" t="n">
        <v>11.97</v>
      </c>
      <c r="G459" s="5" t="n">
        <v>38.981</v>
      </c>
      <c r="H459" s="5" t="n">
        <v>6.75275</v>
      </c>
      <c r="AMI459" s="9"/>
      <c r="AMJ459" s="9"/>
    </row>
    <row r="460" s="5" customFormat="true" ht="28.5" hidden="false" customHeight="true" outlineLevel="0" collapsed="false">
      <c r="A460" s="6" t="s">
        <v>135</v>
      </c>
      <c r="B460" s="5" t="s">
        <v>102</v>
      </c>
      <c r="C460" s="5" t="s">
        <v>131</v>
      </c>
      <c r="D460" s="5" t="s">
        <v>130</v>
      </c>
      <c r="E460" s="5" t="n">
        <v>18</v>
      </c>
      <c r="F460" s="5" t="n">
        <v>12.347</v>
      </c>
      <c r="G460" s="5" t="n">
        <v>41.322</v>
      </c>
      <c r="H460" s="5" t="n">
        <v>7.24375</v>
      </c>
      <c r="AMI460" s="9"/>
      <c r="AMJ460" s="9"/>
    </row>
    <row r="461" s="5" customFormat="true" ht="28.5" hidden="false" customHeight="true" outlineLevel="0" collapsed="false">
      <c r="A461" s="6" t="s">
        <v>135</v>
      </c>
      <c r="B461" s="5" t="s">
        <v>102</v>
      </c>
      <c r="C461" s="5" t="s">
        <v>131</v>
      </c>
      <c r="D461" s="5" t="s">
        <v>130</v>
      </c>
      <c r="E461" s="5" t="n">
        <v>18</v>
      </c>
      <c r="F461" s="5" t="n">
        <v>11.755</v>
      </c>
      <c r="G461" s="5" t="n">
        <v>41.223</v>
      </c>
      <c r="H461" s="5" t="n">
        <v>7.367</v>
      </c>
      <c r="AMI461" s="9"/>
      <c r="AMJ461" s="9"/>
    </row>
    <row r="462" s="5" customFormat="true" ht="28.5" hidden="false" customHeight="true" outlineLevel="0" collapsed="false">
      <c r="A462" s="6" t="s">
        <v>135</v>
      </c>
      <c r="B462" s="5" t="s">
        <v>102</v>
      </c>
      <c r="C462" s="5" t="s">
        <v>132</v>
      </c>
      <c r="D462" s="5" t="s">
        <v>130</v>
      </c>
      <c r="E462" s="5" t="n">
        <v>18</v>
      </c>
      <c r="F462" s="5" t="n">
        <v>13.609</v>
      </c>
      <c r="G462" s="5" t="n">
        <v>40.487</v>
      </c>
      <c r="H462" s="5" t="n">
        <v>6.7195</v>
      </c>
      <c r="AMI462" s="9"/>
      <c r="AMJ462" s="9"/>
    </row>
    <row r="463" s="5" customFormat="true" ht="28.5" hidden="false" customHeight="true" outlineLevel="0" collapsed="false">
      <c r="A463" s="6" t="s">
        <v>135</v>
      </c>
      <c r="B463" s="5" t="s">
        <v>102</v>
      </c>
      <c r="C463" s="5" t="s">
        <v>132</v>
      </c>
      <c r="D463" s="5" t="s">
        <v>130</v>
      </c>
      <c r="E463" s="5" t="n">
        <v>18</v>
      </c>
      <c r="F463" s="5" t="n">
        <v>13.479</v>
      </c>
      <c r="G463" s="5" t="n">
        <v>41.194</v>
      </c>
      <c r="H463" s="5" t="n">
        <v>6.92875</v>
      </c>
      <c r="AMI463" s="9"/>
      <c r="AMJ463" s="9"/>
    </row>
    <row r="464" s="5" customFormat="true" ht="28.5" hidden="false" customHeight="true" outlineLevel="0" collapsed="false">
      <c r="A464" s="6" t="s">
        <v>135</v>
      </c>
      <c r="B464" s="5" t="s">
        <v>102</v>
      </c>
      <c r="C464" s="5" t="s">
        <v>132</v>
      </c>
      <c r="D464" s="5" t="s">
        <v>130</v>
      </c>
      <c r="E464" s="5" t="n">
        <v>18</v>
      </c>
      <c r="F464" s="5" t="n">
        <v>12.795</v>
      </c>
      <c r="G464" s="5" t="n">
        <v>41.807</v>
      </c>
      <c r="H464" s="5" t="n">
        <v>7.253</v>
      </c>
      <c r="AMI464" s="9"/>
      <c r="AMJ464" s="9"/>
    </row>
    <row r="465" s="5" customFormat="true" ht="28.5" hidden="false" customHeight="true" outlineLevel="0" collapsed="false">
      <c r="A465" s="6" t="s">
        <v>135</v>
      </c>
      <c r="B465" s="5" t="s">
        <v>105</v>
      </c>
      <c r="C465" s="5" t="s">
        <v>129</v>
      </c>
      <c r="D465" s="5" t="s">
        <v>130</v>
      </c>
      <c r="E465" s="5" t="n">
        <v>18</v>
      </c>
      <c r="F465" s="5" t="n">
        <v>12.064</v>
      </c>
      <c r="G465" s="5" t="n">
        <v>40.165</v>
      </c>
      <c r="H465" s="5" t="n">
        <v>7.02525</v>
      </c>
      <c r="AMI465" s="9"/>
      <c r="AMJ465" s="9"/>
    </row>
    <row r="466" s="5" customFormat="true" ht="28.5" hidden="false" customHeight="true" outlineLevel="0" collapsed="false">
      <c r="A466" s="6" t="s">
        <v>135</v>
      </c>
      <c r="B466" s="5" t="s">
        <v>105</v>
      </c>
      <c r="C466" s="5" t="s">
        <v>129</v>
      </c>
      <c r="D466" s="5" t="s">
        <v>130</v>
      </c>
      <c r="E466" s="5" t="n">
        <v>18</v>
      </c>
      <c r="F466" s="5" t="n">
        <v>12.269</v>
      </c>
      <c r="G466" s="5" t="n">
        <v>42.439</v>
      </c>
      <c r="H466" s="5" t="n">
        <v>7.5425</v>
      </c>
      <c r="AMI466" s="9"/>
      <c r="AMJ466" s="9"/>
    </row>
    <row r="467" s="5" customFormat="true" ht="28.5" hidden="false" customHeight="true" outlineLevel="0" collapsed="false">
      <c r="A467" s="6" t="s">
        <v>135</v>
      </c>
      <c r="B467" s="5" t="s">
        <v>105</v>
      </c>
      <c r="C467" s="5" t="s">
        <v>129</v>
      </c>
      <c r="D467" s="5" t="s">
        <v>130</v>
      </c>
      <c r="E467" s="5" t="n">
        <v>18</v>
      </c>
      <c r="F467" s="5" t="n">
        <v>12.304</v>
      </c>
      <c r="G467" s="5" t="n">
        <v>45.952</v>
      </c>
      <c r="H467" s="5" t="n">
        <v>8.412</v>
      </c>
      <c r="AMI467" s="9"/>
      <c r="AMJ467" s="9"/>
    </row>
    <row r="468" s="5" customFormat="true" ht="28.5" hidden="false" customHeight="true" outlineLevel="0" collapsed="false">
      <c r="A468" s="6" t="s">
        <v>135</v>
      </c>
      <c r="B468" s="5" t="s">
        <v>105</v>
      </c>
      <c r="C468" s="5" t="s">
        <v>131</v>
      </c>
      <c r="D468" s="5" t="s">
        <v>130</v>
      </c>
      <c r="E468" s="5" t="n">
        <v>18</v>
      </c>
      <c r="F468" s="5" t="n">
        <v>15.376</v>
      </c>
      <c r="G468" s="5" t="n">
        <v>44.125</v>
      </c>
      <c r="H468" s="5" t="n">
        <v>7.18725</v>
      </c>
      <c r="AMI468" s="9"/>
      <c r="AMJ468" s="9"/>
    </row>
    <row r="469" s="5" customFormat="true" ht="28.5" hidden="false" customHeight="true" outlineLevel="0" collapsed="false">
      <c r="A469" s="6" t="s">
        <v>135</v>
      </c>
      <c r="B469" s="5" t="s">
        <v>105</v>
      </c>
      <c r="C469" s="5" t="s">
        <v>131</v>
      </c>
      <c r="D469" s="5" t="s">
        <v>130</v>
      </c>
      <c r="E469" s="5" t="n">
        <v>18</v>
      </c>
      <c r="F469" s="5" t="n">
        <v>14.169</v>
      </c>
      <c r="G469" s="5" t="n">
        <v>45.216</v>
      </c>
      <c r="H469" s="5" t="n">
        <v>7.76175</v>
      </c>
      <c r="AMI469" s="9"/>
      <c r="AMJ469" s="9"/>
    </row>
    <row r="470" s="5" customFormat="true" ht="28.5" hidden="false" customHeight="true" outlineLevel="0" collapsed="false">
      <c r="A470" s="6" t="s">
        <v>135</v>
      </c>
      <c r="B470" s="5" t="s">
        <v>105</v>
      </c>
      <c r="C470" s="5" t="s">
        <v>132</v>
      </c>
      <c r="D470" s="5" t="s">
        <v>130</v>
      </c>
      <c r="E470" s="5" t="n">
        <v>18</v>
      </c>
      <c r="F470" s="5" t="n">
        <v>15.909</v>
      </c>
      <c r="G470" s="5" t="n">
        <v>46.006</v>
      </c>
      <c r="H470" s="5" t="n">
        <v>7.52425</v>
      </c>
      <c r="AMI470" s="9"/>
      <c r="AMJ470" s="9"/>
    </row>
    <row r="471" s="5" customFormat="true" ht="28.5" hidden="false" customHeight="true" outlineLevel="0" collapsed="false">
      <c r="A471" s="6" t="s">
        <v>135</v>
      </c>
      <c r="B471" s="5" t="s">
        <v>105</v>
      </c>
      <c r="C471" s="5" t="s">
        <v>132</v>
      </c>
      <c r="D471" s="5" t="s">
        <v>130</v>
      </c>
      <c r="E471" s="5" t="n">
        <v>18</v>
      </c>
      <c r="F471" s="5" t="n">
        <v>13.931</v>
      </c>
      <c r="G471" s="5" t="n">
        <v>42.369</v>
      </c>
      <c r="H471" s="5" t="n">
        <v>7.1095</v>
      </c>
      <c r="AMI471" s="9"/>
      <c r="AMJ471" s="9"/>
    </row>
    <row r="472" s="5" customFormat="true" ht="28.5" hidden="false" customHeight="true" outlineLevel="0" collapsed="false">
      <c r="A472" s="6" t="s">
        <v>135</v>
      </c>
      <c r="B472" s="5" t="s">
        <v>105</v>
      </c>
      <c r="C472" s="5" t="s">
        <v>132</v>
      </c>
      <c r="D472" s="5" t="s">
        <v>130</v>
      </c>
      <c r="E472" s="5" t="n">
        <v>18</v>
      </c>
      <c r="F472" s="5" t="n">
        <v>14.76</v>
      </c>
      <c r="G472" s="5" t="n">
        <v>48.04</v>
      </c>
      <c r="H472" s="5" t="n">
        <v>8.32</v>
      </c>
      <c r="AMI472" s="9"/>
      <c r="AMJ472" s="9"/>
    </row>
    <row r="473" s="5" customFormat="true" ht="28.5" hidden="false" customHeight="true" outlineLevel="0" collapsed="false">
      <c r="A473" s="6" t="s">
        <v>135</v>
      </c>
      <c r="B473" s="5" t="s">
        <v>107</v>
      </c>
      <c r="C473" s="5" t="s">
        <v>129</v>
      </c>
      <c r="D473" s="5" t="s">
        <v>130</v>
      </c>
      <c r="E473" s="5" t="n">
        <v>18</v>
      </c>
      <c r="F473" s="5" t="n">
        <v>12.215</v>
      </c>
      <c r="G473" s="5" t="n">
        <v>39.589</v>
      </c>
      <c r="H473" s="5" t="n">
        <v>6.8435</v>
      </c>
      <c r="AMI473" s="9"/>
      <c r="AMJ473" s="9"/>
    </row>
    <row r="474" s="5" customFormat="true" ht="28.5" hidden="false" customHeight="true" outlineLevel="0" collapsed="false">
      <c r="A474" s="6" t="s">
        <v>135</v>
      </c>
      <c r="B474" s="5" t="s">
        <v>107</v>
      </c>
      <c r="C474" s="5" t="s">
        <v>129</v>
      </c>
      <c r="D474" s="5" t="s">
        <v>130</v>
      </c>
      <c r="E474" s="5" t="n">
        <v>18</v>
      </c>
      <c r="F474" s="5" t="n">
        <v>13.504</v>
      </c>
      <c r="G474" s="5" t="n">
        <v>37.621</v>
      </c>
      <c r="H474" s="5" t="n">
        <v>6.02925</v>
      </c>
      <c r="AMI474" s="9"/>
      <c r="AMJ474" s="9"/>
    </row>
    <row r="475" s="5" customFormat="true" ht="28.5" hidden="false" customHeight="true" outlineLevel="0" collapsed="false">
      <c r="A475" s="6" t="s">
        <v>135</v>
      </c>
      <c r="B475" s="5" t="s">
        <v>107</v>
      </c>
      <c r="C475" s="5" t="s">
        <v>129</v>
      </c>
      <c r="D475" s="5" t="s">
        <v>130</v>
      </c>
      <c r="E475" s="5" t="n">
        <v>18</v>
      </c>
      <c r="F475" s="5" t="n">
        <v>14.113</v>
      </c>
      <c r="G475" s="5" t="n">
        <v>33.795</v>
      </c>
      <c r="H475" s="5" t="n">
        <v>4.9205</v>
      </c>
      <c r="AMI475" s="9"/>
      <c r="AMJ475" s="9"/>
    </row>
    <row r="476" s="5" customFormat="true" ht="28.5" hidden="false" customHeight="true" outlineLevel="0" collapsed="false">
      <c r="A476" s="6" t="s">
        <v>135</v>
      </c>
      <c r="B476" s="5" t="s">
        <v>107</v>
      </c>
      <c r="C476" s="5" t="s">
        <v>131</v>
      </c>
      <c r="D476" s="5" t="s">
        <v>130</v>
      </c>
      <c r="E476" s="5" t="n">
        <v>18</v>
      </c>
      <c r="F476" s="5" t="n">
        <v>12.147</v>
      </c>
      <c r="G476" s="5" t="n">
        <v>12.339</v>
      </c>
      <c r="H476" s="5" t="n">
        <v>0.048</v>
      </c>
      <c r="AMI476" s="9"/>
      <c r="AMJ476" s="9"/>
    </row>
    <row r="477" s="5" customFormat="true" ht="28.5" hidden="false" customHeight="true" outlineLevel="0" collapsed="false">
      <c r="A477" s="6" t="s">
        <v>135</v>
      </c>
      <c r="B477" s="5" t="s">
        <v>107</v>
      </c>
      <c r="C477" s="5" t="s">
        <v>131</v>
      </c>
      <c r="D477" s="5" t="s">
        <v>130</v>
      </c>
      <c r="E477" s="5" t="n">
        <v>18</v>
      </c>
      <c r="F477" s="5" t="n">
        <v>7.039</v>
      </c>
      <c r="G477" s="5" t="n">
        <v>8.807</v>
      </c>
      <c r="H477" s="5" t="n">
        <v>0.442</v>
      </c>
      <c r="AMI477" s="9"/>
      <c r="AMJ477" s="9"/>
    </row>
    <row r="478" s="5" customFormat="true" ht="28.5" hidden="false" customHeight="true" outlineLevel="0" collapsed="false">
      <c r="A478" s="6" t="s">
        <v>135</v>
      </c>
      <c r="B478" s="5" t="s">
        <v>107</v>
      </c>
      <c r="C478" s="5" t="s">
        <v>131</v>
      </c>
      <c r="D478" s="5" t="s">
        <v>130</v>
      </c>
      <c r="E478" s="5" t="n">
        <v>18</v>
      </c>
      <c r="F478" s="5" t="n">
        <v>7.228</v>
      </c>
      <c r="G478" s="5" t="n">
        <v>8.653</v>
      </c>
      <c r="H478" s="5" t="n">
        <v>0.35625</v>
      </c>
      <c r="AMI478" s="9"/>
      <c r="AMJ478" s="9"/>
    </row>
    <row r="479" s="5" customFormat="true" ht="28.5" hidden="false" customHeight="true" outlineLevel="0" collapsed="false">
      <c r="A479" s="6" t="s">
        <v>135</v>
      </c>
      <c r="B479" s="5" t="s">
        <v>107</v>
      </c>
      <c r="C479" s="5" t="s">
        <v>132</v>
      </c>
      <c r="D479" s="5" t="s">
        <v>130</v>
      </c>
      <c r="E479" s="5" t="n">
        <v>18</v>
      </c>
      <c r="F479" s="5" t="n">
        <v>12.707</v>
      </c>
      <c r="G479" s="5" t="n">
        <v>44.379</v>
      </c>
      <c r="H479" s="5" t="n">
        <v>7.918</v>
      </c>
      <c r="AMI479" s="9"/>
      <c r="AMJ479" s="9"/>
    </row>
    <row r="480" s="5" customFormat="true" ht="28.5" hidden="false" customHeight="true" outlineLevel="0" collapsed="false">
      <c r="A480" s="6" t="s">
        <v>135</v>
      </c>
      <c r="B480" s="5" t="s">
        <v>107</v>
      </c>
      <c r="C480" s="5" t="s">
        <v>132</v>
      </c>
      <c r="D480" s="5" t="s">
        <v>130</v>
      </c>
      <c r="E480" s="5" t="n">
        <v>18</v>
      </c>
      <c r="F480" s="5" t="n">
        <v>13.322</v>
      </c>
      <c r="G480" s="5" t="n">
        <v>43.511</v>
      </c>
      <c r="H480" s="5" t="n">
        <v>7.54725</v>
      </c>
      <c r="AMI480" s="9"/>
      <c r="AMJ480" s="9"/>
    </row>
    <row r="481" s="5" customFormat="true" ht="28.5" hidden="false" customHeight="true" outlineLevel="0" collapsed="false">
      <c r="A481" s="6" t="s">
        <v>135</v>
      </c>
      <c r="B481" s="5" t="s">
        <v>107</v>
      </c>
      <c r="C481" s="5" t="s">
        <v>132</v>
      </c>
      <c r="D481" s="5" t="s">
        <v>130</v>
      </c>
      <c r="E481" s="5" t="n">
        <v>18</v>
      </c>
      <c r="F481" s="5" t="n">
        <v>13.923</v>
      </c>
      <c r="G481" s="5" t="n">
        <v>43.786</v>
      </c>
      <c r="H481" s="5" t="n">
        <v>7.46575</v>
      </c>
      <c r="AMI481" s="9"/>
      <c r="AMJ481" s="9"/>
    </row>
    <row r="482" s="5" customFormat="true" ht="28.5" hidden="false" customHeight="true" outlineLevel="0" collapsed="false">
      <c r="A482" s="6" t="s">
        <v>135</v>
      </c>
      <c r="B482" s="5" t="s">
        <v>108</v>
      </c>
      <c r="C482" s="5" t="s">
        <v>129</v>
      </c>
      <c r="D482" s="5" t="s">
        <v>130</v>
      </c>
      <c r="E482" s="5" t="n">
        <v>18</v>
      </c>
      <c r="F482" s="5" t="n">
        <v>12.492</v>
      </c>
      <c r="G482" s="5" t="n">
        <v>43.15</v>
      </c>
      <c r="H482" s="5" t="n">
        <v>7.6645</v>
      </c>
      <c r="AMI482" s="9"/>
      <c r="AMJ482" s="9"/>
    </row>
    <row r="483" s="5" customFormat="true" ht="28.5" hidden="false" customHeight="true" outlineLevel="0" collapsed="false">
      <c r="A483" s="6" t="s">
        <v>135</v>
      </c>
      <c r="B483" s="5" t="s">
        <v>108</v>
      </c>
      <c r="C483" s="5" t="s">
        <v>129</v>
      </c>
      <c r="D483" s="5" t="s">
        <v>130</v>
      </c>
      <c r="E483" s="5" t="n">
        <v>18</v>
      </c>
      <c r="F483" s="5" t="n">
        <v>13.108</v>
      </c>
      <c r="G483" s="5" t="n">
        <v>39.904</v>
      </c>
      <c r="H483" s="5" t="n">
        <v>6.699</v>
      </c>
      <c r="AMI483" s="9"/>
      <c r="AMJ483" s="9"/>
    </row>
    <row r="484" s="5" customFormat="true" ht="28.5" hidden="false" customHeight="true" outlineLevel="0" collapsed="false">
      <c r="A484" s="6" t="s">
        <v>135</v>
      </c>
      <c r="B484" s="5" t="s">
        <v>108</v>
      </c>
      <c r="C484" s="5" t="s">
        <v>129</v>
      </c>
      <c r="D484" s="5" t="s">
        <v>130</v>
      </c>
      <c r="E484" s="5" t="n">
        <v>18</v>
      </c>
      <c r="F484" s="5" t="n">
        <v>12.625</v>
      </c>
      <c r="G484" s="5" t="n">
        <v>42.731</v>
      </c>
      <c r="H484" s="5" t="n">
        <v>7.5265</v>
      </c>
      <c r="AMI484" s="9"/>
      <c r="AMJ484" s="9"/>
    </row>
    <row r="485" s="5" customFormat="true" ht="28.5" hidden="false" customHeight="true" outlineLevel="0" collapsed="false">
      <c r="A485" s="6" t="s">
        <v>135</v>
      </c>
      <c r="B485" s="5" t="s">
        <v>108</v>
      </c>
      <c r="C485" s="5" t="s">
        <v>131</v>
      </c>
      <c r="D485" s="5" t="s">
        <v>130</v>
      </c>
      <c r="E485" s="5" t="n">
        <v>18</v>
      </c>
      <c r="F485" s="5" t="n">
        <v>13.876</v>
      </c>
      <c r="G485" s="5" t="n">
        <v>40.978</v>
      </c>
      <c r="H485" s="5" t="n">
        <v>6.7755</v>
      </c>
      <c r="AMI485" s="9"/>
      <c r="AMJ485" s="9"/>
    </row>
    <row r="486" s="5" customFormat="true" ht="28.5" hidden="false" customHeight="true" outlineLevel="0" collapsed="false">
      <c r="A486" s="6" t="s">
        <v>135</v>
      </c>
      <c r="B486" s="5" t="s">
        <v>108</v>
      </c>
      <c r="C486" s="5" t="s">
        <v>131</v>
      </c>
      <c r="D486" s="5" t="s">
        <v>130</v>
      </c>
      <c r="E486" s="5" t="n">
        <v>18</v>
      </c>
      <c r="F486" s="5" t="n">
        <v>13.364</v>
      </c>
      <c r="G486" s="5" t="n">
        <v>41.56</v>
      </c>
      <c r="H486" s="5" t="n">
        <v>7.049</v>
      </c>
      <c r="AMI486" s="9"/>
      <c r="AMJ486" s="9"/>
    </row>
    <row r="487" s="5" customFormat="true" ht="28.5" hidden="false" customHeight="true" outlineLevel="0" collapsed="false">
      <c r="A487" s="6" t="s">
        <v>135</v>
      </c>
      <c r="B487" s="5" t="s">
        <v>108</v>
      </c>
      <c r="C487" s="5" t="s">
        <v>131</v>
      </c>
      <c r="D487" s="5" t="s">
        <v>130</v>
      </c>
      <c r="E487" s="5" t="n">
        <v>18</v>
      </c>
      <c r="F487" s="5" t="n">
        <v>14.576</v>
      </c>
      <c r="G487" s="5" t="n">
        <v>39.821</v>
      </c>
      <c r="H487" s="5" t="n">
        <v>6.31125</v>
      </c>
      <c r="AMI487" s="9"/>
      <c r="AMJ487" s="9"/>
    </row>
    <row r="488" s="5" customFormat="true" ht="28.5" hidden="false" customHeight="true" outlineLevel="0" collapsed="false">
      <c r="A488" s="6" t="s">
        <v>135</v>
      </c>
      <c r="B488" s="5" t="s">
        <v>108</v>
      </c>
      <c r="C488" s="5" t="s">
        <v>132</v>
      </c>
      <c r="D488" s="5" t="s">
        <v>130</v>
      </c>
      <c r="E488" s="5" t="n">
        <v>18</v>
      </c>
      <c r="F488" s="5" t="n">
        <v>10.115</v>
      </c>
      <c r="G488" s="5" t="n">
        <v>40.275</v>
      </c>
      <c r="H488" s="5" t="n">
        <v>7.54</v>
      </c>
      <c r="AMI488" s="9"/>
      <c r="AMJ488" s="9"/>
    </row>
    <row r="489" s="5" customFormat="true" ht="28.5" hidden="false" customHeight="true" outlineLevel="0" collapsed="false">
      <c r="A489" s="6" t="s">
        <v>135</v>
      </c>
      <c r="B489" s="5" t="s">
        <v>108</v>
      </c>
      <c r="C489" s="5" t="s">
        <v>132</v>
      </c>
      <c r="D489" s="5" t="s">
        <v>130</v>
      </c>
      <c r="E489" s="5" t="n">
        <v>18</v>
      </c>
      <c r="F489" s="5" t="n">
        <v>11.64</v>
      </c>
      <c r="G489" s="5" t="n">
        <v>44.778</v>
      </c>
      <c r="H489" s="5" t="n">
        <v>8.2845</v>
      </c>
      <c r="AMI489" s="9"/>
      <c r="AMJ489" s="9"/>
    </row>
    <row r="490" s="5" customFormat="true" ht="28.5" hidden="false" customHeight="true" outlineLevel="0" collapsed="false">
      <c r="A490" s="6" t="s">
        <v>135</v>
      </c>
      <c r="B490" s="5" t="s">
        <v>108</v>
      </c>
      <c r="C490" s="5" t="s">
        <v>132</v>
      </c>
      <c r="D490" s="5" t="s">
        <v>130</v>
      </c>
      <c r="E490" s="5" t="n">
        <v>18</v>
      </c>
      <c r="F490" s="5" t="n">
        <v>11.082</v>
      </c>
      <c r="G490" s="5" t="n">
        <v>42.444</v>
      </c>
      <c r="H490" s="5" t="n">
        <v>7.8405</v>
      </c>
      <c r="AMI490" s="9"/>
      <c r="AMJ490" s="9"/>
    </row>
    <row r="491" s="5" customFormat="true" ht="28.5" hidden="false" customHeight="true" outlineLevel="0" collapsed="false">
      <c r="A491" s="6" t="s">
        <v>135</v>
      </c>
      <c r="B491" s="5" t="s">
        <v>110</v>
      </c>
      <c r="C491" s="5" t="s">
        <v>129</v>
      </c>
      <c r="D491" s="5" t="s">
        <v>130</v>
      </c>
      <c r="E491" s="5" t="n">
        <v>18</v>
      </c>
      <c r="F491" s="5" t="n">
        <v>9.278</v>
      </c>
      <c r="G491" s="5" t="n">
        <v>37.108</v>
      </c>
      <c r="H491" s="5" t="n">
        <v>6.9575</v>
      </c>
      <c r="AMI491" s="9"/>
      <c r="AMJ491" s="9"/>
    </row>
    <row r="492" s="5" customFormat="true" ht="28.5" hidden="false" customHeight="true" outlineLevel="0" collapsed="false">
      <c r="A492" s="6" t="s">
        <v>135</v>
      </c>
      <c r="B492" s="5" t="s">
        <v>110</v>
      </c>
      <c r="C492" s="5" t="s">
        <v>129</v>
      </c>
      <c r="D492" s="5" t="s">
        <v>130</v>
      </c>
      <c r="E492" s="5" t="n">
        <v>18</v>
      </c>
      <c r="F492" s="5" t="n">
        <v>10.912</v>
      </c>
      <c r="G492" s="5" t="n">
        <v>39.359</v>
      </c>
      <c r="H492" s="5" t="n">
        <v>7.11175</v>
      </c>
      <c r="AMI492" s="9"/>
      <c r="AMJ492" s="9"/>
    </row>
    <row r="493" s="5" customFormat="true" ht="28.5" hidden="false" customHeight="true" outlineLevel="0" collapsed="false">
      <c r="A493" s="6" t="s">
        <v>135</v>
      </c>
      <c r="B493" s="5" t="s">
        <v>110</v>
      </c>
      <c r="C493" s="5" t="s">
        <v>129</v>
      </c>
      <c r="D493" s="5" t="s">
        <v>130</v>
      </c>
      <c r="E493" s="5" t="n">
        <v>18</v>
      </c>
      <c r="F493" s="5" t="n">
        <v>8.451</v>
      </c>
      <c r="G493" s="5" t="n">
        <v>39.608</v>
      </c>
      <c r="H493" s="5" t="n">
        <v>7.78925</v>
      </c>
      <c r="AMI493" s="9"/>
      <c r="AMJ493" s="9"/>
    </row>
    <row r="494" s="5" customFormat="true" ht="28.5" hidden="false" customHeight="true" outlineLevel="0" collapsed="false">
      <c r="A494" s="6" t="s">
        <v>135</v>
      </c>
      <c r="B494" s="5" t="s">
        <v>110</v>
      </c>
      <c r="C494" s="5" t="s">
        <v>131</v>
      </c>
      <c r="D494" s="5" t="s">
        <v>130</v>
      </c>
      <c r="E494" s="5" t="n">
        <v>18</v>
      </c>
      <c r="F494" s="5" t="n">
        <v>5.619</v>
      </c>
      <c r="G494" s="5" t="n">
        <v>34.844</v>
      </c>
      <c r="H494" s="5" t="n">
        <v>7.30625</v>
      </c>
      <c r="AMI494" s="9"/>
      <c r="AMJ494" s="9"/>
    </row>
    <row r="495" s="5" customFormat="true" ht="28.5" hidden="false" customHeight="true" outlineLevel="0" collapsed="false">
      <c r="A495" s="6" t="s">
        <v>135</v>
      </c>
      <c r="B495" s="5" t="s">
        <v>110</v>
      </c>
      <c r="C495" s="5" t="s">
        <v>131</v>
      </c>
      <c r="D495" s="5" t="s">
        <v>130</v>
      </c>
      <c r="E495" s="5" t="n">
        <v>18</v>
      </c>
      <c r="F495" s="5" t="n">
        <v>6.538</v>
      </c>
      <c r="G495" s="5" t="n">
        <v>39.54</v>
      </c>
      <c r="H495" s="5" t="n">
        <v>8.2505</v>
      </c>
      <c r="AMI495" s="9"/>
      <c r="AMJ495" s="9"/>
    </row>
    <row r="496" s="5" customFormat="true" ht="28.5" hidden="false" customHeight="true" outlineLevel="0" collapsed="false">
      <c r="A496" s="6" t="s">
        <v>135</v>
      </c>
      <c r="B496" s="5" t="s">
        <v>110</v>
      </c>
      <c r="C496" s="5" t="s">
        <v>131</v>
      </c>
      <c r="D496" s="5" t="s">
        <v>130</v>
      </c>
      <c r="E496" s="5" t="n">
        <v>18</v>
      </c>
      <c r="F496" s="5" t="n">
        <v>7.026</v>
      </c>
      <c r="G496" s="5" t="n">
        <v>39.719</v>
      </c>
      <c r="H496" s="5" t="n">
        <v>8.17325</v>
      </c>
      <c r="AMI496" s="9"/>
      <c r="AMJ496" s="9"/>
    </row>
    <row r="497" s="5" customFormat="true" ht="28.5" hidden="false" customHeight="true" outlineLevel="0" collapsed="false">
      <c r="A497" s="6" t="s">
        <v>135</v>
      </c>
      <c r="B497" s="5" t="s">
        <v>110</v>
      </c>
      <c r="C497" s="5" t="s">
        <v>132</v>
      </c>
      <c r="D497" s="5" t="s">
        <v>130</v>
      </c>
      <c r="E497" s="5" t="n">
        <v>18</v>
      </c>
      <c r="F497" s="5" t="n">
        <v>8.194</v>
      </c>
      <c r="G497" s="5" t="n">
        <v>38.538</v>
      </c>
      <c r="H497" s="5" t="n">
        <v>7.586</v>
      </c>
      <c r="AMI497" s="9"/>
      <c r="AMJ497" s="9"/>
    </row>
    <row r="498" s="5" customFormat="true" ht="28.5" hidden="false" customHeight="true" outlineLevel="0" collapsed="false">
      <c r="A498" s="6" t="s">
        <v>135</v>
      </c>
      <c r="B498" s="5" t="s">
        <v>110</v>
      </c>
      <c r="C498" s="5" t="s">
        <v>132</v>
      </c>
      <c r="D498" s="5" t="s">
        <v>130</v>
      </c>
      <c r="E498" s="5" t="n">
        <v>18</v>
      </c>
      <c r="F498" s="5" t="n">
        <v>10.216</v>
      </c>
      <c r="G498" s="5" t="n">
        <v>36.017</v>
      </c>
      <c r="H498" s="5" t="n">
        <v>6.45025</v>
      </c>
      <c r="AMI498" s="9"/>
      <c r="AMJ498" s="9"/>
    </row>
    <row r="499" s="5" customFormat="true" ht="28.5" hidden="false" customHeight="true" outlineLevel="0" collapsed="false">
      <c r="A499" s="6" t="s">
        <v>135</v>
      </c>
      <c r="B499" s="5" t="s">
        <v>110</v>
      </c>
      <c r="C499" s="5" t="s">
        <v>132</v>
      </c>
      <c r="D499" s="5" t="s">
        <v>130</v>
      </c>
      <c r="E499" s="5" t="n">
        <v>18</v>
      </c>
      <c r="F499" s="5" t="n">
        <v>7.232</v>
      </c>
      <c r="G499" s="5" t="n">
        <v>41.134</v>
      </c>
      <c r="H499" s="5" t="n">
        <v>8.4755</v>
      </c>
      <c r="AMI499" s="9"/>
      <c r="AMJ499" s="9"/>
    </row>
    <row r="500" s="5" customFormat="true" ht="28.5" hidden="false" customHeight="true" outlineLevel="0" collapsed="false">
      <c r="A500" s="6" t="s">
        <v>135</v>
      </c>
      <c r="B500" s="5" t="s">
        <v>112</v>
      </c>
      <c r="C500" s="5" t="s">
        <v>129</v>
      </c>
      <c r="D500" s="5" t="s">
        <v>130</v>
      </c>
      <c r="E500" s="5" t="n">
        <v>18</v>
      </c>
      <c r="F500" s="5" t="n">
        <v>9.568</v>
      </c>
      <c r="G500" s="5" t="n">
        <v>44.087</v>
      </c>
      <c r="H500" s="5" t="n">
        <v>8.62975</v>
      </c>
      <c r="AMI500" s="9"/>
      <c r="AMJ500" s="9"/>
    </row>
    <row r="501" s="5" customFormat="true" ht="28.5" hidden="false" customHeight="true" outlineLevel="0" collapsed="false">
      <c r="A501" s="6" t="s">
        <v>135</v>
      </c>
      <c r="B501" s="5" t="s">
        <v>112</v>
      </c>
      <c r="C501" s="5" t="s">
        <v>129</v>
      </c>
      <c r="D501" s="5" t="s">
        <v>130</v>
      </c>
      <c r="E501" s="5" t="n">
        <v>18</v>
      </c>
      <c r="F501" s="5" t="n">
        <v>6.486</v>
      </c>
      <c r="G501" s="5" t="n">
        <v>44.157</v>
      </c>
      <c r="H501" s="5" t="n">
        <v>9.41775</v>
      </c>
      <c r="AMI501" s="9"/>
      <c r="AMJ501" s="9"/>
    </row>
    <row r="502" s="5" customFormat="true" ht="28.5" hidden="false" customHeight="true" outlineLevel="0" collapsed="false">
      <c r="A502" s="6" t="s">
        <v>135</v>
      </c>
      <c r="B502" s="5" t="s">
        <v>112</v>
      </c>
      <c r="C502" s="5" t="s">
        <v>129</v>
      </c>
      <c r="D502" s="5" t="s">
        <v>130</v>
      </c>
      <c r="E502" s="5" t="n">
        <v>18</v>
      </c>
      <c r="F502" s="5" t="n">
        <v>7.312</v>
      </c>
      <c r="G502" s="5" t="n">
        <v>43.366</v>
      </c>
      <c r="H502" s="5" t="n">
        <v>9.0135</v>
      </c>
      <c r="AMI502" s="9"/>
      <c r="AMJ502" s="9"/>
    </row>
    <row r="503" s="5" customFormat="true" ht="28.5" hidden="false" customHeight="true" outlineLevel="0" collapsed="false">
      <c r="A503" s="6" t="s">
        <v>135</v>
      </c>
      <c r="B503" s="5" t="s">
        <v>112</v>
      </c>
      <c r="C503" s="5" t="s">
        <v>131</v>
      </c>
      <c r="D503" s="5" t="s">
        <v>130</v>
      </c>
      <c r="E503" s="5" t="n">
        <v>18</v>
      </c>
      <c r="F503" s="5" t="n">
        <v>9.588</v>
      </c>
      <c r="G503" s="5" t="n">
        <v>39.649</v>
      </c>
      <c r="H503" s="5" t="n">
        <v>7.51525</v>
      </c>
      <c r="AMI503" s="9"/>
      <c r="AMJ503" s="9"/>
    </row>
    <row r="504" s="5" customFormat="true" ht="28.5" hidden="false" customHeight="true" outlineLevel="0" collapsed="false">
      <c r="A504" s="6" t="s">
        <v>135</v>
      </c>
      <c r="B504" s="5" t="s">
        <v>112</v>
      </c>
      <c r="C504" s="5" t="s">
        <v>131</v>
      </c>
      <c r="D504" s="5" t="s">
        <v>130</v>
      </c>
      <c r="E504" s="5" t="n">
        <v>18</v>
      </c>
      <c r="F504" s="5" t="n">
        <v>7.461</v>
      </c>
      <c r="G504" s="5" t="n">
        <v>42.597</v>
      </c>
      <c r="H504" s="5" t="n">
        <v>8.784</v>
      </c>
      <c r="AMI504" s="9"/>
      <c r="AMJ504" s="9"/>
    </row>
    <row r="505" s="5" customFormat="true" ht="28.5" hidden="false" customHeight="true" outlineLevel="0" collapsed="false">
      <c r="A505" s="6" t="s">
        <v>135</v>
      </c>
      <c r="B505" s="5" t="s">
        <v>112</v>
      </c>
      <c r="C505" s="5" t="s">
        <v>131</v>
      </c>
      <c r="D505" s="5" t="s">
        <v>130</v>
      </c>
      <c r="E505" s="5" t="n">
        <v>18</v>
      </c>
      <c r="F505" s="5" t="n">
        <v>7.532</v>
      </c>
      <c r="G505" s="5" t="n">
        <v>41.507</v>
      </c>
      <c r="H505" s="5" t="n">
        <v>8.49375</v>
      </c>
      <c r="AMI505" s="9"/>
      <c r="AMJ505" s="9"/>
    </row>
    <row r="506" s="5" customFormat="true" ht="28.5" hidden="false" customHeight="true" outlineLevel="0" collapsed="false">
      <c r="A506" s="6" t="s">
        <v>135</v>
      </c>
      <c r="B506" s="5" t="s">
        <v>112</v>
      </c>
      <c r="C506" s="5" t="s">
        <v>132</v>
      </c>
      <c r="D506" s="5" t="s">
        <v>130</v>
      </c>
      <c r="E506" s="5" t="n">
        <v>18</v>
      </c>
      <c r="F506" s="5" t="n">
        <v>9.151</v>
      </c>
      <c r="G506" s="5" t="n">
        <v>42.259</v>
      </c>
      <c r="H506" s="5" t="n">
        <v>8.277</v>
      </c>
      <c r="AMI506" s="9"/>
      <c r="AMJ506" s="9"/>
    </row>
    <row r="507" s="5" customFormat="true" ht="28.5" hidden="false" customHeight="true" outlineLevel="0" collapsed="false">
      <c r="A507" s="6" t="s">
        <v>135</v>
      </c>
      <c r="B507" s="5" t="s">
        <v>112</v>
      </c>
      <c r="C507" s="5" t="s">
        <v>132</v>
      </c>
      <c r="D507" s="5" t="s">
        <v>130</v>
      </c>
      <c r="E507" s="5" t="n">
        <v>18</v>
      </c>
      <c r="F507" s="5" t="n">
        <v>10.763</v>
      </c>
      <c r="G507" s="5" t="n">
        <v>41.565</v>
      </c>
      <c r="H507" s="5" t="n">
        <v>7.7005</v>
      </c>
      <c r="AMI507" s="9"/>
      <c r="AMJ507" s="9"/>
    </row>
    <row r="508" s="5" customFormat="true" ht="28.5" hidden="false" customHeight="true" outlineLevel="0" collapsed="false">
      <c r="A508" s="6" t="s">
        <v>135</v>
      </c>
      <c r="B508" s="5" t="s">
        <v>112</v>
      </c>
      <c r="C508" s="5" t="s">
        <v>132</v>
      </c>
      <c r="D508" s="5" t="s">
        <v>130</v>
      </c>
      <c r="E508" s="5" t="n">
        <v>18</v>
      </c>
      <c r="F508" s="5" t="n">
        <v>5.765</v>
      </c>
      <c r="G508" s="5" t="n">
        <v>42.701</v>
      </c>
      <c r="H508" s="5" t="n">
        <v>9.234</v>
      </c>
      <c r="AMI508" s="9"/>
      <c r="AMJ508" s="9"/>
    </row>
    <row r="509" s="5" customFormat="true" ht="28.5" hidden="false" customHeight="true" outlineLevel="0" collapsed="false">
      <c r="A509" s="6" t="s">
        <v>135</v>
      </c>
      <c r="B509" s="5" t="s">
        <v>136</v>
      </c>
      <c r="C509" s="5" t="s">
        <v>129</v>
      </c>
      <c r="D509" s="5" t="s">
        <v>130</v>
      </c>
      <c r="E509" s="5" t="n">
        <v>18</v>
      </c>
      <c r="F509" s="5" t="n">
        <v>13.362</v>
      </c>
      <c r="G509" s="5" t="n">
        <v>41.983</v>
      </c>
      <c r="H509" s="5" t="n">
        <v>7.15525</v>
      </c>
      <c r="AMI509" s="9"/>
      <c r="AMJ509" s="9"/>
    </row>
    <row r="510" s="5" customFormat="true" ht="28.5" hidden="false" customHeight="true" outlineLevel="0" collapsed="false">
      <c r="A510" s="6" t="s">
        <v>135</v>
      </c>
      <c r="B510" s="5" t="s">
        <v>136</v>
      </c>
      <c r="C510" s="5" t="s">
        <v>129</v>
      </c>
      <c r="D510" s="5" t="s">
        <v>130</v>
      </c>
      <c r="E510" s="5" t="n">
        <v>18</v>
      </c>
      <c r="F510" s="5" t="n">
        <v>14.049</v>
      </c>
      <c r="G510" s="5" t="n">
        <v>42.454</v>
      </c>
      <c r="H510" s="5" t="n">
        <v>7.10125</v>
      </c>
      <c r="AMI510" s="9"/>
      <c r="AMJ510" s="9"/>
    </row>
    <row r="511" s="5" customFormat="true" ht="28.5" hidden="false" customHeight="true" outlineLevel="0" collapsed="false">
      <c r="A511" s="6" t="s">
        <v>135</v>
      </c>
      <c r="B511" s="5" t="s">
        <v>136</v>
      </c>
      <c r="C511" s="5" t="s">
        <v>129</v>
      </c>
      <c r="D511" s="5" t="s">
        <v>130</v>
      </c>
      <c r="E511" s="5" t="n">
        <v>18</v>
      </c>
      <c r="F511" s="5" t="n">
        <v>12.319</v>
      </c>
      <c r="G511" s="5" t="n">
        <v>40.362</v>
      </c>
      <c r="H511" s="5" t="n">
        <v>7.01075</v>
      </c>
      <c r="AMI511" s="9"/>
      <c r="AMJ511" s="9"/>
    </row>
    <row r="512" s="5" customFormat="true" ht="28.5" hidden="false" customHeight="true" outlineLevel="0" collapsed="false">
      <c r="A512" s="6" t="s">
        <v>135</v>
      </c>
      <c r="B512" s="5" t="s">
        <v>136</v>
      </c>
      <c r="C512" s="5" t="s">
        <v>131</v>
      </c>
      <c r="D512" s="5" t="s">
        <v>130</v>
      </c>
      <c r="E512" s="5" t="n">
        <v>18</v>
      </c>
      <c r="F512" s="5" t="n">
        <v>6.971</v>
      </c>
      <c r="G512" s="5" t="n">
        <v>40.849</v>
      </c>
      <c r="H512" s="5" t="n">
        <v>8.4695</v>
      </c>
      <c r="AMI512" s="9"/>
      <c r="AMJ512" s="9"/>
    </row>
    <row r="513" s="5" customFormat="true" ht="28.5" hidden="false" customHeight="true" outlineLevel="0" collapsed="false">
      <c r="A513" s="6" t="s">
        <v>135</v>
      </c>
      <c r="B513" s="5" t="s">
        <v>136</v>
      </c>
      <c r="C513" s="5" t="s">
        <v>131</v>
      </c>
      <c r="D513" s="5" t="s">
        <v>130</v>
      </c>
      <c r="E513" s="5" t="n">
        <v>18</v>
      </c>
      <c r="F513" s="5" t="n">
        <v>7.03</v>
      </c>
      <c r="G513" s="5" t="n">
        <v>41.269</v>
      </c>
      <c r="H513" s="5" t="n">
        <v>8.55975</v>
      </c>
      <c r="AMI513" s="9"/>
      <c r="AMJ513" s="9"/>
    </row>
    <row r="514" s="5" customFormat="true" ht="28.5" hidden="false" customHeight="true" outlineLevel="0" collapsed="false">
      <c r="A514" s="6" t="s">
        <v>135</v>
      </c>
      <c r="B514" s="5" t="s">
        <v>136</v>
      </c>
      <c r="C514" s="5" t="s">
        <v>131</v>
      </c>
      <c r="D514" s="5" t="s">
        <v>130</v>
      </c>
      <c r="E514" s="5" t="n">
        <v>18</v>
      </c>
      <c r="F514" s="5" t="n">
        <v>11.436</v>
      </c>
      <c r="G514" s="5" t="n">
        <v>38.117</v>
      </c>
      <c r="H514" s="5" t="n">
        <v>6.67025</v>
      </c>
      <c r="AMI514" s="9"/>
      <c r="AMJ514" s="9"/>
    </row>
    <row r="515" s="5" customFormat="true" ht="28.5" hidden="false" customHeight="true" outlineLevel="0" collapsed="false">
      <c r="A515" s="6" t="s">
        <v>135</v>
      </c>
      <c r="B515" s="5" t="s">
        <v>136</v>
      </c>
      <c r="C515" s="5" t="s">
        <v>132</v>
      </c>
      <c r="D515" s="5" t="s">
        <v>130</v>
      </c>
      <c r="E515" s="5" t="n">
        <v>18</v>
      </c>
      <c r="F515" s="5" t="n">
        <v>10.876</v>
      </c>
      <c r="G515" s="5" t="n">
        <v>41.753</v>
      </c>
      <c r="H515" s="5" t="n">
        <v>7.71925</v>
      </c>
      <c r="AMI515" s="9"/>
      <c r="AMJ515" s="9"/>
    </row>
    <row r="516" s="5" customFormat="true" ht="28.5" hidden="false" customHeight="true" outlineLevel="0" collapsed="false">
      <c r="A516" s="6" t="s">
        <v>135</v>
      </c>
      <c r="B516" s="5" t="s">
        <v>136</v>
      </c>
      <c r="C516" s="5" t="s">
        <v>132</v>
      </c>
      <c r="D516" s="5" t="s">
        <v>130</v>
      </c>
      <c r="E516" s="5" t="n">
        <v>18</v>
      </c>
      <c r="F516" s="5" t="n">
        <v>13.924</v>
      </c>
      <c r="G516" s="5" t="n">
        <v>41.268</v>
      </c>
      <c r="H516" s="5" t="n">
        <v>6.836</v>
      </c>
      <c r="AMI516" s="9"/>
      <c r="AMJ516" s="9"/>
    </row>
    <row r="517" s="5" customFormat="true" ht="28.5" hidden="false" customHeight="true" outlineLevel="0" collapsed="false">
      <c r="A517" s="6" t="s">
        <v>135</v>
      </c>
      <c r="B517" s="5" t="s">
        <v>136</v>
      </c>
      <c r="C517" s="5" t="s">
        <v>132</v>
      </c>
      <c r="D517" s="5" t="s">
        <v>130</v>
      </c>
      <c r="E517" s="5" t="n">
        <v>18</v>
      </c>
      <c r="F517" s="5" t="n">
        <v>12.056</v>
      </c>
      <c r="G517" s="5" t="n">
        <v>40.609</v>
      </c>
      <c r="H517" s="5" t="n">
        <v>7.13825</v>
      </c>
      <c r="AMI517" s="9"/>
      <c r="AMJ517" s="9"/>
    </row>
    <row r="518" s="5" customFormat="true" ht="28.5" hidden="false" customHeight="true" outlineLevel="0" collapsed="false">
      <c r="A518" s="6" t="s">
        <v>135</v>
      </c>
      <c r="B518" s="5" t="s">
        <v>74</v>
      </c>
      <c r="C518" s="5" t="s">
        <v>129</v>
      </c>
      <c r="D518" s="5" t="s">
        <v>130</v>
      </c>
      <c r="E518" s="5" t="n">
        <v>37</v>
      </c>
      <c r="F518" s="5" t="n">
        <v>8.864</v>
      </c>
      <c r="G518" s="5" t="n">
        <v>19.141</v>
      </c>
      <c r="H518" s="5" t="n">
        <v>2.56925</v>
      </c>
      <c r="AMI518" s="9"/>
      <c r="AMJ518" s="9"/>
    </row>
    <row r="519" s="5" customFormat="true" ht="28.5" hidden="false" customHeight="true" outlineLevel="0" collapsed="false">
      <c r="A519" s="6" t="s">
        <v>135</v>
      </c>
      <c r="B519" s="5" t="s">
        <v>74</v>
      </c>
      <c r="C519" s="5" t="s">
        <v>129</v>
      </c>
      <c r="D519" s="5" t="s">
        <v>130</v>
      </c>
      <c r="E519" s="5" t="n">
        <v>37</v>
      </c>
      <c r="F519" s="5" t="n">
        <v>9.607</v>
      </c>
      <c r="G519" s="5" t="n">
        <v>15.352</v>
      </c>
      <c r="H519" s="5" t="n">
        <v>1.43625</v>
      </c>
      <c r="AMI519" s="9"/>
      <c r="AMJ519" s="9"/>
    </row>
    <row r="520" s="5" customFormat="true" ht="28.5" hidden="false" customHeight="true" outlineLevel="0" collapsed="false">
      <c r="A520" s="6" t="s">
        <v>135</v>
      </c>
      <c r="B520" s="5" t="s">
        <v>74</v>
      </c>
      <c r="C520" s="5" t="s">
        <v>129</v>
      </c>
      <c r="D520" s="5" t="s">
        <v>130</v>
      </c>
      <c r="E520" s="5" t="n">
        <v>37</v>
      </c>
      <c r="F520" s="5" t="n">
        <v>9.049</v>
      </c>
      <c r="G520" s="5" t="n">
        <v>17.112</v>
      </c>
      <c r="H520" s="5" t="n">
        <v>2.01575</v>
      </c>
      <c r="AMI520" s="9"/>
      <c r="AMJ520" s="9"/>
    </row>
    <row r="521" s="5" customFormat="true" ht="28.5" hidden="false" customHeight="true" outlineLevel="0" collapsed="false">
      <c r="A521" s="6" t="s">
        <v>135</v>
      </c>
      <c r="B521" s="5" t="s">
        <v>74</v>
      </c>
      <c r="C521" s="5" t="s">
        <v>131</v>
      </c>
      <c r="D521" s="5" t="s">
        <v>130</v>
      </c>
      <c r="E521" s="5" t="n">
        <v>37</v>
      </c>
      <c r="F521" s="5" t="n">
        <v>11.123</v>
      </c>
      <c r="G521" s="5" t="n">
        <v>18.554</v>
      </c>
      <c r="H521" s="5" t="n">
        <v>1.85775</v>
      </c>
      <c r="AMI521" s="9"/>
      <c r="AMJ521" s="9"/>
    </row>
    <row r="522" s="5" customFormat="true" ht="28.5" hidden="false" customHeight="true" outlineLevel="0" collapsed="false">
      <c r="A522" s="6" t="s">
        <v>135</v>
      </c>
      <c r="B522" s="5" t="s">
        <v>74</v>
      </c>
      <c r="C522" s="5" t="s">
        <v>131</v>
      </c>
      <c r="D522" s="5" t="s">
        <v>130</v>
      </c>
      <c r="E522" s="5" t="n">
        <v>37</v>
      </c>
      <c r="F522" s="5" t="n">
        <v>12.172</v>
      </c>
      <c r="G522" s="5" t="n">
        <v>19.474</v>
      </c>
      <c r="H522" s="5" t="n">
        <v>1.8255</v>
      </c>
      <c r="AMI522" s="9"/>
      <c r="AMJ522" s="9"/>
    </row>
    <row r="523" s="5" customFormat="true" ht="28.5" hidden="false" customHeight="true" outlineLevel="0" collapsed="false">
      <c r="A523" s="6" t="s">
        <v>135</v>
      </c>
      <c r="B523" s="5" t="s">
        <v>74</v>
      </c>
      <c r="C523" s="5" t="s">
        <v>131</v>
      </c>
      <c r="D523" s="5" t="s">
        <v>130</v>
      </c>
      <c r="E523" s="5" t="n">
        <v>37</v>
      </c>
      <c r="F523" s="5" t="n">
        <v>9.046</v>
      </c>
      <c r="G523" s="5" t="n">
        <v>12.895</v>
      </c>
      <c r="H523" s="5" t="n">
        <v>0.96225</v>
      </c>
      <c r="AMI523" s="9"/>
      <c r="AMJ523" s="9"/>
    </row>
    <row r="524" s="5" customFormat="true" ht="28.5" hidden="false" customHeight="true" outlineLevel="0" collapsed="false">
      <c r="A524" s="6" t="s">
        <v>135</v>
      </c>
      <c r="B524" s="5" t="s">
        <v>74</v>
      </c>
      <c r="C524" s="5" t="s">
        <v>132</v>
      </c>
      <c r="D524" s="5" t="s">
        <v>130</v>
      </c>
      <c r="E524" s="5" t="n">
        <v>37</v>
      </c>
      <c r="F524" s="5" t="n">
        <v>10.13</v>
      </c>
      <c r="G524" s="5" t="n">
        <v>16.006</v>
      </c>
      <c r="H524" s="5" t="n">
        <v>1.469</v>
      </c>
      <c r="AMI524" s="9"/>
      <c r="AMJ524" s="9"/>
    </row>
    <row r="525" s="5" customFormat="true" ht="28.5" hidden="false" customHeight="true" outlineLevel="0" collapsed="false">
      <c r="A525" s="6" t="s">
        <v>135</v>
      </c>
      <c r="B525" s="5" t="s">
        <v>74</v>
      </c>
      <c r="C525" s="5" t="s">
        <v>132</v>
      </c>
      <c r="D525" s="5" t="s">
        <v>130</v>
      </c>
      <c r="E525" s="5" t="n">
        <v>37</v>
      </c>
      <c r="F525" s="5" t="n">
        <v>10.744</v>
      </c>
      <c r="G525" s="5" t="n">
        <v>19.09</v>
      </c>
      <c r="H525" s="5" t="n">
        <v>2.0865</v>
      </c>
      <c r="AMI525" s="9"/>
      <c r="AMJ525" s="9"/>
    </row>
    <row r="526" s="5" customFormat="true" ht="28.5" hidden="false" customHeight="true" outlineLevel="0" collapsed="false">
      <c r="A526" s="6" t="s">
        <v>135</v>
      </c>
      <c r="B526" s="5" t="s">
        <v>74</v>
      </c>
      <c r="C526" s="5" t="s">
        <v>132</v>
      </c>
      <c r="D526" s="5" t="s">
        <v>130</v>
      </c>
      <c r="E526" s="5" t="n">
        <v>37</v>
      </c>
      <c r="F526" s="5" t="n">
        <v>18.835</v>
      </c>
      <c r="G526" s="5" t="n">
        <v>23.506</v>
      </c>
      <c r="H526" s="5" t="n">
        <v>1.16775</v>
      </c>
      <c r="AMI526" s="9"/>
      <c r="AMJ526" s="9"/>
    </row>
    <row r="527" s="5" customFormat="true" ht="28.5" hidden="false" customHeight="true" outlineLevel="0" collapsed="false">
      <c r="A527" s="6" t="s">
        <v>135</v>
      </c>
      <c r="B527" s="5" t="s">
        <v>78</v>
      </c>
      <c r="C527" s="5" t="s">
        <v>129</v>
      </c>
      <c r="D527" s="5" t="s">
        <v>130</v>
      </c>
      <c r="E527" s="5" t="n">
        <v>37</v>
      </c>
      <c r="F527" s="5" t="n">
        <v>10.381</v>
      </c>
      <c r="G527" s="5" t="n">
        <v>14.637</v>
      </c>
      <c r="H527" s="5" t="n">
        <v>1.064</v>
      </c>
      <c r="AMI527" s="9"/>
      <c r="AMJ527" s="9"/>
    </row>
    <row r="528" s="5" customFormat="true" ht="28.5" hidden="false" customHeight="true" outlineLevel="0" collapsed="false">
      <c r="A528" s="6" t="s">
        <v>135</v>
      </c>
      <c r="B528" s="5" t="s">
        <v>78</v>
      </c>
      <c r="C528" s="5" t="s">
        <v>129</v>
      </c>
      <c r="D528" s="5" t="s">
        <v>130</v>
      </c>
      <c r="E528" s="5" t="n">
        <v>37</v>
      </c>
      <c r="F528" s="5" t="n">
        <v>8.664</v>
      </c>
      <c r="G528" s="5" t="n">
        <v>13.425</v>
      </c>
      <c r="H528" s="5" t="n">
        <v>1.19025</v>
      </c>
      <c r="AMI528" s="9"/>
      <c r="AMJ528" s="9"/>
    </row>
    <row r="529" s="5" customFormat="true" ht="28.5" hidden="false" customHeight="true" outlineLevel="0" collapsed="false">
      <c r="A529" s="6" t="s">
        <v>135</v>
      </c>
      <c r="B529" s="5" t="s">
        <v>78</v>
      </c>
      <c r="C529" s="5" t="s">
        <v>129</v>
      </c>
      <c r="D529" s="5" t="s">
        <v>130</v>
      </c>
      <c r="E529" s="5" t="n">
        <v>37</v>
      </c>
      <c r="F529" s="5" t="n">
        <v>12.868</v>
      </c>
      <c r="G529" s="5" t="n">
        <v>18.775</v>
      </c>
      <c r="H529" s="5" t="n">
        <v>1.47675</v>
      </c>
      <c r="AMI529" s="9"/>
      <c r="AMJ529" s="9"/>
    </row>
    <row r="530" s="5" customFormat="true" ht="28.5" hidden="false" customHeight="true" outlineLevel="0" collapsed="false">
      <c r="A530" s="6" t="s">
        <v>135</v>
      </c>
      <c r="B530" s="5" t="s">
        <v>78</v>
      </c>
      <c r="C530" s="5" t="s">
        <v>131</v>
      </c>
      <c r="D530" s="5" t="s">
        <v>130</v>
      </c>
      <c r="E530" s="5" t="n">
        <v>37</v>
      </c>
      <c r="F530" s="5" t="n">
        <v>8.363</v>
      </c>
      <c r="G530" s="5" t="n">
        <v>12.211</v>
      </c>
      <c r="H530" s="5" t="n">
        <v>0.962</v>
      </c>
      <c r="AMI530" s="9"/>
      <c r="AMJ530" s="9"/>
    </row>
    <row r="531" s="5" customFormat="true" ht="28.5" hidden="false" customHeight="true" outlineLevel="0" collapsed="false">
      <c r="A531" s="6" t="s">
        <v>135</v>
      </c>
      <c r="B531" s="5" t="s">
        <v>78</v>
      </c>
      <c r="C531" s="5" t="s">
        <v>131</v>
      </c>
      <c r="D531" s="5" t="s">
        <v>130</v>
      </c>
      <c r="E531" s="5" t="n">
        <v>37</v>
      </c>
      <c r="F531" s="5" t="n">
        <v>11.275</v>
      </c>
      <c r="G531" s="5" t="n">
        <v>13.763</v>
      </c>
      <c r="H531" s="5" t="n">
        <v>0.622</v>
      </c>
      <c r="AMI531" s="9"/>
      <c r="AMJ531" s="9"/>
    </row>
    <row r="532" s="5" customFormat="true" ht="28.5" hidden="false" customHeight="true" outlineLevel="0" collapsed="false">
      <c r="A532" s="6" t="s">
        <v>135</v>
      </c>
      <c r="B532" s="5" t="s">
        <v>78</v>
      </c>
      <c r="C532" s="5" t="s">
        <v>131</v>
      </c>
      <c r="D532" s="5" t="s">
        <v>130</v>
      </c>
      <c r="E532" s="5" t="n">
        <v>37</v>
      </c>
      <c r="F532" s="5" t="n">
        <v>10.726</v>
      </c>
      <c r="G532" s="5" t="n">
        <v>14.732</v>
      </c>
      <c r="H532" s="5" t="n">
        <v>1.0015</v>
      </c>
      <c r="AMI532" s="9"/>
      <c r="AMJ532" s="9"/>
    </row>
    <row r="533" s="5" customFormat="true" ht="28.5" hidden="false" customHeight="true" outlineLevel="0" collapsed="false">
      <c r="A533" s="6" t="s">
        <v>135</v>
      </c>
      <c r="B533" s="5" t="s">
        <v>78</v>
      </c>
      <c r="C533" s="5" t="s">
        <v>132</v>
      </c>
      <c r="D533" s="5" t="s">
        <v>130</v>
      </c>
      <c r="E533" s="5" t="n">
        <v>37</v>
      </c>
      <c r="F533" s="5" t="n">
        <v>11.793</v>
      </c>
      <c r="G533" s="5" t="n">
        <v>21.031</v>
      </c>
      <c r="H533" s="5" t="n">
        <v>2.3095</v>
      </c>
      <c r="AMI533" s="9"/>
      <c r="AMJ533" s="9"/>
    </row>
    <row r="534" s="5" customFormat="true" ht="28.5" hidden="false" customHeight="true" outlineLevel="0" collapsed="false">
      <c r="A534" s="6" t="s">
        <v>135</v>
      </c>
      <c r="B534" s="5" t="s">
        <v>78</v>
      </c>
      <c r="C534" s="5" t="s">
        <v>132</v>
      </c>
      <c r="D534" s="5" t="s">
        <v>130</v>
      </c>
      <c r="E534" s="5" t="n">
        <v>37</v>
      </c>
      <c r="F534" s="5" t="n">
        <v>12.342</v>
      </c>
      <c r="G534" s="5" t="n">
        <v>18.778</v>
      </c>
      <c r="H534" s="5" t="n">
        <v>1.609</v>
      </c>
      <c r="AMI534" s="9"/>
      <c r="AMJ534" s="9"/>
    </row>
    <row r="535" s="5" customFormat="true" ht="28.5" hidden="false" customHeight="true" outlineLevel="0" collapsed="false">
      <c r="A535" s="6" t="s">
        <v>135</v>
      </c>
      <c r="B535" s="5" t="s">
        <v>78</v>
      </c>
      <c r="C535" s="5" t="s">
        <v>132</v>
      </c>
      <c r="D535" s="5" t="s">
        <v>130</v>
      </c>
      <c r="E535" s="5" t="n">
        <v>37</v>
      </c>
      <c r="F535" s="5" t="n">
        <v>11.435</v>
      </c>
      <c r="G535" s="5" t="n">
        <v>19.237</v>
      </c>
      <c r="H535" s="5" t="n">
        <v>1.9505</v>
      </c>
      <c r="AMI535" s="9"/>
      <c r="AMJ535" s="9"/>
    </row>
    <row r="536" s="5" customFormat="true" ht="28.5" hidden="false" customHeight="true" outlineLevel="0" collapsed="false">
      <c r="A536" s="6" t="s">
        <v>135</v>
      </c>
      <c r="B536" s="5" t="s">
        <v>80</v>
      </c>
      <c r="C536" s="5" t="s">
        <v>129</v>
      </c>
      <c r="D536" s="5" t="s">
        <v>130</v>
      </c>
      <c r="E536" s="5" t="n">
        <v>37</v>
      </c>
      <c r="F536" s="5" t="n">
        <v>14.134</v>
      </c>
      <c r="G536" s="5" t="n">
        <v>21.024</v>
      </c>
      <c r="H536" s="5" t="n">
        <v>1.7225</v>
      </c>
      <c r="AMI536" s="9"/>
      <c r="AMJ536" s="9"/>
    </row>
    <row r="537" s="5" customFormat="true" ht="28.5" hidden="false" customHeight="true" outlineLevel="0" collapsed="false">
      <c r="A537" s="6" t="s">
        <v>135</v>
      </c>
      <c r="B537" s="5" t="s">
        <v>80</v>
      </c>
      <c r="C537" s="5" t="s">
        <v>129</v>
      </c>
      <c r="D537" s="5" t="s">
        <v>130</v>
      </c>
      <c r="E537" s="5" t="n">
        <v>37</v>
      </c>
      <c r="F537" s="5" t="n">
        <v>11.718</v>
      </c>
      <c r="G537" s="5" t="n">
        <v>19.56</v>
      </c>
      <c r="H537" s="5" t="n">
        <v>1.9605</v>
      </c>
      <c r="AMI537" s="9"/>
      <c r="AMJ537" s="9"/>
    </row>
    <row r="538" s="5" customFormat="true" ht="28.5" hidden="false" customHeight="true" outlineLevel="0" collapsed="false">
      <c r="A538" s="6" t="s">
        <v>135</v>
      </c>
      <c r="B538" s="5" t="s">
        <v>80</v>
      </c>
      <c r="C538" s="5" t="s">
        <v>129</v>
      </c>
      <c r="D538" s="5" t="s">
        <v>130</v>
      </c>
      <c r="E538" s="5" t="n">
        <v>37</v>
      </c>
      <c r="F538" s="5" t="n">
        <v>11.692</v>
      </c>
      <c r="G538" s="5" t="n">
        <v>19.882</v>
      </c>
      <c r="H538" s="5" t="n">
        <v>2.0475</v>
      </c>
      <c r="AMI538" s="9"/>
      <c r="AMJ538" s="9"/>
    </row>
    <row r="539" s="5" customFormat="true" ht="28.5" hidden="false" customHeight="true" outlineLevel="0" collapsed="false">
      <c r="A539" s="6" t="s">
        <v>135</v>
      </c>
      <c r="B539" s="5" t="s">
        <v>80</v>
      </c>
      <c r="C539" s="5" t="s">
        <v>131</v>
      </c>
      <c r="D539" s="5" t="s">
        <v>130</v>
      </c>
      <c r="E539" s="5" t="n">
        <v>37</v>
      </c>
      <c r="F539" s="5" t="n">
        <v>11.605</v>
      </c>
      <c r="G539" s="5" t="n">
        <v>17.463</v>
      </c>
      <c r="H539" s="5" t="n">
        <v>1.4645</v>
      </c>
      <c r="AMI539" s="9"/>
      <c r="AMJ539" s="9"/>
    </row>
    <row r="540" s="5" customFormat="true" ht="28.5" hidden="false" customHeight="true" outlineLevel="0" collapsed="false">
      <c r="A540" s="6" t="s">
        <v>135</v>
      </c>
      <c r="B540" s="5" t="s">
        <v>80</v>
      </c>
      <c r="C540" s="5" t="s">
        <v>131</v>
      </c>
      <c r="D540" s="5" t="s">
        <v>130</v>
      </c>
      <c r="E540" s="5" t="n">
        <v>37</v>
      </c>
      <c r="F540" s="5" t="n">
        <v>11.536</v>
      </c>
      <c r="G540" s="5" t="n">
        <v>18.217</v>
      </c>
      <c r="H540" s="5" t="n">
        <v>1.67025</v>
      </c>
      <c r="AMI540" s="9"/>
      <c r="AMJ540" s="9"/>
    </row>
    <row r="541" s="5" customFormat="true" ht="28.5" hidden="false" customHeight="true" outlineLevel="0" collapsed="false">
      <c r="A541" s="6" t="s">
        <v>135</v>
      </c>
      <c r="B541" s="5" t="s">
        <v>80</v>
      </c>
      <c r="C541" s="5" t="s">
        <v>131</v>
      </c>
      <c r="D541" s="5" t="s">
        <v>130</v>
      </c>
      <c r="E541" s="5" t="n">
        <v>37</v>
      </c>
      <c r="F541" s="5" t="n">
        <v>12.057</v>
      </c>
      <c r="G541" s="5" t="n">
        <v>18.348</v>
      </c>
      <c r="H541" s="5" t="n">
        <v>1.57275</v>
      </c>
      <c r="AMI541" s="9"/>
      <c r="AMJ541" s="9"/>
    </row>
    <row r="542" s="5" customFormat="true" ht="28.5" hidden="false" customHeight="true" outlineLevel="0" collapsed="false">
      <c r="A542" s="6" t="s">
        <v>135</v>
      </c>
      <c r="B542" s="5" t="s">
        <v>80</v>
      </c>
      <c r="C542" s="5" t="s">
        <v>132</v>
      </c>
      <c r="D542" s="5" t="s">
        <v>130</v>
      </c>
      <c r="E542" s="5" t="n">
        <v>37</v>
      </c>
      <c r="F542" s="5" t="n">
        <v>13.251</v>
      </c>
      <c r="G542" s="5" t="n">
        <v>22.412</v>
      </c>
      <c r="H542" s="5" t="n">
        <v>2.29025</v>
      </c>
      <c r="AMI542" s="9"/>
      <c r="AMJ542" s="9"/>
    </row>
    <row r="543" s="5" customFormat="true" ht="28.5" hidden="false" customHeight="true" outlineLevel="0" collapsed="false">
      <c r="A543" s="6" t="s">
        <v>135</v>
      </c>
      <c r="B543" s="5" t="s">
        <v>80</v>
      </c>
      <c r="C543" s="5" t="s">
        <v>132</v>
      </c>
      <c r="D543" s="5" t="s">
        <v>130</v>
      </c>
      <c r="E543" s="5" t="n">
        <v>37</v>
      </c>
      <c r="F543" s="5" t="n">
        <v>12.129</v>
      </c>
      <c r="G543" s="5" t="n">
        <v>20.244</v>
      </c>
      <c r="H543" s="5" t="n">
        <v>2.02875</v>
      </c>
      <c r="AMI543" s="9"/>
      <c r="AMJ543" s="9"/>
    </row>
    <row r="544" s="5" customFormat="true" ht="28.5" hidden="false" customHeight="true" outlineLevel="0" collapsed="false">
      <c r="A544" s="6" t="s">
        <v>135</v>
      </c>
      <c r="B544" s="5" t="s">
        <v>80</v>
      </c>
      <c r="C544" s="5" t="s">
        <v>132</v>
      </c>
      <c r="D544" s="5" t="s">
        <v>130</v>
      </c>
      <c r="E544" s="5" t="n">
        <v>37</v>
      </c>
      <c r="F544" s="5" t="n">
        <v>9.58</v>
      </c>
      <c r="G544" s="5" t="n">
        <v>15.364</v>
      </c>
      <c r="H544" s="5" t="n">
        <v>1.446</v>
      </c>
      <c r="AMI544" s="9"/>
      <c r="AMJ544" s="9"/>
    </row>
    <row r="545" s="5" customFormat="true" ht="28.5" hidden="false" customHeight="true" outlineLevel="0" collapsed="false">
      <c r="A545" s="6" t="s">
        <v>135</v>
      </c>
      <c r="B545" s="5" t="s">
        <v>83</v>
      </c>
      <c r="C545" s="5" t="s">
        <v>129</v>
      </c>
      <c r="D545" s="5" t="s">
        <v>130</v>
      </c>
      <c r="E545" s="5" t="n">
        <v>37</v>
      </c>
      <c r="F545" s="5" t="n">
        <v>12.89</v>
      </c>
      <c r="G545" s="5" t="n">
        <v>15.302</v>
      </c>
      <c r="H545" s="5" t="n">
        <v>0.603</v>
      </c>
      <c r="AMI545" s="9"/>
      <c r="AMJ545" s="9"/>
    </row>
    <row r="546" s="5" customFormat="true" ht="28.5" hidden="false" customHeight="true" outlineLevel="0" collapsed="false">
      <c r="A546" s="6" t="s">
        <v>135</v>
      </c>
      <c r="B546" s="5" t="s">
        <v>83</v>
      </c>
      <c r="C546" s="5" t="s">
        <v>129</v>
      </c>
      <c r="D546" s="5" t="s">
        <v>130</v>
      </c>
      <c r="E546" s="5" t="n">
        <v>37</v>
      </c>
      <c r="F546" s="5" t="n">
        <v>13.951</v>
      </c>
      <c r="G546" s="5" t="n">
        <v>17.8</v>
      </c>
      <c r="H546" s="5" t="n">
        <v>0.96225</v>
      </c>
      <c r="AMI546" s="9"/>
      <c r="AMJ546" s="9"/>
    </row>
    <row r="547" s="5" customFormat="true" ht="28.5" hidden="false" customHeight="true" outlineLevel="0" collapsed="false">
      <c r="A547" s="6" t="s">
        <v>135</v>
      </c>
      <c r="B547" s="5" t="s">
        <v>83</v>
      </c>
      <c r="C547" s="5" t="s">
        <v>129</v>
      </c>
      <c r="D547" s="5" t="s">
        <v>130</v>
      </c>
      <c r="E547" s="5" t="n">
        <v>37</v>
      </c>
      <c r="F547" s="5" t="n">
        <v>11.175</v>
      </c>
      <c r="G547" s="5" t="n">
        <v>16.366</v>
      </c>
      <c r="H547" s="5" t="n">
        <v>1.29775</v>
      </c>
      <c r="AMI547" s="9"/>
      <c r="AMJ547" s="9"/>
    </row>
    <row r="548" s="5" customFormat="true" ht="28.5" hidden="false" customHeight="true" outlineLevel="0" collapsed="false">
      <c r="A548" s="6" t="s">
        <v>135</v>
      </c>
      <c r="B548" s="5" t="s">
        <v>83</v>
      </c>
      <c r="C548" s="5" t="s">
        <v>131</v>
      </c>
      <c r="D548" s="5" t="s">
        <v>130</v>
      </c>
      <c r="E548" s="5" t="n">
        <v>37</v>
      </c>
      <c r="F548" s="5" t="n">
        <v>10.301</v>
      </c>
      <c r="G548" s="5" t="n">
        <v>15.189</v>
      </c>
      <c r="H548" s="5" t="n">
        <v>1.222</v>
      </c>
      <c r="AMI548" s="9"/>
      <c r="AMJ548" s="9"/>
    </row>
    <row r="549" s="5" customFormat="true" ht="28.5" hidden="false" customHeight="true" outlineLevel="0" collapsed="false">
      <c r="A549" s="6" t="s">
        <v>135</v>
      </c>
      <c r="B549" s="5" t="s">
        <v>83</v>
      </c>
      <c r="C549" s="5" t="s">
        <v>131</v>
      </c>
      <c r="D549" s="5" t="s">
        <v>130</v>
      </c>
      <c r="E549" s="5" t="n">
        <v>37</v>
      </c>
      <c r="F549" s="5" t="n">
        <v>13.063</v>
      </c>
      <c r="G549" s="5" t="n">
        <v>18.654</v>
      </c>
      <c r="H549" s="5" t="n">
        <v>1.39775</v>
      </c>
      <c r="AMI549" s="9"/>
      <c r="AMJ549" s="9"/>
    </row>
    <row r="550" s="5" customFormat="true" ht="28.5" hidden="false" customHeight="true" outlineLevel="0" collapsed="false">
      <c r="A550" s="6" t="s">
        <v>135</v>
      </c>
      <c r="B550" s="5" t="s">
        <v>83</v>
      </c>
      <c r="C550" s="5" t="s">
        <v>131</v>
      </c>
      <c r="D550" s="5" t="s">
        <v>130</v>
      </c>
      <c r="E550" s="5" t="n">
        <v>37</v>
      </c>
      <c r="F550" s="5" t="n">
        <v>12.337</v>
      </c>
      <c r="G550" s="5" t="n">
        <v>15.809</v>
      </c>
      <c r="H550" s="5" t="n">
        <v>0.868</v>
      </c>
      <c r="AMI550" s="9"/>
      <c r="AMJ550" s="9"/>
    </row>
    <row r="551" s="5" customFormat="true" ht="28.5" hidden="false" customHeight="true" outlineLevel="0" collapsed="false">
      <c r="A551" s="6" t="s">
        <v>135</v>
      </c>
      <c r="B551" s="5" t="s">
        <v>83</v>
      </c>
      <c r="C551" s="5" t="s">
        <v>132</v>
      </c>
      <c r="D551" s="5" t="s">
        <v>130</v>
      </c>
      <c r="E551" s="5" t="n">
        <v>37</v>
      </c>
      <c r="F551" s="5" t="n">
        <v>11.722</v>
      </c>
      <c r="G551" s="5" t="n">
        <v>15.977</v>
      </c>
      <c r="H551" s="5" t="n">
        <v>1.06375</v>
      </c>
      <c r="AMI551" s="9"/>
      <c r="AMJ551" s="9"/>
    </row>
    <row r="552" s="5" customFormat="true" ht="28.5" hidden="false" customHeight="true" outlineLevel="0" collapsed="false">
      <c r="A552" s="6" t="s">
        <v>135</v>
      </c>
      <c r="B552" s="5" t="s">
        <v>83</v>
      </c>
      <c r="C552" s="5" t="s">
        <v>132</v>
      </c>
      <c r="D552" s="5" t="s">
        <v>130</v>
      </c>
      <c r="E552" s="5" t="n">
        <v>37</v>
      </c>
      <c r="F552" s="5" t="n">
        <v>10.562</v>
      </c>
      <c r="G552" s="5" t="n">
        <v>14.01</v>
      </c>
      <c r="H552" s="5" t="n">
        <v>0.862</v>
      </c>
      <c r="AMI552" s="9"/>
      <c r="AMJ552" s="9"/>
    </row>
    <row r="553" s="5" customFormat="true" ht="28.5" hidden="false" customHeight="true" outlineLevel="0" collapsed="false">
      <c r="A553" s="6" t="s">
        <v>135</v>
      </c>
      <c r="B553" s="5" t="s">
        <v>83</v>
      </c>
      <c r="C553" s="5" t="s">
        <v>132</v>
      </c>
      <c r="D553" s="5" t="s">
        <v>130</v>
      </c>
      <c r="E553" s="5" t="n">
        <v>37</v>
      </c>
      <c r="F553" s="5" t="n">
        <v>13.386</v>
      </c>
      <c r="G553" s="5" t="n">
        <v>16.725</v>
      </c>
      <c r="H553" s="5" t="n">
        <v>0.83475</v>
      </c>
      <c r="AMI553" s="9"/>
      <c r="AMJ553" s="9"/>
    </row>
    <row r="554" s="5" customFormat="true" ht="28.5" hidden="false" customHeight="true" outlineLevel="0" collapsed="false">
      <c r="A554" s="6" t="s">
        <v>135</v>
      </c>
      <c r="B554" s="5" t="s">
        <v>85</v>
      </c>
      <c r="C554" s="5" t="s">
        <v>129</v>
      </c>
      <c r="D554" s="5" t="s">
        <v>130</v>
      </c>
      <c r="E554" s="5" t="n">
        <v>37</v>
      </c>
      <c r="F554" s="5" t="n">
        <v>14.007</v>
      </c>
      <c r="G554" s="5" t="n">
        <v>23.595</v>
      </c>
      <c r="H554" s="5" t="n">
        <v>2.397</v>
      </c>
      <c r="AMI554" s="9"/>
      <c r="AMJ554" s="9"/>
    </row>
    <row r="555" s="5" customFormat="true" ht="28.5" hidden="false" customHeight="true" outlineLevel="0" collapsed="false">
      <c r="A555" s="6" t="s">
        <v>135</v>
      </c>
      <c r="B555" s="5" t="s">
        <v>85</v>
      </c>
      <c r="C555" s="5" t="s">
        <v>129</v>
      </c>
      <c r="D555" s="5" t="s">
        <v>130</v>
      </c>
      <c r="E555" s="5" t="n">
        <v>37</v>
      </c>
      <c r="F555" s="5" t="n">
        <v>14.857</v>
      </c>
      <c r="G555" s="5" t="n">
        <v>17.747</v>
      </c>
      <c r="H555" s="5" t="n">
        <v>0.7225</v>
      </c>
      <c r="AMI555" s="9"/>
      <c r="AMJ555" s="9"/>
    </row>
    <row r="556" s="5" customFormat="true" ht="28.5" hidden="false" customHeight="true" outlineLevel="0" collapsed="false">
      <c r="A556" s="6" t="s">
        <v>135</v>
      </c>
      <c r="B556" s="5" t="s">
        <v>85</v>
      </c>
      <c r="C556" s="5" t="s">
        <v>129</v>
      </c>
      <c r="D556" s="5" t="s">
        <v>130</v>
      </c>
      <c r="E556" s="5" t="n">
        <v>37</v>
      </c>
      <c r="F556" s="5" t="n">
        <v>14.361</v>
      </c>
      <c r="G556" s="5" t="n">
        <v>20.941</v>
      </c>
      <c r="H556" s="5" t="n">
        <v>1.645</v>
      </c>
      <c r="AMI556" s="9"/>
      <c r="AMJ556" s="9"/>
    </row>
    <row r="557" s="5" customFormat="true" ht="28.5" hidden="false" customHeight="true" outlineLevel="0" collapsed="false">
      <c r="A557" s="6" t="s">
        <v>135</v>
      </c>
      <c r="B557" s="5" t="s">
        <v>85</v>
      </c>
      <c r="C557" s="5" t="s">
        <v>131</v>
      </c>
      <c r="D557" s="5" t="s">
        <v>130</v>
      </c>
      <c r="E557" s="5" t="n">
        <v>37</v>
      </c>
      <c r="F557" s="5" t="n">
        <v>11.084</v>
      </c>
      <c r="G557" s="5" t="n">
        <v>18.674</v>
      </c>
      <c r="H557" s="5" t="n">
        <v>1.8975</v>
      </c>
      <c r="AMI557" s="9"/>
      <c r="AMJ557" s="9"/>
    </row>
    <row r="558" s="5" customFormat="true" ht="28.5" hidden="false" customHeight="true" outlineLevel="0" collapsed="false">
      <c r="A558" s="6" t="s">
        <v>135</v>
      </c>
      <c r="B558" s="5" t="s">
        <v>85</v>
      </c>
      <c r="C558" s="5" t="s">
        <v>131</v>
      </c>
      <c r="D558" s="5" t="s">
        <v>130</v>
      </c>
      <c r="E558" s="5" t="n">
        <v>37</v>
      </c>
      <c r="F558" s="5" t="n">
        <v>9.926</v>
      </c>
      <c r="G558" s="5" t="n">
        <v>17.802</v>
      </c>
      <c r="H558" s="5" t="n">
        <v>1.969</v>
      </c>
      <c r="AMI558" s="9"/>
      <c r="AMJ558" s="9"/>
    </row>
    <row r="559" s="5" customFormat="true" ht="28.5" hidden="false" customHeight="true" outlineLevel="0" collapsed="false">
      <c r="A559" s="6" t="s">
        <v>135</v>
      </c>
      <c r="B559" s="5" t="s">
        <v>85</v>
      </c>
      <c r="C559" s="5" t="s">
        <v>131</v>
      </c>
      <c r="D559" s="5" t="s">
        <v>130</v>
      </c>
      <c r="E559" s="5" t="n">
        <v>37</v>
      </c>
      <c r="F559" s="5" t="n">
        <v>16.537</v>
      </c>
      <c r="G559" s="5" t="n">
        <v>26.501</v>
      </c>
      <c r="H559" s="5" t="n">
        <v>2.491</v>
      </c>
      <c r="AMI559" s="9"/>
      <c r="AMJ559" s="9"/>
    </row>
    <row r="560" s="5" customFormat="true" ht="28.5" hidden="false" customHeight="true" outlineLevel="0" collapsed="false">
      <c r="A560" s="6" t="s">
        <v>135</v>
      </c>
      <c r="B560" s="5" t="s">
        <v>85</v>
      </c>
      <c r="C560" s="5" t="s">
        <v>132</v>
      </c>
      <c r="D560" s="5" t="s">
        <v>130</v>
      </c>
      <c r="E560" s="5" t="n">
        <v>37</v>
      </c>
      <c r="F560" s="5" t="n">
        <v>18.083</v>
      </c>
      <c r="G560" s="5" t="n">
        <v>24.992</v>
      </c>
      <c r="H560" s="5" t="n">
        <v>1.72725</v>
      </c>
      <c r="AMI560" s="9"/>
      <c r="AMJ560" s="9"/>
    </row>
    <row r="561" s="5" customFormat="true" ht="28.5" hidden="false" customHeight="true" outlineLevel="0" collapsed="false">
      <c r="A561" s="6" t="s">
        <v>135</v>
      </c>
      <c r="B561" s="5" t="s">
        <v>85</v>
      </c>
      <c r="C561" s="5" t="s">
        <v>132</v>
      </c>
      <c r="D561" s="5" t="s">
        <v>130</v>
      </c>
      <c r="E561" s="5" t="n">
        <v>37</v>
      </c>
      <c r="F561" s="5" t="n">
        <v>12.855</v>
      </c>
      <c r="G561" s="5" t="n">
        <v>19.141</v>
      </c>
      <c r="H561" s="5" t="n">
        <v>1.5715</v>
      </c>
      <c r="AMI561" s="9"/>
      <c r="AMJ561" s="9"/>
    </row>
    <row r="562" s="5" customFormat="true" ht="28.5" hidden="false" customHeight="true" outlineLevel="0" collapsed="false">
      <c r="A562" s="6" t="s">
        <v>135</v>
      </c>
      <c r="B562" s="5" t="s">
        <v>85</v>
      </c>
      <c r="C562" s="5" t="s">
        <v>132</v>
      </c>
      <c r="D562" s="5" t="s">
        <v>130</v>
      </c>
      <c r="E562" s="5" t="n">
        <v>37</v>
      </c>
      <c r="F562" s="5" t="n">
        <v>14.096</v>
      </c>
      <c r="G562" s="5" t="n">
        <v>23.858</v>
      </c>
      <c r="H562" s="5" t="n">
        <v>2.4405</v>
      </c>
      <c r="AMI562" s="9"/>
      <c r="AMJ562" s="9"/>
    </row>
    <row r="563" s="5" customFormat="true" ht="28.5" hidden="false" customHeight="true" outlineLevel="0" collapsed="false">
      <c r="A563" s="6" t="s">
        <v>135</v>
      </c>
      <c r="B563" s="5" t="s">
        <v>88</v>
      </c>
      <c r="C563" s="5" t="s">
        <v>129</v>
      </c>
      <c r="D563" s="5" t="s">
        <v>130</v>
      </c>
      <c r="E563" s="5" t="n">
        <v>37</v>
      </c>
      <c r="F563" s="5" t="n">
        <v>11.528</v>
      </c>
      <c r="G563" s="5" t="n">
        <v>16.361</v>
      </c>
      <c r="H563" s="5" t="n">
        <v>1.20825</v>
      </c>
      <c r="AMI563" s="9"/>
      <c r="AMJ563" s="9"/>
    </row>
    <row r="564" s="5" customFormat="true" ht="28.5" hidden="false" customHeight="true" outlineLevel="0" collapsed="false">
      <c r="A564" s="6" t="s">
        <v>135</v>
      </c>
      <c r="B564" s="5" t="s">
        <v>88</v>
      </c>
      <c r="C564" s="5" t="s">
        <v>129</v>
      </c>
      <c r="D564" s="5" t="s">
        <v>130</v>
      </c>
      <c r="E564" s="5" t="n">
        <v>37</v>
      </c>
      <c r="F564" s="5" t="n">
        <v>12.971</v>
      </c>
      <c r="G564" s="5" t="n">
        <v>15.418</v>
      </c>
      <c r="H564" s="5" t="n">
        <v>0.61175</v>
      </c>
      <c r="AMI564" s="9"/>
      <c r="AMJ564" s="9"/>
    </row>
    <row r="565" s="5" customFormat="true" ht="28.5" hidden="false" customHeight="true" outlineLevel="0" collapsed="false">
      <c r="A565" s="6" t="s">
        <v>135</v>
      </c>
      <c r="B565" s="5" t="s">
        <v>88</v>
      </c>
      <c r="C565" s="5" t="s">
        <v>131</v>
      </c>
      <c r="D565" s="5" t="s">
        <v>130</v>
      </c>
      <c r="E565" s="5" t="n">
        <v>37</v>
      </c>
      <c r="F565" s="5" t="n">
        <v>9.669</v>
      </c>
      <c r="G565" s="5" t="n">
        <v>15.056</v>
      </c>
      <c r="H565" s="5" t="n">
        <v>1.34675</v>
      </c>
      <c r="AMI565" s="9"/>
      <c r="AMJ565" s="9"/>
    </row>
    <row r="566" s="5" customFormat="true" ht="28.5" hidden="false" customHeight="true" outlineLevel="0" collapsed="false">
      <c r="A566" s="6" t="s">
        <v>135</v>
      </c>
      <c r="B566" s="5" t="s">
        <v>88</v>
      </c>
      <c r="C566" s="5" t="s">
        <v>131</v>
      </c>
      <c r="D566" s="5" t="s">
        <v>130</v>
      </c>
      <c r="E566" s="5" t="n">
        <v>37</v>
      </c>
      <c r="F566" s="5" t="n">
        <v>9.226</v>
      </c>
      <c r="G566" s="5" t="n">
        <v>13.244</v>
      </c>
      <c r="H566" s="5" t="n">
        <v>1.0045</v>
      </c>
      <c r="AMI566" s="9"/>
      <c r="AMJ566" s="9"/>
    </row>
    <row r="567" s="5" customFormat="true" ht="28.5" hidden="false" customHeight="true" outlineLevel="0" collapsed="false">
      <c r="A567" s="6" t="s">
        <v>135</v>
      </c>
      <c r="B567" s="5" t="s">
        <v>88</v>
      </c>
      <c r="C567" s="5" t="s">
        <v>131</v>
      </c>
      <c r="D567" s="5" t="s">
        <v>130</v>
      </c>
      <c r="E567" s="5" t="n">
        <v>37</v>
      </c>
      <c r="F567" s="5" t="n">
        <v>12.149</v>
      </c>
      <c r="G567" s="5" t="n">
        <v>17.025</v>
      </c>
      <c r="H567" s="5" t="n">
        <v>1.219</v>
      </c>
      <c r="AMI567" s="9"/>
      <c r="AMJ567" s="9"/>
    </row>
    <row r="568" s="5" customFormat="true" ht="28.5" hidden="false" customHeight="true" outlineLevel="0" collapsed="false">
      <c r="A568" s="6" t="s">
        <v>135</v>
      </c>
      <c r="B568" s="5" t="s">
        <v>88</v>
      </c>
      <c r="C568" s="5" t="s">
        <v>132</v>
      </c>
      <c r="D568" s="5" t="s">
        <v>130</v>
      </c>
      <c r="E568" s="5" t="n">
        <v>37</v>
      </c>
      <c r="F568" s="5" t="n">
        <v>8.767</v>
      </c>
      <c r="G568" s="5" t="n">
        <v>12.027</v>
      </c>
      <c r="H568" s="5" t="n">
        <v>0.815</v>
      </c>
      <c r="AMI568" s="9"/>
      <c r="AMJ568" s="9"/>
    </row>
    <row r="569" s="5" customFormat="true" ht="28.5" hidden="false" customHeight="true" outlineLevel="0" collapsed="false">
      <c r="A569" s="6" t="s">
        <v>135</v>
      </c>
      <c r="B569" s="5" t="s">
        <v>88</v>
      </c>
      <c r="C569" s="5" t="s">
        <v>132</v>
      </c>
      <c r="D569" s="5" t="s">
        <v>130</v>
      </c>
      <c r="E569" s="5" t="n">
        <v>37</v>
      </c>
      <c r="F569" s="5" t="n">
        <v>9.291</v>
      </c>
      <c r="G569" s="5" t="n">
        <v>10.149</v>
      </c>
      <c r="H569" s="5" t="n">
        <v>0.2145</v>
      </c>
      <c r="AMI569" s="9"/>
      <c r="AMJ569" s="9"/>
    </row>
    <row r="570" s="5" customFormat="true" ht="28.5" hidden="false" customHeight="true" outlineLevel="0" collapsed="false">
      <c r="A570" s="6" t="s">
        <v>135</v>
      </c>
      <c r="B570" s="5" t="s">
        <v>88</v>
      </c>
      <c r="C570" s="5" t="s">
        <v>132</v>
      </c>
      <c r="D570" s="5" t="s">
        <v>130</v>
      </c>
      <c r="E570" s="5" t="n">
        <v>37</v>
      </c>
      <c r="F570" s="5" t="n">
        <v>11.043</v>
      </c>
      <c r="G570" s="5" t="n">
        <v>14.272</v>
      </c>
      <c r="H570" s="5" t="n">
        <v>0.80725</v>
      </c>
      <c r="AMI570" s="9"/>
      <c r="AMJ570" s="9"/>
    </row>
    <row r="571" s="5" customFormat="true" ht="28.5" hidden="false" customHeight="true" outlineLevel="0" collapsed="false">
      <c r="A571" s="6" t="s">
        <v>135</v>
      </c>
      <c r="B571" s="5" t="s">
        <v>91</v>
      </c>
      <c r="C571" s="5" t="s">
        <v>129</v>
      </c>
      <c r="D571" s="5" t="s">
        <v>130</v>
      </c>
      <c r="E571" s="5" t="n">
        <v>37</v>
      </c>
      <c r="F571" s="5" t="n">
        <v>12.191</v>
      </c>
      <c r="G571" s="5" t="n">
        <v>19.576</v>
      </c>
      <c r="H571" s="5" t="n">
        <v>1.84625</v>
      </c>
      <c r="AMI571" s="9"/>
      <c r="AMJ571" s="9"/>
    </row>
    <row r="572" s="5" customFormat="true" ht="28.5" hidden="false" customHeight="true" outlineLevel="0" collapsed="false">
      <c r="A572" s="6" t="s">
        <v>135</v>
      </c>
      <c r="B572" s="5" t="s">
        <v>91</v>
      </c>
      <c r="C572" s="5" t="s">
        <v>129</v>
      </c>
      <c r="D572" s="5" t="s">
        <v>130</v>
      </c>
      <c r="E572" s="5" t="n">
        <v>37</v>
      </c>
      <c r="F572" s="5" t="n">
        <v>10.886</v>
      </c>
      <c r="G572" s="5" t="n">
        <v>17.166</v>
      </c>
      <c r="H572" s="5" t="n">
        <v>1.57</v>
      </c>
      <c r="AMI572" s="9"/>
      <c r="AMJ572" s="9"/>
    </row>
    <row r="573" s="5" customFormat="true" ht="28.5" hidden="false" customHeight="true" outlineLevel="0" collapsed="false">
      <c r="A573" s="6" t="s">
        <v>135</v>
      </c>
      <c r="B573" s="5" t="s">
        <v>91</v>
      </c>
      <c r="C573" s="5" t="s">
        <v>129</v>
      </c>
      <c r="D573" s="5" t="s">
        <v>130</v>
      </c>
      <c r="E573" s="5" t="n">
        <v>37</v>
      </c>
      <c r="F573" s="5" t="n">
        <v>11.926</v>
      </c>
      <c r="G573" s="5" t="n">
        <v>16.97</v>
      </c>
      <c r="H573" s="5" t="n">
        <v>1.261</v>
      </c>
      <c r="AMI573" s="9"/>
      <c r="AMJ573" s="9"/>
    </row>
    <row r="574" s="5" customFormat="true" ht="28.5" hidden="false" customHeight="true" outlineLevel="0" collapsed="false">
      <c r="A574" s="6" t="s">
        <v>135</v>
      </c>
      <c r="B574" s="5" t="s">
        <v>91</v>
      </c>
      <c r="C574" s="5" t="s">
        <v>131</v>
      </c>
      <c r="D574" s="5" t="s">
        <v>130</v>
      </c>
      <c r="E574" s="5" t="n">
        <v>37</v>
      </c>
      <c r="F574" s="5" t="n">
        <v>10.157</v>
      </c>
      <c r="G574" s="5" t="n">
        <v>16.145</v>
      </c>
      <c r="H574" s="5" t="n">
        <v>1.497</v>
      </c>
      <c r="AMI574" s="9"/>
      <c r="AMJ574" s="9"/>
    </row>
    <row r="575" s="5" customFormat="true" ht="28.5" hidden="false" customHeight="true" outlineLevel="0" collapsed="false">
      <c r="A575" s="6" t="s">
        <v>135</v>
      </c>
      <c r="B575" s="5" t="s">
        <v>91</v>
      </c>
      <c r="C575" s="5" t="s">
        <v>131</v>
      </c>
      <c r="D575" s="5" t="s">
        <v>130</v>
      </c>
      <c r="E575" s="5" t="n">
        <v>37</v>
      </c>
      <c r="F575" s="5" t="n">
        <v>11.823</v>
      </c>
      <c r="G575" s="5" t="n">
        <v>16.987</v>
      </c>
      <c r="H575" s="5" t="n">
        <v>1.291</v>
      </c>
      <c r="AMI575" s="9"/>
      <c r="AMJ575" s="9"/>
    </row>
    <row r="576" s="5" customFormat="true" ht="28.5" hidden="false" customHeight="true" outlineLevel="0" collapsed="false">
      <c r="A576" s="6" t="s">
        <v>135</v>
      </c>
      <c r="B576" s="5" t="s">
        <v>91</v>
      </c>
      <c r="C576" s="5" t="s">
        <v>131</v>
      </c>
      <c r="D576" s="5" t="s">
        <v>130</v>
      </c>
      <c r="E576" s="5" t="n">
        <v>37</v>
      </c>
      <c r="F576" s="5" t="n">
        <v>13.038</v>
      </c>
      <c r="G576" s="5" t="n">
        <v>17.269</v>
      </c>
      <c r="H576" s="5" t="n">
        <v>1.05775</v>
      </c>
      <c r="AMI576" s="9"/>
      <c r="AMJ576" s="9"/>
    </row>
    <row r="577" s="5" customFormat="true" ht="28.5" hidden="false" customHeight="true" outlineLevel="0" collapsed="false">
      <c r="A577" s="6" t="s">
        <v>135</v>
      </c>
      <c r="B577" s="5" t="s">
        <v>91</v>
      </c>
      <c r="C577" s="5" t="s">
        <v>132</v>
      </c>
      <c r="D577" s="5" t="s">
        <v>130</v>
      </c>
      <c r="E577" s="5" t="n">
        <v>37</v>
      </c>
      <c r="F577" s="5" t="n">
        <v>12.17</v>
      </c>
      <c r="G577" s="5" t="n">
        <v>17.684</v>
      </c>
      <c r="H577" s="5" t="n">
        <v>1.3785</v>
      </c>
      <c r="AMI577" s="9"/>
      <c r="AMJ577" s="9"/>
    </row>
    <row r="578" s="5" customFormat="true" ht="28.5" hidden="false" customHeight="true" outlineLevel="0" collapsed="false">
      <c r="A578" s="6" t="s">
        <v>135</v>
      </c>
      <c r="B578" s="5" t="s">
        <v>91</v>
      </c>
      <c r="C578" s="5" t="s">
        <v>132</v>
      </c>
      <c r="D578" s="5" t="s">
        <v>130</v>
      </c>
      <c r="E578" s="5" t="n">
        <v>37</v>
      </c>
      <c r="F578" s="5" t="n">
        <v>9.226</v>
      </c>
      <c r="G578" s="5" t="n">
        <v>17.771</v>
      </c>
      <c r="H578" s="5" t="n">
        <v>2.13625</v>
      </c>
      <c r="AMI578" s="9"/>
      <c r="AMJ578" s="9"/>
    </row>
    <row r="579" s="5" customFormat="true" ht="28.5" hidden="false" customHeight="true" outlineLevel="0" collapsed="false">
      <c r="A579" s="6" t="s">
        <v>135</v>
      </c>
      <c r="B579" s="5" t="s">
        <v>91</v>
      </c>
      <c r="C579" s="5" t="s">
        <v>132</v>
      </c>
      <c r="D579" s="5" t="s">
        <v>130</v>
      </c>
      <c r="E579" s="5" t="n">
        <v>37</v>
      </c>
      <c r="F579" s="5" t="n">
        <v>14.981</v>
      </c>
      <c r="G579" s="5" t="n">
        <v>23.629</v>
      </c>
      <c r="H579" s="5" t="n">
        <v>2.162</v>
      </c>
      <c r="AMI579" s="9"/>
      <c r="AMJ579" s="9"/>
    </row>
    <row r="580" s="5" customFormat="true" ht="28.5" hidden="false" customHeight="true" outlineLevel="0" collapsed="false">
      <c r="A580" s="6" t="s">
        <v>135</v>
      </c>
      <c r="B580" s="5" t="s">
        <v>94</v>
      </c>
      <c r="C580" s="5" t="s">
        <v>129</v>
      </c>
      <c r="D580" s="5" t="s">
        <v>130</v>
      </c>
      <c r="E580" s="5" t="n">
        <v>37</v>
      </c>
      <c r="F580" s="5" t="n">
        <v>11.625</v>
      </c>
      <c r="G580" s="5" t="n">
        <v>17.702</v>
      </c>
      <c r="H580" s="5" t="n">
        <v>1.51925</v>
      </c>
      <c r="AMI580" s="9"/>
      <c r="AMJ580" s="9"/>
    </row>
    <row r="581" s="5" customFormat="true" ht="28.5" hidden="false" customHeight="true" outlineLevel="0" collapsed="false">
      <c r="A581" s="6" t="s">
        <v>135</v>
      </c>
      <c r="B581" s="5" t="s">
        <v>94</v>
      </c>
      <c r="C581" s="5" t="s">
        <v>129</v>
      </c>
      <c r="D581" s="5" t="s">
        <v>130</v>
      </c>
      <c r="E581" s="5" t="n">
        <v>37</v>
      </c>
      <c r="F581" s="5" t="n">
        <v>10.883</v>
      </c>
      <c r="G581" s="5" t="n">
        <v>17.919</v>
      </c>
      <c r="H581" s="5" t="n">
        <v>1.759</v>
      </c>
      <c r="AMI581" s="9"/>
      <c r="AMJ581" s="9"/>
    </row>
    <row r="582" s="5" customFormat="true" ht="28.5" hidden="false" customHeight="true" outlineLevel="0" collapsed="false">
      <c r="A582" s="6" t="s">
        <v>135</v>
      </c>
      <c r="B582" s="5" t="s">
        <v>94</v>
      </c>
      <c r="C582" s="5" t="s">
        <v>129</v>
      </c>
      <c r="D582" s="5" t="s">
        <v>130</v>
      </c>
      <c r="E582" s="5" t="n">
        <v>37</v>
      </c>
      <c r="F582" s="5" t="n">
        <v>14.83</v>
      </c>
      <c r="G582" s="5" t="n">
        <v>24.775</v>
      </c>
      <c r="H582" s="5" t="n">
        <v>2.48625</v>
      </c>
      <c r="AMI582" s="9"/>
      <c r="AMJ582" s="9"/>
    </row>
    <row r="583" s="5" customFormat="true" ht="28.5" hidden="false" customHeight="true" outlineLevel="0" collapsed="false">
      <c r="A583" s="6" t="s">
        <v>135</v>
      </c>
      <c r="B583" s="5" t="s">
        <v>94</v>
      </c>
      <c r="C583" s="5" t="s">
        <v>131</v>
      </c>
      <c r="D583" s="5" t="s">
        <v>130</v>
      </c>
      <c r="E583" s="5" t="n">
        <v>37</v>
      </c>
      <c r="F583" s="5" t="n">
        <v>11.979</v>
      </c>
      <c r="G583" s="5" t="n">
        <v>17.592</v>
      </c>
      <c r="H583" s="5" t="n">
        <v>1.40325</v>
      </c>
      <c r="AMI583" s="9"/>
      <c r="AMJ583" s="9"/>
    </row>
    <row r="584" s="5" customFormat="true" ht="28.5" hidden="false" customHeight="true" outlineLevel="0" collapsed="false">
      <c r="A584" s="6" t="s">
        <v>135</v>
      </c>
      <c r="B584" s="5" t="s">
        <v>94</v>
      </c>
      <c r="C584" s="5" t="s">
        <v>131</v>
      </c>
      <c r="D584" s="5" t="s">
        <v>130</v>
      </c>
      <c r="E584" s="5" t="n">
        <v>37</v>
      </c>
      <c r="F584" s="5" t="n">
        <v>13.328</v>
      </c>
      <c r="G584" s="5" t="n">
        <v>20.065</v>
      </c>
      <c r="H584" s="5" t="n">
        <v>1.68425</v>
      </c>
      <c r="AMI584" s="9"/>
      <c r="AMJ584" s="9"/>
    </row>
    <row r="585" s="5" customFormat="true" ht="28.5" hidden="false" customHeight="true" outlineLevel="0" collapsed="false">
      <c r="A585" s="6" t="s">
        <v>135</v>
      </c>
      <c r="B585" s="5" t="s">
        <v>94</v>
      </c>
      <c r="C585" s="5" t="s">
        <v>131</v>
      </c>
      <c r="D585" s="5" t="s">
        <v>130</v>
      </c>
      <c r="E585" s="5" t="n">
        <v>37</v>
      </c>
      <c r="F585" s="5" t="n">
        <v>12.173</v>
      </c>
      <c r="G585" s="5" t="n">
        <v>22.197</v>
      </c>
      <c r="H585" s="5" t="n">
        <v>2.506</v>
      </c>
      <c r="AMI585" s="9"/>
      <c r="AMJ585" s="9"/>
    </row>
    <row r="586" s="5" customFormat="true" ht="28.5" hidden="false" customHeight="true" outlineLevel="0" collapsed="false">
      <c r="A586" s="6" t="s">
        <v>135</v>
      </c>
      <c r="B586" s="5" t="s">
        <v>94</v>
      </c>
      <c r="C586" s="5" t="s">
        <v>132</v>
      </c>
      <c r="D586" s="5" t="s">
        <v>130</v>
      </c>
      <c r="E586" s="5" t="n">
        <v>37</v>
      </c>
      <c r="F586" s="5" t="n">
        <v>9.846</v>
      </c>
      <c r="G586" s="5" t="n">
        <v>15.871</v>
      </c>
      <c r="H586" s="5" t="n">
        <v>1.50625</v>
      </c>
      <c r="AMI586" s="9"/>
      <c r="AMJ586" s="9"/>
    </row>
    <row r="587" s="5" customFormat="true" ht="28.5" hidden="false" customHeight="true" outlineLevel="0" collapsed="false">
      <c r="A587" s="6" t="s">
        <v>135</v>
      </c>
      <c r="B587" s="5" t="s">
        <v>94</v>
      </c>
      <c r="C587" s="5" t="s">
        <v>132</v>
      </c>
      <c r="D587" s="5" t="s">
        <v>130</v>
      </c>
      <c r="E587" s="5" t="n">
        <v>37</v>
      </c>
      <c r="F587" s="5" t="n">
        <v>13.031</v>
      </c>
      <c r="G587" s="5" t="n">
        <v>19.062</v>
      </c>
      <c r="H587" s="5" t="n">
        <v>1.50775</v>
      </c>
      <c r="AMI587" s="9"/>
      <c r="AMJ587" s="9"/>
    </row>
    <row r="588" s="5" customFormat="true" ht="28.5" hidden="false" customHeight="true" outlineLevel="0" collapsed="false">
      <c r="A588" s="6" t="s">
        <v>135</v>
      </c>
      <c r="B588" s="5" t="s">
        <v>94</v>
      </c>
      <c r="C588" s="5" t="s">
        <v>132</v>
      </c>
      <c r="D588" s="5" t="s">
        <v>130</v>
      </c>
      <c r="E588" s="5" t="n">
        <v>37</v>
      </c>
      <c r="F588" s="5" t="n">
        <v>13.187</v>
      </c>
      <c r="G588" s="5" t="n">
        <v>18.533</v>
      </c>
      <c r="H588" s="5" t="n">
        <v>1.3365</v>
      </c>
      <c r="AMI588" s="9"/>
      <c r="AMJ588" s="9"/>
    </row>
    <row r="589" s="5" customFormat="true" ht="28.5" hidden="false" customHeight="true" outlineLevel="0" collapsed="false">
      <c r="A589" s="6" t="s">
        <v>135</v>
      </c>
      <c r="B589" s="5" t="s">
        <v>97</v>
      </c>
      <c r="C589" s="5" t="s">
        <v>129</v>
      </c>
      <c r="D589" s="5" t="s">
        <v>130</v>
      </c>
      <c r="E589" s="5" t="n">
        <v>37</v>
      </c>
      <c r="F589" s="5" t="n">
        <v>12.606</v>
      </c>
      <c r="G589" s="5" t="n">
        <v>18.452</v>
      </c>
      <c r="H589" s="5" t="n">
        <v>1.4615</v>
      </c>
      <c r="AMI589" s="9"/>
      <c r="AMJ589" s="9"/>
    </row>
    <row r="590" s="5" customFormat="true" ht="28.5" hidden="false" customHeight="true" outlineLevel="0" collapsed="false">
      <c r="A590" s="6" t="s">
        <v>135</v>
      </c>
      <c r="B590" s="5" t="s">
        <v>97</v>
      </c>
      <c r="C590" s="5" t="s">
        <v>129</v>
      </c>
      <c r="D590" s="5" t="s">
        <v>130</v>
      </c>
      <c r="E590" s="5" t="n">
        <v>37</v>
      </c>
      <c r="F590" s="5" t="n">
        <v>8.425</v>
      </c>
      <c r="G590" s="5" t="n">
        <v>11.312</v>
      </c>
      <c r="H590" s="5" t="n">
        <v>0.72175</v>
      </c>
      <c r="AMI590" s="9"/>
      <c r="AMJ590" s="9"/>
    </row>
    <row r="591" s="5" customFormat="true" ht="28.5" hidden="false" customHeight="true" outlineLevel="0" collapsed="false">
      <c r="A591" s="6" t="s">
        <v>135</v>
      </c>
      <c r="B591" s="5" t="s">
        <v>97</v>
      </c>
      <c r="C591" s="5" t="s">
        <v>129</v>
      </c>
      <c r="D591" s="5" t="s">
        <v>130</v>
      </c>
      <c r="E591" s="5" t="n">
        <v>37</v>
      </c>
      <c r="F591" s="5" t="n">
        <v>16.671</v>
      </c>
      <c r="G591" s="5" t="n">
        <v>20.65</v>
      </c>
      <c r="H591" s="5" t="n">
        <v>0.99475</v>
      </c>
      <c r="AMI591" s="9"/>
      <c r="AMJ591" s="9"/>
    </row>
    <row r="592" s="5" customFormat="true" ht="28.5" hidden="false" customHeight="true" outlineLevel="0" collapsed="false">
      <c r="A592" s="6" t="s">
        <v>135</v>
      </c>
      <c r="B592" s="5" t="s">
        <v>97</v>
      </c>
      <c r="C592" s="5" t="s">
        <v>131</v>
      </c>
      <c r="D592" s="5" t="s">
        <v>130</v>
      </c>
      <c r="E592" s="5" t="n">
        <v>37</v>
      </c>
      <c r="F592" s="5" t="n">
        <v>11.391</v>
      </c>
      <c r="G592" s="5" t="n">
        <v>19.023</v>
      </c>
      <c r="H592" s="5" t="n">
        <v>1.908</v>
      </c>
      <c r="AMI592" s="9"/>
      <c r="AMJ592" s="9"/>
    </row>
    <row r="593" s="5" customFormat="true" ht="28.5" hidden="false" customHeight="true" outlineLevel="0" collapsed="false">
      <c r="A593" s="6" t="s">
        <v>135</v>
      </c>
      <c r="B593" s="5" t="s">
        <v>97</v>
      </c>
      <c r="C593" s="5" t="s">
        <v>131</v>
      </c>
      <c r="D593" s="5" t="s">
        <v>130</v>
      </c>
      <c r="E593" s="5" t="n">
        <v>37</v>
      </c>
      <c r="F593" s="5" t="n">
        <v>11.728</v>
      </c>
      <c r="G593" s="5" t="n">
        <v>14.836</v>
      </c>
      <c r="H593" s="5" t="n">
        <v>0.777</v>
      </c>
      <c r="AMI593" s="9"/>
      <c r="AMJ593" s="9"/>
    </row>
    <row r="594" s="5" customFormat="true" ht="28.5" hidden="false" customHeight="true" outlineLevel="0" collapsed="false">
      <c r="A594" s="6" t="s">
        <v>135</v>
      </c>
      <c r="B594" s="5" t="s">
        <v>97</v>
      </c>
      <c r="C594" s="5" t="s">
        <v>131</v>
      </c>
      <c r="D594" s="5" t="s">
        <v>130</v>
      </c>
      <c r="E594" s="5" t="n">
        <v>37</v>
      </c>
      <c r="F594" s="5" t="n">
        <v>12.14</v>
      </c>
      <c r="G594" s="5" t="n">
        <v>18.73</v>
      </c>
      <c r="H594" s="5" t="n">
        <v>1.6475</v>
      </c>
      <c r="AMI594" s="9"/>
      <c r="AMJ594" s="9"/>
    </row>
    <row r="595" s="5" customFormat="true" ht="28.5" hidden="false" customHeight="true" outlineLevel="0" collapsed="false">
      <c r="A595" s="6" t="s">
        <v>135</v>
      </c>
      <c r="B595" s="5" t="s">
        <v>97</v>
      </c>
      <c r="C595" s="5" t="s">
        <v>132</v>
      </c>
      <c r="D595" s="5" t="s">
        <v>130</v>
      </c>
      <c r="E595" s="5" t="n">
        <v>37</v>
      </c>
      <c r="F595" s="5" t="n">
        <v>14.534</v>
      </c>
      <c r="G595" s="5" t="n">
        <v>19.427</v>
      </c>
      <c r="H595" s="5" t="n">
        <v>1.22325</v>
      </c>
      <c r="AMI595" s="9"/>
      <c r="AMJ595" s="9"/>
    </row>
    <row r="596" s="5" customFormat="true" ht="28.5" hidden="false" customHeight="true" outlineLevel="0" collapsed="false">
      <c r="A596" s="6" t="s">
        <v>135</v>
      </c>
      <c r="B596" s="5" t="s">
        <v>97</v>
      </c>
      <c r="C596" s="5" t="s">
        <v>132</v>
      </c>
      <c r="D596" s="5" t="s">
        <v>130</v>
      </c>
      <c r="E596" s="5" t="n">
        <v>37</v>
      </c>
      <c r="F596" s="5" t="n">
        <v>13.238</v>
      </c>
      <c r="G596" s="5" t="n">
        <v>19.615</v>
      </c>
      <c r="H596" s="5" t="n">
        <v>1.59425</v>
      </c>
      <c r="AMI596" s="9"/>
      <c r="AMJ596" s="9"/>
    </row>
    <row r="597" s="5" customFormat="true" ht="28.5" hidden="false" customHeight="true" outlineLevel="0" collapsed="false">
      <c r="A597" s="6" t="s">
        <v>135</v>
      </c>
      <c r="B597" s="5" t="s">
        <v>97</v>
      </c>
      <c r="C597" s="5" t="s">
        <v>132</v>
      </c>
      <c r="D597" s="5" t="s">
        <v>130</v>
      </c>
      <c r="E597" s="5" t="n">
        <v>37</v>
      </c>
      <c r="F597" s="5" t="n">
        <v>13.451</v>
      </c>
      <c r="G597" s="5" t="n">
        <v>18.446</v>
      </c>
      <c r="H597" s="5" t="n">
        <v>1.24875</v>
      </c>
      <c r="AMI597" s="9"/>
      <c r="AMJ597" s="9"/>
    </row>
    <row r="598" s="5" customFormat="true" ht="28.5" hidden="false" customHeight="true" outlineLevel="0" collapsed="false">
      <c r="A598" s="6" t="s">
        <v>135</v>
      </c>
      <c r="B598" s="5" t="s">
        <v>99</v>
      </c>
      <c r="C598" s="5" t="s">
        <v>129</v>
      </c>
      <c r="D598" s="5" t="s">
        <v>130</v>
      </c>
      <c r="E598" s="5" t="n">
        <v>37</v>
      </c>
      <c r="F598" s="5" t="n">
        <v>11.722</v>
      </c>
      <c r="G598" s="5" t="n">
        <v>20.314</v>
      </c>
      <c r="H598" s="5" t="n">
        <v>2.148</v>
      </c>
      <c r="AMI598" s="9"/>
      <c r="AMJ598" s="9"/>
    </row>
    <row r="599" s="5" customFormat="true" ht="28.5" hidden="false" customHeight="true" outlineLevel="0" collapsed="false">
      <c r="A599" s="6" t="s">
        <v>135</v>
      </c>
      <c r="B599" s="5" t="s">
        <v>99</v>
      </c>
      <c r="C599" s="5" t="s">
        <v>129</v>
      </c>
      <c r="D599" s="5" t="s">
        <v>130</v>
      </c>
      <c r="E599" s="5" t="n">
        <v>37</v>
      </c>
      <c r="F599" s="5" t="n">
        <v>11.171</v>
      </c>
      <c r="G599" s="5" t="n">
        <v>18.503</v>
      </c>
      <c r="H599" s="5" t="n">
        <v>1.833</v>
      </c>
      <c r="AMI599" s="9"/>
      <c r="AMJ599" s="9"/>
    </row>
    <row r="600" s="5" customFormat="true" ht="28.5" hidden="false" customHeight="true" outlineLevel="0" collapsed="false">
      <c r="A600" s="6" t="s">
        <v>135</v>
      </c>
      <c r="B600" s="5" t="s">
        <v>99</v>
      </c>
      <c r="C600" s="5" t="s">
        <v>129</v>
      </c>
      <c r="D600" s="5" t="s">
        <v>130</v>
      </c>
      <c r="E600" s="5" t="n">
        <v>37</v>
      </c>
      <c r="F600" s="5" t="n">
        <v>15.35</v>
      </c>
      <c r="G600" s="5" t="n">
        <v>21.613</v>
      </c>
      <c r="H600" s="5" t="n">
        <v>1.56575</v>
      </c>
      <c r="AMI600" s="9"/>
      <c r="AMJ600" s="9"/>
    </row>
    <row r="601" s="5" customFormat="true" ht="28.5" hidden="false" customHeight="true" outlineLevel="0" collapsed="false">
      <c r="A601" s="6" t="s">
        <v>135</v>
      </c>
      <c r="B601" s="5" t="s">
        <v>99</v>
      </c>
      <c r="C601" s="5" t="s">
        <v>131</v>
      </c>
      <c r="D601" s="5" t="s">
        <v>130</v>
      </c>
      <c r="E601" s="5" t="n">
        <v>37</v>
      </c>
      <c r="F601" s="5" t="n">
        <v>13.781</v>
      </c>
      <c r="G601" s="5" t="n">
        <v>21.237</v>
      </c>
      <c r="H601" s="5" t="n">
        <v>1.864</v>
      </c>
      <c r="AMI601" s="9"/>
      <c r="AMJ601" s="9"/>
    </row>
    <row r="602" s="5" customFormat="true" ht="28.5" hidden="false" customHeight="true" outlineLevel="0" collapsed="false">
      <c r="A602" s="6" t="s">
        <v>135</v>
      </c>
      <c r="B602" s="5" t="s">
        <v>99</v>
      </c>
      <c r="C602" s="5" t="s">
        <v>131</v>
      </c>
      <c r="D602" s="5" t="s">
        <v>130</v>
      </c>
      <c r="E602" s="5" t="n">
        <v>37</v>
      </c>
      <c r="F602" s="5" t="n">
        <v>10.656</v>
      </c>
      <c r="G602" s="5" t="n">
        <v>17.543</v>
      </c>
      <c r="H602" s="5" t="n">
        <v>1.72175</v>
      </c>
      <c r="AMI602" s="9"/>
      <c r="AMJ602" s="9"/>
    </row>
    <row r="603" s="5" customFormat="true" ht="28.5" hidden="false" customHeight="true" outlineLevel="0" collapsed="false">
      <c r="A603" s="6" t="s">
        <v>135</v>
      </c>
      <c r="B603" s="5" t="s">
        <v>99</v>
      </c>
      <c r="C603" s="5" t="s">
        <v>131</v>
      </c>
      <c r="D603" s="5" t="s">
        <v>130</v>
      </c>
      <c r="E603" s="5" t="n">
        <v>37</v>
      </c>
      <c r="F603" s="5" t="n">
        <v>12.342</v>
      </c>
      <c r="G603" s="5" t="n">
        <v>18.234</v>
      </c>
      <c r="H603" s="5" t="n">
        <v>1.473</v>
      </c>
      <c r="AMI603" s="9"/>
      <c r="AMJ603" s="9"/>
    </row>
    <row r="604" s="5" customFormat="true" ht="28.5" hidden="false" customHeight="true" outlineLevel="0" collapsed="false">
      <c r="A604" s="6" t="s">
        <v>135</v>
      </c>
      <c r="B604" s="5" t="s">
        <v>99</v>
      </c>
      <c r="C604" s="5" t="s">
        <v>132</v>
      </c>
      <c r="D604" s="5" t="s">
        <v>130</v>
      </c>
      <c r="E604" s="5" t="n">
        <v>37</v>
      </c>
      <c r="F604" s="5" t="n">
        <v>17.353</v>
      </c>
      <c r="G604" s="5" t="n">
        <v>23.607</v>
      </c>
      <c r="H604" s="5" t="n">
        <v>1.5635</v>
      </c>
      <c r="AMI604" s="9"/>
      <c r="AMJ604" s="9"/>
    </row>
    <row r="605" s="5" customFormat="true" ht="28.5" hidden="false" customHeight="true" outlineLevel="0" collapsed="false">
      <c r="A605" s="6" t="s">
        <v>135</v>
      </c>
      <c r="B605" s="5" t="s">
        <v>99</v>
      </c>
      <c r="C605" s="5" t="s">
        <v>132</v>
      </c>
      <c r="D605" s="5" t="s">
        <v>130</v>
      </c>
      <c r="E605" s="5" t="n">
        <v>37</v>
      </c>
      <c r="F605" s="5" t="n">
        <v>11.55</v>
      </c>
      <c r="G605" s="5" t="n">
        <v>19.6</v>
      </c>
      <c r="H605" s="5" t="n">
        <v>2.0125</v>
      </c>
      <c r="AMI605" s="9"/>
      <c r="AMJ605" s="9"/>
    </row>
    <row r="606" s="5" customFormat="true" ht="28.5" hidden="false" customHeight="true" outlineLevel="0" collapsed="false">
      <c r="A606" s="6" t="s">
        <v>135</v>
      </c>
      <c r="B606" s="5" t="s">
        <v>99</v>
      </c>
      <c r="C606" s="5" t="s">
        <v>132</v>
      </c>
      <c r="D606" s="5" t="s">
        <v>130</v>
      </c>
      <c r="E606" s="5" t="n">
        <v>37</v>
      </c>
      <c r="F606" s="5" t="n">
        <v>11.109</v>
      </c>
      <c r="G606" s="5" t="n">
        <v>17.576</v>
      </c>
      <c r="H606" s="5" t="n">
        <v>1.61675</v>
      </c>
      <c r="AMI606" s="9"/>
      <c r="AMJ606" s="9"/>
    </row>
    <row r="607" s="5" customFormat="true" ht="28.5" hidden="false" customHeight="true" outlineLevel="0" collapsed="false">
      <c r="A607" s="6" t="s">
        <v>135</v>
      </c>
      <c r="B607" s="5" t="s">
        <v>102</v>
      </c>
      <c r="C607" s="5" t="s">
        <v>129</v>
      </c>
      <c r="D607" s="5" t="s">
        <v>130</v>
      </c>
      <c r="E607" s="5" t="n">
        <v>37</v>
      </c>
      <c r="F607" s="5" t="n">
        <v>13.492</v>
      </c>
      <c r="G607" s="5" t="n">
        <v>19.267</v>
      </c>
      <c r="H607" s="5" t="n">
        <v>1.44375</v>
      </c>
      <c r="AMI607" s="9"/>
      <c r="AMJ607" s="9"/>
    </row>
    <row r="608" s="5" customFormat="true" ht="28.5" hidden="false" customHeight="true" outlineLevel="0" collapsed="false">
      <c r="A608" s="6" t="s">
        <v>135</v>
      </c>
      <c r="B608" s="5" t="s">
        <v>102</v>
      </c>
      <c r="C608" s="5" t="s">
        <v>129</v>
      </c>
      <c r="D608" s="5" t="s">
        <v>130</v>
      </c>
      <c r="E608" s="5" t="n">
        <v>37</v>
      </c>
      <c r="F608" s="5" t="n">
        <v>11.317</v>
      </c>
      <c r="G608" s="5" t="n">
        <v>17.203</v>
      </c>
      <c r="H608" s="5" t="n">
        <v>1.4715</v>
      </c>
      <c r="AMI608" s="9"/>
      <c r="AMJ608" s="9"/>
    </row>
    <row r="609" s="5" customFormat="true" ht="28.5" hidden="false" customHeight="true" outlineLevel="0" collapsed="false">
      <c r="A609" s="6" t="s">
        <v>135</v>
      </c>
      <c r="B609" s="5" t="s">
        <v>102</v>
      </c>
      <c r="C609" s="5" t="s">
        <v>129</v>
      </c>
      <c r="D609" s="5" t="s">
        <v>130</v>
      </c>
      <c r="E609" s="5" t="n">
        <v>37</v>
      </c>
      <c r="F609" s="5" t="n">
        <v>11.05</v>
      </c>
      <c r="G609" s="5" t="n">
        <v>17.633</v>
      </c>
      <c r="H609" s="5" t="n">
        <v>1.64575</v>
      </c>
      <c r="AMI609" s="9"/>
      <c r="AMJ609" s="9"/>
    </row>
    <row r="610" s="5" customFormat="true" ht="28.5" hidden="false" customHeight="true" outlineLevel="0" collapsed="false">
      <c r="A610" s="6" t="s">
        <v>135</v>
      </c>
      <c r="B610" s="5" t="s">
        <v>102</v>
      </c>
      <c r="C610" s="5" t="s">
        <v>131</v>
      </c>
      <c r="D610" s="5" t="s">
        <v>130</v>
      </c>
      <c r="E610" s="5" t="n">
        <v>37</v>
      </c>
      <c r="F610" s="5" t="n">
        <v>14.918</v>
      </c>
      <c r="G610" s="5" t="n">
        <v>17.763</v>
      </c>
      <c r="H610" s="5" t="n">
        <v>0.71125</v>
      </c>
      <c r="AMI610" s="9"/>
      <c r="AMJ610" s="9"/>
    </row>
    <row r="611" s="5" customFormat="true" ht="28.5" hidden="false" customHeight="true" outlineLevel="0" collapsed="false">
      <c r="A611" s="6" t="s">
        <v>135</v>
      </c>
      <c r="B611" s="5" t="s">
        <v>102</v>
      </c>
      <c r="C611" s="5" t="s">
        <v>131</v>
      </c>
      <c r="D611" s="5" t="s">
        <v>130</v>
      </c>
      <c r="E611" s="5" t="n">
        <v>37</v>
      </c>
      <c r="F611" s="5" t="n">
        <v>12.391</v>
      </c>
      <c r="G611" s="5" t="n">
        <v>16.905</v>
      </c>
      <c r="H611" s="5" t="n">
        <v>1.1285</v>
      </c>
      <c r="AMI611" s="9"/>
      <c r="AMJ611" s="9"/>
    </row>
    <row r="612" s="5" customFormat="true" ht="28.5" hidden="false" customHeight="true" outlineLevel="0" collapsed="false">
      <c r="A612" s="6" t="s">
        <v>135</v>
      </c>
      <c r="B612" s="5" t="s">
        <v>102</v>
      </c>
      <c r="C612" s="5" t="s">
        <v>131</v>
      </c>
      <c r="D612" s="5" t="s">
        <v>130</v>
      </c>
      <c r="E612" s="5" t="n">
        <v>37</v>
      </c>
      <c r="F612" s="5" t="n">
        <v>11.673</v>
      </c>
      <c r="G612" s="5" t="n">
        <v>15.702</v>
      </c>
      <c r="H612" s="5" t="n">
        <v>1.00725</v>
      </c>
      <c r="AMI612" s="9"/>
      <c r="AMJ612" s="9"/>
    </row>
    <row r="613" s="5" customFormat="true" ht="28.5" hidden="false" customHeight="true" outlineLevel="0" collapsed="false">
      <c r="A613" s="6" t="s">
        <v>135</v>
      </c>
      <c r="B613" s="5" t="s">
        <v>102</v>
      </c>
      <c r="C613" s="5" t="s">
        <v>132</v>
      </c>
      <c r="D613" s="5" t="s">
        <v>130</v>
      </c>
      <c r="E613" s="5" t="n">
        <v>37</v>
      </c>
      <c r="F613" s="5" t="n">
        <v>14.482</v>
      </c>
      <c r="G613" s="5" t="n">
        <v>17.254</v>
      </c>
      <c r="H613" s="5" t="n">
        <v>0.693</v>
      </c>
      <c r="AMI613" s="9"/>
      <c r="AMJ613" s="9"/>
    </row>
    <row r="614" s="5" customFormat="true" ht="28.5" hidden="false" customHeight="true" outlineLevel="0" collapsed="false">
      <c r="A614" s="6" t="s">
        <v>135</v>
      </c>
      <c r="B614" s="5" t="s">
        <v>102</v>
      </c>
      <c r="C614" s="5" t="s">
        <v>132</v>
      </c>
      <c r="D614" s="5" t="s">
        <v>130</v>
      </c>
      <c r="E614" s="5" t="n">
        <v>37</v>
      </c>
      <c r="F614" s="5" t="n">
        <v>12.413</v>
      </c>
      <c r="G614" s="5" t="n">
        <v>14.931</v>
      </c>
      <c r="H614" s="5" t="n">
        <v>0.6295</v>
      </c>
      <c r="AMI614" s="9"/>
      <c r="AMJ614" s="9"/>
    </row>
    <row r="615" s="5" customFormat="true" ht="28.5" hidden="false" customHeight="true" outlineLevel="0" collapsed="false">
      <c r="A615" s="6" t="s">
        <v>135</v>
      </c>
      <c r="B615" s="5" t="s">
        <v>102</v>
      </c>
      <c r="C615" s="5" t="s">
        <v>132</v>
      </c>
      <c r="D615" s="5" t="s">
        <v>130</v>
      </c>
      <c r="E615" s="5" t="n">
        <v>37</v>
      </c>
      <c r="F615" s="5" t="n">
        <v>13.12</v>
      </c>
      <c r="G615" s="5" t="n">
        <v>19.816</v>
      </c>
      <c r="H615" s="5" t="n">
        <v>1.674</v>
      </c>
      <c r="AMI615" s="9"/>
      <c r="AMJ615" s="9"/>
    </row>
    <row r="616" s="5" customFormat="true" ht="28.5" hidden="false" customHeight="true" outlineLevel="0" collapsed="false">
      <c r="A616" s="6" t="s">
        <v>135</v>
      </c>
      <c r="B616" s="5" t="s">
        <v>105</v>
      </c>
      <c r="C616" s="5" t="s">
        <v>129</v>
      </c>
      <c r="D616" s="5" t="s">
        <v>130</v>
      </c>
      <c r="E616" s="5" t="n">
        <v>37</v>
      </c>
      <c r="F616" s="5" t="n">
        <v>14.618</v>
      </c>
      <c r="G616" s="5" t="n">
        <v>23.023</v>
      </c>
      <c r="H616" s="5" t="n">
        <v>2.10125</v>
      </c>
      <c r="AMI616" s="9"/>
      <c r="AMJ616" s="9"/>
    </row>
    <row r="617" s="5" customFormat="true" ht="28.5" hidden="false" customHeight="true" outlineLevel="0" collapsed="false">
      <c r="A617" s="6" t="s">
        <v>135</v>
      </c>
      <c r="B617" s="5" t="s">
        <v>105</v>
      </c>
      <c r="C617" s="5" t="s">
        <v>129</v>
      </c>
      <c r="D617" s="5" t="s">
        <v>130</v>
      </c>
      <c r="E617" s="5" t="n">
        <v>37</v>
      </c>
      <c r="F617" s="5" t="n">
        <v>11.856</v>
      </c>
      <c r="G617" s="5" t="n">
        <v>17.846</v>
      </c>
      <c r="H617" s="5" t="n">
        <v>1.4975</v>
      </c>
      <c r="AMI617" s="9"/>
      <c r="AMJ617" s="9"/>
    </row>
    <row r="618" s="5" customFormat="true" ht="28.5" hidden="false" customHeight="true" outlineLevel="0" collapsed="false">
      <c r="A618" s="6" t="s">
        <v>135</v>
      </c>
      <c r="B618" s="5" t="s">
        <v>105</v>
      </c>
      <c r="C618" s="5" t="s">
        <v>129</v>
      </c>
      <c r="D618" s="5" t="s">
        <v>130</v>
      </c>
      <c r="E618" s="5" t="n">
        <v>37</v>
      </c>
      <c r="F618" s="5" t="n">
        <v>15.437</v>
      </c>
      <c r="G618" s="5" t="n">
        <v>21.539</v>
      </c>
      <c r="H618" s="5" t="n">
        <v>1.5255</v>
      </c>
      <c r="AMI618" s="9"/>
      <c r="AMJ618" s="9"/>
    </row>
    <row r="619" s="5" customFormat="true" ht="28.5" hidden="false" customHeight="true" outlineLevel="0" collapsed="false">
      <c r="A619" s="6" t="s">
        <v>135</v>
      </c>
      <c r="B619" s="5" t="s">
        <v>105</v>
      </c>
      <c r="C619" s="5" t="s">
        <v>131</v>
      </c>
      <c r="D619" s="5" t="s">
        <v>130</v>
      </c>
      <c r="E619" s="5" t="n">
        <v>37</v>
      </c>
      <c r="F619" s="5" t="n">
        <v>8.654</v>
      </c>
      <c r="G619" s="5" t="n">
        <v>26.168</v>
      </c>
      <c r="H619" s="5" t="n">
        <v>4.3785</v>
      </c>
      <c r="AMI619" s="9"/>
      <c r="AMJ619" s="9"/>
    </row>
    <row r="620" s="5" customFormat="true" ht="28.5" hidden="false" customHeight="true" outlineLevel="0" collapsed="false">
      <c r="A620" s="6" t="s">
        <v>135</v>
      </c>
      <c r="B620" s="5" t="s">
        <v>105</v>
      </c>
      <c r="C620" s="5" t="s">
        <v>131</v>
      </c>
      <c r="D620" s="5" t="s">
        <v>130</v>
      </c>
      <c r="E620" s="5" t="n">
        <v>37</v>
      </c>
      <c r="F620" s="5" t="n">
        <v>18.186</v>
      </c>
      <c r="G620" s="5" t="n">
        <v>31.484</v>
      </c>
      <c r="H620" s="5" t="n">
        <v>3.3245</v>
      </c>
      <c r="AMI620" s="9"/>
      <c r="AMJ620" s="9"/>
    </row>
    <row r="621" s="5" customFormat="true" ht="28.5" hidden="false" customHeight="true" outlineLevel="0" collapsed="false">
      <c r="A621" s="6" t="s">
        <v>135</v>
      </c>
      <c r="B621" s="5" t="s">
        <v>105</v>
      </c>
      <c r="C621" s="5" t="s">
        <v>131</v>
      </c>
      <c r="D621" s="5" t="s">
        <v>130</v>
      </c>
      <c r="E621" s="5" t="n">
        <v>37</v>
      </c>
      <c r="F621" s="5" t="n">
        <v>16.65</v>
      </c>
      <c r="G621" s="5" t="n">
        <v>25.452</v>
      </c>
      <c r="H621" s="5" t="n">
        <v>2.2005</v>
      </c>
      <c r="AMI621" s="9"/>
      <c r="AMJ621" s="9"/>
    </row>
    <row r="622" s="5" customFormat="true" ht="28.5" hidden="false" customHeight="true" outlineLevel="0" collapsed="false">
      <c r="A622" s="6" t="s">
        <v>135</v>
      </c>
      <c r="B622" s="5" t="s">
        <v>105</v>
      </c>
      <c r="C622" s="5" t="s">
        <v>132</v>
      </c>
      <c r="D622" s="5" t="s">
        <v>130</v>
      </c>
      <c r="E622" s="5" t="n">
        <v>37</v>
      </c>
      <c r="F622" s="5" t="n">
        <v>11.369</v>
      </c>
      <c r="G622" s="5" t="n">
        <v>19.89</v>
      </c>
      <c r="H622" s="5" t="n">
        <v>2.13025</v>
      </c>
      <c r="AMI622" s="9"/>
      <c r="AMJ622" s="9"/>
    </row>
    <row r="623" s="5" customFormat="true" ht="28.5" hidden="false" customHeight="true" outlineLevel="0" collapsed="false">
      <c r="A623" s="6" t="s">
        <v>135</v>
      </c>
      <c r="B623" s="5" t="s">
        <v>105</v>
      </c>
      <c r="C623" s="5" t="s">
        <v>132</v>
      </c>
      <c r="D623" s="5" t="s">
        <v>130</v>
      </c>
      <c r="E623" s="5" t="n">
        <v>37</v>
      </c>
      <c r="F623" s="5" t="n">
        <v>13.163</v>
      </c>
      <c r="G623" s="5" t="n">
        <v>18.685</v>
      </c>
      <c r="H623" s="5" t="n">
        <v>1.3805</v>
      </c>
      <c r="AMI623" s="9"/>
      <c r="AMJ623" s="9"/>
    </row>
    <row r="624" s="5" customFormat="true" ht="28.5" hidden="false" customHeight="true" outlineLevel="0" collapsed="false">
      <c r="A624" s="6" t="s">
        <v>135</v>
      </c>
      <c r="B624" s="5" t="s">
        <v>105</v>
      </c>
      <c r="C624" s="5" t="s">
        <v>132</v>
      </c>
      <c r="D624" s="5" t="s">
        <v>130</v>
      </c>
      <c r="E624" s="5" t="n">
        <v>37</v>
      </c>
      <c r="F624" s="5" t="n">
        <v>9.954</v>
      </c>
      <c r="G624" s="5" t="n">
        <v>18.147</v>
      </c>
      <c r="H624" s="5" t="n">
        <v>2.04825</v>
      </c>
      <c r="AMI624" s="9"/>
      <c r="AMJ624" s="9"/>
    </row>
    <row r="625" s="5" customFormat="true" ht="28.5" hidden="false" customHeight="true" outlineLevel="0" collapsed="false">
      <c r="A625" s="6" t="s">
        <v>135</v>
      </c>
      <c r="B625" s="5" t="s">
        <v>107</v>
      </c>
      <c r="C625" s="5" t="s">
        <v>129</v>
      </c>
      <c r="D625" s="5" t="s">
        <v>130</v>
      </c>
      <c r="E625" s="5" t="n">
        <v>37</v>
      </c>
      <c r="F625" s="5" t="n">
        <v>7.528</v>
      </c>
      <c r="G625" s="5" t="n">
        <v>22.696</v>
      </c>
      <c r="H625" s="5" t="n">
        <v>3.792</v>
      </c>
      <c r="AMI625" s="9"/>
      <c r="AMJ625" s="9"/>
    </row>
    <row r="626" s="5" customFormat="true" ht="28.5" hidden="false" customHeight="true" outlineLevel="0" collapsed="false">
      <c r="A626" s="6" t="s">
        <v>135</v>
      </c>
      <c r="B626" s="5" t="s">
        <v>107</v>
      </c>
      <c r="C626" s="5" t="s">
        <v>129</v>
      </c>
      <c r="D626" s="5" t="s">
        <v>130</v>
      </c>
      <c r="E626" s="5" t="n">
        <v>37</v>
      </c>
      <c r="F626" s="5" t="n">
        <v>7.564</v>
      </c>
      <c r="G626" s="5" t="n">
        <v>14.068</v>
      </c>
      <c r="H626" s="5" t="n">
        <v>1.626</v>
      </c>
      <c r="AMI626" s="9"/>
      <c r="AMJ626" s="9"/>
    </row>
    <row r="627" s="5" customFormat="true" ht="28.5" hidden="false" customHeight="true" outlineLevel="0" collapsed="false">
      <c r="A627" s="6" t="s">
        <v>135</v>
      </c>
      <c r="B627" s="5" t="s">
        <v>107</v>
      </c>
      <c r="C627" s="5" t="s">
        <v>129</v>
      </c>
      <c r="D627" s="5" t="s">
        <v>130</v>
      </c>
      <c r="E627" s="5" t="n">
        <v>37</v>
      </c>
      <c r="F627" s="5" t="n">
        <v>6.56</v>
      </c>
      <c r="G627" s="5" t="n">
        <v>22.153</v>
      </c>
      <c r="H627" s="5" t="n">
        <v>3.89825</v>
      </c>
      <c r="AMI627" s="9"/>
      <c r="AMJ627" s="9"/>
    </row>
    <row r="628" s="5" customFormat="true" ht="28.5" hidden="false" customHeight="true" outlineLevel="0" collapsed="false">
      <c r="A628" s="6" t="s">
        <v>135</v>
      </c>
      <c r="B628" s="5" t="s">
        <v>107</v>
      </c>
      <c r="C628" s="5" t="s">
        <v>131</v>
      </c>
      <c r="D628" s="5" t="s">
        <v>130</v>
      </c>
      <c r="E628" s="5" t="n">
        <v>37</v>
      </c>
      <c r="F628" s="5" t="n">
        <v>9.145</v>
      </c>
      <c r="G628" s="5" t="n">
        <v>14.717</v>
      </c>
      <c r="H628" s="5" t="n">
        <v>1.393</v>
      </c>
      <c r="AMI628" s="9"/>
      <c r="AMJ628" s="9"/>
    </row>
    <row r="629" s="5" customFormat="true" ht="28.5" hidden="false" customHeight="true" outlineLevel="0" collapsed="false">
      <c r="A629" s="6" t="s">
        <v>135</v>
      </c>
      <c r="B629" s="5" t="s">
        <v>107</v>
      </c>
      <c r="C629" s="5" t="s">
        <v>131</v>
      </c>
      <c r="D629" s="5" t="s">
        <v>130</v>
      </c>
      <c r="E629" s="5" t="n">
        <v>37</v>
      </c>
      <c r="F629" s="5" t="n">
        <v>10.667</v>
      </c>
      <c r="G629" s="5" t="n">
        <v>16.485</v>
      </c>
      <c r="H629" s="5" t="n">
        <v>1.4545</v>
      </c>
      <c r="AMI629" s="9"/>
      <c r="AMJ629" s="9"/>
    </row>
    <row r="630" s="5" customFormat="true" ht="28.5" hidden="false" customHeight="true" outlineLevel="0" collapsed="false">
      <c r="A630" s="6" t="s">
        <v>135</v>
      </c>
      <c r="B630" s="5" t="s">
        <v>107</v>
      </c>
      <c r="C630" s="5" t="s">
        <v>131</v>
      </c>
      <c r="D630" s="5" t="s">
        <v>130</v>
      </c>
      <c r="E630" s="5" t="n">
        <v>37</v>
      </c>
      <c r="F630" s="5" t="n">
        <v>8.831</v>
      </c>
      <c r="G630" s="5" t="n">
        <v>14.014</v>
      </c>
      <c r="H630" s="5" t="n">
        <v>1.29575</v>
      </c>
      <c r="AMI630" s="9"/>
      <c r="AMJ630" s="9"/>
    </row>
    <row r="631" s="5" customFormat="true" ht="28.5" hidden="false" customHeight="true" outlineLevel="0" collapsed="false">
      <c r="A631" s="6" t="s">
        <v>135</v>
      </c>
      <c r="B631" s="5" t="s">
        <v>107</v>
      </c>
      <c r="C631" s="5" t="s">
        <v>132</v>
      </c>
      <c r="D631" s="5" t="s">
        <v>130</v>
      </c>
      <c r="E631" s="5" t="n">
        <v>37</v>
      </c>
      <c r="F631" s="5" t="n">
        <v>10.377</v>
      </c>
      <c r="G631" s="5" t="n">
        <v>18.815</v>
      </c>
      <c r="H631" s="5" t="n">
        <v>2.1095</v>
      </c>
      <c r="AMI631" s="9"/>
      <c r="AMJ631" s="9"/>
    </row>
    <row r="632" s="5" customFormat="true" ht="28.5" hidden="false" customHeight="true" outlineLevel="0" collapsed="false">
      <c r="A632" s="6" t="s">
        <v>135</v>
      </c>
      <c r="B632" s="5" t="s">
        <v>107</v>
      </c>
      <c r="C632" s="5" t="s">
        <v>132</v>
      </c>
      <c r="D632" s="5" t="s">
        <v>130</v>
      </c>
      <c r="E632" s="5" t="n">
        <v>37</v>
      </c>
      <c r="F632" s="5" t="n">
        <v>7.499</v>
      </c>
      <c r="G632" s="5" t="n">
        <v>14.68</v>
      </c>
      <c r="H632" s="5" t="n">
        <v>1.79525</v>
      </c>
      <c r="AMI632" s="9"/>
      <c r="AMJ632" s="9"/>
    </row>
    <row r="633" s="5" customFormat="true" ht="28.5" hidden="false" customHeight="true" outlineLevel="0" collapsed="false">
      <c r="A633" s="6" t="s">
        <v>135</v>
      </c>
      <c r="B633" s="5" t="s">
        <v>107</v>
      </c>
      <c r="C633" s="5" t="s">
        <v>132</v>
      </c>
      <c r="D633" s="5" t="s">
        <v>130</v>
      </c>
      <c r="E633" s="5" t="n">
        <v>37</v>
      </c>
      <c r="F633" s="5" t="n">
        <v>10.065</v>
      </c>
      <c r="G633" s="5" t="n">
        <v>17.922</v>
      </c>
      <c r="H633" s="5" t="n">
        <v>1.96425</v>
      </c>
      <c r="AMI633" s="9"/>
      <c r="AMJ633" s="9"/>
    </row>
    <row r="634" s="5" customFormat="true" ht="28.5" hidden="false" customHeight="true" outlineLevel="0" collapsed="false">
      <c r="A634" s="6" t="s">
        <v>135</v>
      </c>
      <c r="B634" s="5" t="s">
        <v>108</v>
      </c>
      <c r="C634" s="5" t="s">
        <v>129</v>
      </c>
      <c r="D634" s="5" t="s">
        <v>130</v>
      </c>
      <c r="E634" s="5" t="n">
        <v>37</v>
      </c>
      <c r="F634" s="5" t="n">
        <v>7.489</v>
      </c>
      <c r="G634" s="5" t="n">
        <v>13.918</v>
      </c>
      <c r="H634" s="5" t="n">
        <v>1.60725</v>
      </c>
      <c r="AMI634" s="9"/>
      <c r="AMJ634" s="9"/>
    </row>
    <row r="635" s="5" customFormat="true" ht="28.5" hidden="false" customHeight="true" outlineLevel="0" collapsed="false">
      <c r="A635" s="6" t="s">
        <v>135</v>
      </c>
      <c r="B635" s="5" t="s">
        <v>108</v>
      </c>
      <c r="C635" s="5" t="s">
        <v>129</v>
      </c>
      <c r="D635" s="5" t="s">
        <v>130</v>
      </c>
      <c r="E635" s="5" t="n">
        <v>37</v>
      </c>
      <c r="F635" s="5" t="n">
        <v>9.664</v>
      </c>
      <c r="G635" s="5" t="n">
        <v>18.48</v>
      </c>
      <c r="H635" s="5" t="n">
        <v>2.204</v>
      </c>
      <c r="AMI635" s="9"/>
      <c r="AMJ635" s="9"/>
    </row>
    <row r="636" s="5" customFormat="true" ht="28.5" hidden="false" customHeight="true" outlineLevel="0" collapsed="false">
      <c r="A636" s="6" t="s">
        <v>135</v>
      </c>
      <c r="B636" s="5" t="s">
        <v>108</v>
      </c>
      <c r="C636" s="5" t="s">
        <v>129</v>
      </c>
      <c r="D636" s="5" t="s">
        <v>130</v>
      </c>
      <c r="E636" s="5" t="n">
        <v>37</v>
      </c>
      <c r="F636" s="5" t="n">
        <v>9.752</v>
      </c>
      <c r="G636" s="5" t="n">
        <v>19.796</v>
      </c>
      <c r="H636" s="5" t="n">
        <v>2.511</v>
      </c>
      <c r="AMI636" s="9"/>
      <c r="AMJ636" s="9"/>
    </row>
    <row r="637" s="5" customFormat="true" ht="28.5" hidden="false" customHeight="true" outlineLevel="0" collapsed="false">
      <c r="A637" s="6" t="s">
        <v>135</v>
      </c>
      <c r="B637" s="5" t="s">
        <v>108</v>
      </c>
      <c r="C637" s="5" t="s">
        <v>131</v>
      </c>
      <c r="D637" s="5" t="s">
        <v>130</v>
      </c>
      <c r="E637" s="5" t="n">
        <v>37</v>
      </c>
      <c r="F637" s="5" t="n">
        <v>7.71</v>
      </c>
      <c r="G637" s="5" t="n">
        <v>11.722</v>
      </c>
      <c r="H637" s="5" t="n">
        <v>1.003</v>
      </c>
      <c r="AMI637" s="9"/>
      <c r="AMJ637" s="9"/>
    </row>
    <row r="638" s="5" customFormat="true" ht="28.5" hidden="false" customHeight="true" outlineLevel="0" collapsed="false">
      <c r="A638" s="6" t="s">
        <v>135</v>
      </c>
      <c r="B638" s="5" t="s">
        <v>108</v>
      </c>
      <c r="C638" s="5" t="s">
        <v>131</v>
      </c>
      <c r="D638" s="5" t="s">
        <v>130</v>
      </c>
      <c r="E638" s="5" t="n">
        <v>37</v>
      </c>
      <c r="F638" s="5" t="n">
        <v>7.346</v>
      </c>
      <c r="G638" s="5" t="n">
        <v>13.427</v>
      </c>
      <c r="H638" s="5" t="n">
        <v>1.52025</v>
      </c>
      <c r="AMI638" s="9"/>
      <c r="AMJ638" s="9"/>
    </row>
    <row r="639" s="5" customFormat="true" ht="28.5" hidden="false" customHeight="true" outlineLevel="0" collapsed="false">
      <c r="A639" s="6" t="s">
        <v>135</v>
      </c>
      <c r="B639" s="5" t="s">
        <v>108</v>
      </c>
      <c r="C639" s="5" t="s">
        <v>131</v>
      </c>
      <c r="D639" s="5" t="s">
        <v>130</v>
      </c>
      <c r="E639" s="5" t="n">
        <v>37</v>
      </c>
      <c r="F639" s="5" t="n">
        <v>5.95</v>
      </c>
      <c r="G639" s="5" t="n">
        <v>7.522</v>
      </c>
      <c r="H639" s="5" t="n">
        <v>0.393</v>
      </c>
      <c r="AMI639" s="9"/>
      <c r="AMJ639" s="9"/>
    </row>
    <row r="640" s="5" customFormat="true" ht="28.5" hidden="false" customHeight="true" outlineLevel="0" collapsed="false">
      <c r="A640" s="6" t="s">
        <v>135</v>
      </c>
      <c r="B640" s="5" t="s">
        <v>108</v>
      </c>
      <c r="C640" s="5" t="s">
        <v>132</v>
      </c>
      <c r="D640" s="5" t="s">
        <v>130</v>
      </c>
      <c r="E640" s="5" t="n">
        <v>37</v>
      </c>
      <c r="F640" s="5" t="n">
        <v>7.548</v>
      </c>
      <c r="G640" s="5" t="n">
        <v>12.99</v>
      </c>
      <c r="H640" s="5" t="n">
        <v>1.3605</v>
      </c>
      <c r="AMI640" s="9"/>
      <c r="AMJ640" s="9"/>
    </row>
    <row r="641" s="5" customFormat="true" ht="28.5" hidden="false" customHeight="true" outlineLevel="0" collapsed="false">
      <c r="A641" s="6" t="s">
        <v>135</v>
      </c>
      <c r="B641" s="5" t="s">
        <v>108</v>
      </c>
      <c r="C641" s="5" t="s">
        <v>132</v>
      </c>
      <c r="D641" s="5" t="s">
        <v>130</v>
      </c>
      <c r="E641" s="5" t="n">
        <v>37</v>
      </c>
      <c r="F641" s="5" t="n">
        <v>8.868</v>
      </c>
      <c r="G641" s="5" t="n">
        <v>10.99</v>
      </c>
      <c r="H641" s="5" t="n">
        <v>0.5305</v>
      </c>
      <c r="AMI641" s="9"/>
      <c r="AMJ641" s="9"/>
    </row>
    <row r="642" s="5" customFormat="true" ht="28.5" hidden="false" customHeight="true" outlineLevel="0" collapsed="false">
      <c r="A642" s="6" t="s">
        <v>135</v>
      </c>
      <c r="B642" s="5" t="s">
        <v>108</v>
      </c>
      <c r="C642" s="5" t="s">
        <v>132</v>
      </c>
      <c r="D642" s="5" t="s">
        <v>130</v>
      </c>
      <c r="E642" s="5" t="n">
        <v>37</v>
      </c>
      <c r="F642" s="5" t="n">
        <v>8.155</v>
      </c>
      <c r="G642" s="5" t="n">
        <v>12.487</v>
      </c>
      <c r="H642" s="5" t="n">
        <v>1.083</v>
      </c>
      <c r="AMI642" s="9"/>
      <c r="AMJ642" s="9"/>
    </row>
    <row r="643" s="5" customFormat="true" ht="28.5" hidden="false" customHeight="true" outlineLevel="0" collapsed="false">
      <c r="A643" s="6" t="s">
        <v>135</v>
      </c>
      <c r="B643" s="5" t="s">
        <v>110</v>
      </c>
      <c r="C643" s="5" t="s">
        <v>129</v>
      </c>
      <c r="D643" s="5" t="s">
        <v>130</v>
      </c>
      <c r="E643" s="5" t="n">
        <v>37</v>
      </c>
      <c r="F643" s="5" t="n">
        <v>11.391</v>
      </c>
      <c r="G643" s="5" t="n">
        <v>23.651</v>
      </c>
      <c r="H643" s="5" t="n">
        <v>3.065</v>
      </c>
      <c r="AMI643" s="9"/>
      <c r="AMJ643" s="9"/>
    </row>
    <row r="644" s="5" customFormat="true" ht="28.5" hidden="false" customHeight="true" outlineLevel="0" collapsed="false">
      <c r="A644" s="6" t="s">
        <v>135</v>
      </c>
      <c r="B644" s="5" t="s">
        <v>110</v>
      </c>
      <c r="C644" s="5" t="s">
        <v>129</v>
      </c>
      <c r="D644" s="5" t="s">
        <v>130</v>
      </c>
      <c r="E644" s="5" t="n">
        <v>37</v>
      </c>
      <c r="F644" s="5" t="n">
        <v>9.053</v>
      </c>
      <c r="G644" s="5" t="n">
        <v>16.007</v>
      </c>
      <c r="H644" s="5" t="n">
        <v>1.7385</v>
      </c>
      <c r="AMI644" s="9"/>
      <c r="AMJ644" s="9"/>
    </row>
    <row r="645" s="5" customFormat="true" ht="28.5" hidden="false" customHeight="true" outlineLevel="0" collapsed="false">
      <c r="A645" s="6" t="s">
        <v>135</v>
      </c>
      <c r="B645" s="5" t="s">
        <v>110</v>
      </c>
      <c r="C645" s="5" t="s">
        <v>129</v>
      </c>
      <c r="D645" s="5" t="s">
        <v>130</v>
      </c>
      <c r="E645" s="5" t="n">
        <v>37</v>
      </c>
      <c r="F645" s="5" t="n">
        <v>9.219</v>
      </c>
      <c r="G645" s="5" t="n">
        <v>19.673</v>
      </c>
      <c r="H645" s="5" t="n">
        <v>2.6135</v>
      </c>
      <c r="AMI645" s="9"/>
      <c r="AMJ645" s="9"/>
    </row>
    <row r="646" s="5" customFormat="true" ht="28.5" hidden="false" customHeight="true" outlineLevel="0" collapsed="false">
      <c r="A646" s="6" t="s">
        <v>135</v>
      </c>
      <c r="B646" s="5" t="s">
        <v>110</v>
      </c>
      <c r="C646" s="5" t="s">
        <v>131</v>
      </c>
      <c r="D646" s="5" t="s">
        <v>130</v>
      </c>
      <c r="E646" s="5" t="n">
        <v>37</v>
      </c>
      <c r="F646" s="5" t="n">
        <v>10.954</v>
      </c>
      <c r="G646" s="5" t="n">
        <v>21.586</v>
      </c>
      <c r="H646" s="5" t="n">
        <v>2.658</v>
      </c>
      <c r="AMI646" s="9"/>
      <c r="AMJ646" s="9"/>
    </row>
    <row r="647" s="5" customFormat="true" ht="28.5" hidden="false" customHeight="true" outlineLevel="0" collapsed="false">
      <c r="A647" s="6" t="s">
        <v>135</v>
      </c>
      <c r="B647" s="5" t="s">
        <v>110</v>
      </c>
      <c r="C647" s="5" t="s">
        <v>131</v>
      </c>
      <c r="D647" s="5" t="s">
        <v>130</v>
      </c>
      <c r="E647" s="5" t="n">
        <v>37</v>
      </c>
      <c r="F647" s="5" t="n">
        <v>8.02</v>
      </c>
      <c r="G647" s="5" t="n">
        <v>23.54</v>
      </c>
      <c r="H647" s="5" t="n">
        <v>3.88</v>
      </c>
      <c r="AMI647" s="9"/>
      <c r="AMJ647" s="9"/>
    </row>
    <row r="648" s="5" customFormat="true" ht="28.5" hidden="false" customHeight="true" outlineLevel="0" collapsed="false">
      <c r="A648" s="6" t="s">
        <v>135</v>
      </c>
      <c r="B648" s="5" t="s">
        <v>110</v>
      </c>
      <c r="C648" s="5" t="s">
        <v>131</v>
      </c>
      <c r="D648" s="5" t="s">
        <v>130</v>
      </c>
      <c r="E648" s="5" t="n">
        <v>37</v>
      </c>
      <c r="F648" s="5" t="n">
        <v>9.666</v>
      </c>
      <c r="G648" s="5" t="n">
        <v>15.235</v>
      </c>
      <c r="H648" s="5" t="n">
        <v>1.39225</v>
      </c>
      <c r="AMI648" s="9"/>
      <c r="AMJ648" s="9"/>
    </row>
    <row r="649" s="5" customFormat="true" ht="28.5" hidden="false" customHeight="true" outlineLevel="0" collapsed="false">
      <c r="A649" s="6" t="s">
        <v>135</v>
      </c>
      <c r="B649" s="5" t="s">
        <v>110</v>
      </c>
      <c r="C649" s="5" t="s">
        <v>132</v>
      </c>
      <c r="D649" s="5" t="s">
        <v>130</v>
      </c>
      <c r="E649" s="5" t="n">
        <v>37</v>
      </c>
      <c r="F649" s="5" t="n">
        <v>7.737</v>
      </c>
      <c r="G649" s="5" t="n">
        <v>13.784</v>
      </c>
      <c r="H649" s="5" t="n">
        <v>1.51175</v>
      </c>
      <c r="AMI649" s="9"/>
      <c r="AMJ649" s="9"/>
    </row>
    <row r="650" s="5" customFormat="true" ht="28.5" hidden="false" customHeight="true" outlineLevel="0" collapsed="false">
      <c r="A650" s="6" t="s">
        <v>135</v>
      </c>
      <c r="B650" s="5" t="s">
        <v>110</v>
      </c>
      <c r="C650" s="5" t="s">
        <v>132</v>
      </c>
      <c r="D650" s="5" t="s">
        <v>130</v>
      </c>
      <c r="E650" s="5" t="n">
        <v>37</v>
      </c>
      <c r="F650" s="5" t="n">
        <v>9.392</v>
      </c>
      <c r="G650" s="5" t="n">
        <v>17.997</v>
      </c>
      <c r="H650" s="5" t="n">
        <v>2.15125</v>
      </c>
      <c r="AMI650" s="9"/>
      <c r="AMJ650" s="9"/>
    </row>
    <row r="651" s="5" customFormat="true" ht="28.5" hidden="false" customHeight="true" outlineLevel="0" collapsed="false">
      <c r="A651" s="6" t="s">
        <v>135</v>
      </c>
      <c r="B651" s="5" t="s">
        <v>110</v>
      </c>
      <c r="C651" s="5" t="s">
        <v>132</v>
      </c>
      <c r="D651" s="5" t="s">
        <v>130</v>
      </c>
      <c r="E651" s="5" t="n">
        <v>37</v>
      </c>
      <c r="F651" s="5" t="n">
        <v>8.5</v>
      </c>
      <c r="G651" s="5" t="n">
        <v>30.333</v>
      </c>
      <c r="H651" s="5" t="n">
        <v>5.45825</v>
      </c>
      <c r="AMI651" s="9"/>
      <c r="AMJ651" s="9"/>
    </row>
    <row r="652" s="5" customFormat="true" ht="28.5" hidden="false" customHeight="true" outlineLevel="0" collapsed="false">
      <c r="A652" s="6" t="s">
        <v>135</v>
      </c>
      <c r="B652" s="5" t="s">
        <v>112</v>
      </c>
      <c r="C652" s="5" t="s">
        <v>129</v>
      </c>
      <c r="D652" s="5" t="s">
        <v>130</v>
      </c>
      <c r="E652" s="5" t="n">
        <v>37</v>
      </c>
      <c r="F652" s="5" t="n">
        <v>7.651</v>
      </c>
      <c r="G652" s="5" t="n">
        <v>13.795</v>
      </c>
      <c r="H652" s="5" t="n">
        <v>1.536</v>
      </c>
      <c r="AMI652" s="9"/>
      <c r="AMJ652" s="9"/>
    </row>
    <row r="653" s="5" customFormat="true" ht="28.5" hidden="false" customHeight="true" outlineLevel="0" collapsed="false">
      <c r="A653" s="6" t="s">
        <v>135</v>
      </c>
      <c r="B653" s="5" t="s">
        <v>112</v>
      </c>
      <c r="C653" s="5" t="s">
        <v>129</v>
      </c>
      <c r="D653" s="5" t="s">
        <v>130</v>
      </c>
      <c r="E653" s="5" t="n">
        <v>37</v>
      </c>
      <c r="F653" s="5" t="n">
        <v>7.973</v>
      </c>
      <c r="G653" s="5" t="n">
        <v>16.84</v>
      </c>
      <c r="H653" s="5" t="n">
        <v>2.21675</v>
      </c>
      <c r="AMI653" s="9"/>
      <c r="AMJ653" s="9"/>
    </row>
    <row r="654" s="5" customFormat="true" ht="28.5" hidden="false" customHeight="true" outlineLevel="0" collapsed="false">
      <c r="A654" s="6" t="s">
        <v>135</v>
      </c>
      <c r="B654" s="5" t="s">
        <v>112</v>
      </c>
      <c r="C654" s="5" t="s">
        <v>129</v>
      </c>
      <c r="D654" s="5" t="s">
        <v>130</v>
      </c>
      <c r="E654" s="5" t="n">
        <v>37</v>
      </c>
      <c r="F654" s="5" t="n">
        <v>6.034</v>
      </c>
      <c r="G654" s="5" t="n">
        <v>8.732</v>
      </c>
      <c r="H654" s="5" t="n">
        <v>0.6745</v>
      </c>
      <c r="AMI654" s="9"/>
      <c r="AMJ654" s="9"/>
    </row>
    <row r="655" s="5" customFormat="true" ht="28.5" hidden="false" customHeight="true" outlineLevel="0" collapsed="false">
      <c r="A655" s="6" t="s">
        <v>135</v>
      </c>
      <c r="B655" s="5" t="s">
        <v>112</v>
      </c>
      <c r="C655" s="5" t="s">
        <v>131</v>
      </c>
      <c r="D655" s="5" t="s">
        <v>130</v>
      </c>
      <c r="E655" s="5" t="n">
        <v>37</v>
      </c>
      <c r="F655" s="5" t="n">
        <v>8.576</v>
      </c>
      <c r="G655" s="5" t="n">
        <v>12.183</v>
      </c>
      <c r="H655" s="5" t="n">
        <v>0.90175</v>
      </c>
      <c r="AMI655" s="9"/>
      <c r="AMJ655" s="9"/>
    </row>
    <row r="656" s="5" customFormat="true" ht="28.5" hidden="false" customHeight="true" outlineLevel="0" collapsed="false">
      <c r="A656" s="6" t="s">
        <v>135</v>
      </c>
      <c r="B656" s="5" t="s">
        <v>112</v>
      </c>
      <c r="C656" s="5" t="s">
        <v>131</v>
      </c>
      <c r="D656" s="5" t="s">
        <v>130</v>
      </c>
      <c r="E656" s="5" t="n">
        <v>37</v>
      </c>
      <c r="F656" s="5" t="n">
        <v>7.801</v>
      </c>
      <c r="G656" s="5" t="n">
        <v>17.554</v>
      </c>
      <c r="H656" s="5" t="n">
        <v>2.43825</v>
      </c>
      <c r="AMI656" s="9"/>
      <c r="AMJ656" s="9"/>
    </row>
    <row r="657" s="5" customFormat="true" ht="28.5" hidden="false" customHeight="true" outlineLevel="0" collapsed="false">
      <c r="A657" s="6" t="s">
        <v>135</v>
      </c>
      <c r="B657" s="5" t="s">
        <v>112</v>
      </c>
      <c r="C657" s="5" t="s">
        <v>131</v>
      </c>
      <c r="D657" s="5" t="s">
        <v>130</v>
      </c>
      <c r="E657" s="5" t="n">
        <v>37</v>
      </c>
      <c r="F657" s="5" t="n">
        <v>7.622</v>
      </c>
      <c r="G657" s="5" t="n">
        <v>15.219</v>
      </c>
      <c r="H657" s="5" t="n">
        <v>1.89925</v>
      </c>
      <c r="AMI657" s="9"/>
      <c r="AMJ657" s="9"/>
    </row>
    <row r="658" s="5" customFormat="true" ht="28.5" hidden="false" customHeight="true" outlineLevel="0" collapsed="false">
      <c r="A658" s="6" t="s">
        <v>135</v>
      </c>
      <c r="B658" s="5" t="s">
        <v>112</v>
      </c>
      <c r="C658" s="5" t="s">
        <v>132</v>
      </c>
      <c r="D658" s="5" t="s">
        <v>130</v>
      </c>
      <c r="E658" s="5" t="n">
        <v>37</v>
      </c>
      <c r="F658" s="5" t="n">
        <v>10.388</v>
      </c>
      <c r="G658" s="5" t="n">
        <v>19.298</v>
      </c>
      <c r="H658" s="5" t="n">
        <v>2.2275</v>
      </c>
      <c r="AMI658" s="9"/>
      <c r="AMJ658" s="9"/>
    </row>
    <row r="659" s="5" customFormat="true" ht="28.5" hidden="false" customHeight="true" outlineLevel="0" collapsed="false">
      <c r="A659" s="6" t="s">
        <v>135</v>
      </c>
      <c r="B659" s="5" t="s">
        <v>112</v>
      </c>
      <c r="C659" s="5" t="s">
        <v>132</v>
      </c>
      <c r="D659" s="5" t="s">
        <v>130</v>
      </c>
      <c r="E659" s="5" t="n">
        <v>37</v>
      </c>
      <c r="F659" s="5" t="n">
        <v>8.724</v>
      </c>
      <c r="G659" s="5" t="n">
        <v>17.028</v>
      </c>
      <c r="H659" s="5" t="n">
        <v>2.076</v>
      </c>
      <c r="AMI659" s="9"/>
      <c r="AMJ659" s="9"/>
    </row>
    <row r="660" s="5" customFormat="true" ht="28.5" hidden="false" customHeight="true" outlineLevel="0" collapsed="false">
      <c r="A660" s="6" t="s">
        <v>135</v>
      </c>
      <c r="B660" s="5" t="s">
        <v>112</v>
      </c>
      <c r="C660" s="5" t="s">
        <v>132</v>
      </c>
      <c r="D660" s="5" t="s">
        <v>130</v>
      </c>
      <c r="E660" s="5" t="n">
        <v>37</v>
      </c>
      <c r="F660" s="5" t="n">
        <v>10.793</v>
      </c>
      <c r="G660" s="5" t="n">
        <v>17.043</v>
      </c>
      <c r="H660" s="5" t="n">
        <v>1.5625</v>
      </c>
      <c r="AMI660" s="9"/>
      <c r="AMJ660" s="9"/>
    </row>
    <row r="661" s="5" customFormat="true" ht="28.5" hidden="false" customHeight="true" outlineLevel="0" collapsed="false">
      <c r="A661" s="6" t="s">
        <v>135</v>
      </c>
      <c r="B661" s="5" t="s">
        <v>136</v>
      </c>
      <c r="C661" s="5" t="s">
        <v>129</v>
      </c>
      <c r="D661" s="5" t="s">
        <v>130</v>
      </c>
      <c r="E661" s="5" t="n">
        <v>37</v>
      </c>
      <c r="F661" s="5" t="n">
        <v>7.597</v>
      </c>
      <c r="G661" s="5" t="n">
        <v>20.143</v>
      </c>
      <c r="H661" s="5" t="n">
        <v>3.1365</v>
      </c>
      <c r="AMI661" s="9"/>
      <c r="AMJ661" s="9"/>
    </row>
    <row r="662" s="5" customFormat="true" ht="28.5" hidden="false" customHeight="true" outlineLevel="0" collapsed="false">
      <c r="A662" s="6" t="s">
        <v>135</v>
      </c>
      <c r="B662" s="5" t="s">
        <v>136</v>
      </c>
      <c r="C662" s="5" t="s">
        <v>129</v>
      </c>
      <c r="D662" s="5" t="s">
        <v>130</v>
      </c>
      <c r="E662" s="5" t="n">
        <v>37</v>
      </c>
      <c r="F662" s="5" t="n">
        <v>9.139</v>
      </c>
      <c r="G662" s="5" t="n">
        <v>16.192</v>
      </c>
      <c r="H662" s="5" t="n">
        <v>1.76325</v>
      </c>
      <c r="AMI662" s="9"/>
      <c r="AMJ662" s="9"/>
    </row>
    <row r="663" s="5" customFormat="true" ht="28.5" hidden="false" customHeight="true" outlineLevel="0" collapsed="false">
      <c r="A663" s="6" t="s">
        <v>135</v>
      </c>
      <c r="B663" s="5" t="s">
        <v>136</v>
      </c>
      <c r="C663" s="5" t="s">
        <v>129</v>
      </c>
      <c r="D663" s="5" t="s">
        <v>130</v>
      </c>
      <c r="E663" s="5" t="n">
        <v>37</v>
      </c>
      <c r="F663" s="5" t="n">
        <v>7.18</v>
      </c>
      <c r="G663" s="5" t="n">
        <v>13.467</v>
      </c>
      <c r="H663" s="5" t="n">
        <v>1.57175</v>
      </c>
      <c r="AMI663" s="9"/>
      <c r="AMJ663" s="9"/>
    </row>
    <row r="664" s="5" customFormat="true" ht="28.5" hidden="false" customHeight="true" outlineLevel="0" collapsed="false">
      <c r="A664" s="6" t="s">
        <v>135</v>
      </c>
      <c r="B664" s="5" t="s">
        <v>136</v>
      </c>
      <c r="C664" s="5" t="s">
        <v>131</v>
      </c>
      <c r="D664" s="5" t="s">
        <v>130</v>
      </c>
      <c r="E664" s="5" t="n">
        <v>37</v>
      </c>
      <c r="F664" s="5" t="n">
        <v>8.384</v>
      </c>
      <c r="G664" s="5" t="n">
        <v>9.516</v>
      </c>
      <c r="H664" s="5" t="n">
        <v>0.283</v>
      </c>
      <c r="AMI664" s="9"/>
      <c r="AMJ664" s="9"/>
    </row>
    <row r="665" s="5" customFormat="true" ht="28.5" hidden="false" customHeight="true" outlineLevel="0" collapsed="false">
      <c r="A665" s="6" t="s">
        <v>135</v>
      </c>
      <c r="B665" s="5" t="s">
        <v>136</v>
      </c>
      <c r="C665" s="5" t="s">
        <v>131</v>
      </c>
      <c r="D665" s="5" t="s">
        <v>130</v>
      </c>
      <c r="E665" s="5" t="n">
        <v>37</v>
      </c>
      <c r="F665" s="5" t="n">
        <v>7.048</v>
      </c>
      <c r="G665" s="5" t="n">
        <v>6.899</v>
      </c>
      <c r="H665" s="5" t="n">
        <v>-0.03725</v>
      </c>
      <c r="AMI665" s="9"/>
      <c r="AMJ665" s="9"/>
    </row>
    <row r="666" s="5" customFormat="true" ht="28.5" hidden="false" customHeight="true" outlineLevel="0" collapsed="false">
      <c r="A666" s="6" t="s">
        <v>135</v>
      </c>
      <c r="B666" s="5" t="s">
        <v>136</v>
      </c>
      <c r="C666" s="5" t="s">
        <v>131</v>
      </c>
      <c r="D666" s="5" t="s">
        <v>130</v>
      </c>
      <c r="E666" s="5" t="n">
        <v>37</v>
      </c>
      <c r="F666" s="5" t="n">
        <v>7.51</v>
      </c>
      <c r="G666" s="5" t="n">
        <v>7.336</v>
      </c>
      <c r="H666" s="5" t="n">
        <v>-0.0435</v>
      </c>
      <c r="AMI666" s="9"/>
      <c r="AMJ666" s="9"/>
    </row>
    <row r="667" s="5" customFormat="true" ht="28.5" hidden="false" customHeight="true" outlineLevel="0" collapsed="false">
      <c r="A667" s="6" t="s">
        <v>135</v>
      </c>
      <c r="B667" s="5" t="s">
        <v>136</v>
      </c>
      <c r="C667" s="5" t="s">
        <v>132</v>
      </c>
      <c r="D667" s="5" t="s">
        <v>130</v>
      </c>
      <c r="E667" s="5" t="n">
        <v>37</v>
      </c>
      <c r="F667" s="5" t="n">
        <v>7.357</v>
      </c>
      <c r="G667" s="5" t="n">
        <v>12.088</v>
      </c>
      <c r="H667" s="5" t="n">
        <v>1.18275</v>
      </c>
      <c r="AMI667" s="9"/>
      <c r="AMJ667" s="9"/>
    </row>
    <row r="668" s="5" customFormat="true" ht="28.5" hidden="false" customHeight="true" outlineLevel="0" collapsed="false">
      <c r="A668" s="6" t="s">
        <v>135</v>
      </c>
      <c r="B668" s="5" t="s">
        <v>136</v>
      </c>
      <c r="C668" s="5" t="s">
        <v>132</v>
      </c>
      <c r="D668" s="5" t="s">
        <v>130</v>
      </c>
      <c r="E668" s="5" t="n">
        <v>37</v>
      </c>
      <c r="F668" s="5" t="n">
        <v>9.219</v>
      </c>
      <c r="G668" s="5" t="n">
        <v>18.491</v>
      </c>
      <c r="H668" s="5" t="n">
        <v>2.318</v>
      </c>
      <c r="AMI668" s="9"/>
      <c r="AMJ668" s="9"/>
    </row>
    <row r="669" s="5" customFormat="true" ht="28.5" hidden="false" customHeight="true" outlineLevel="0" collapsed="false">
      <c r="A669" s="6" t="s">
        <v>135</v>
      </c>
      <c r="B669" s="5" t="s">
        <v>136</v>
      </c>
      <c r="C669" s="5" t="s">
        <v>132</v>
      </c>
      <c r="D669" s="5" t="s">
        <v>130</v>
      </c>
      <c r="E669" s="5" t="n">
        <v>37</v>
      </c>
      <c r="F669" s="5" t="n">
        <v>7.224</v>
      </c>
      <c r="G669" s="5" t="n">
        <v>20.627</v>
      </c>
      <c r="H669" s="5" t="n">
        <v>3.35075</v>
      </c>
      <c r="AMI669" s="9"/>
      <c r="AMJ669" s="9"/>
    </row>
    <row r="670" s="5" customFormat="true" ht="28.5" hidden="false" customHeight="true" outlineLevel="0" collapsed="false">
      <c r="AMI670" s="9"/>
      <c r="AMJ670" s="9"/>
    </row>
    <row r="671" s="5" customFormat="true" ht="28.5" hidden="false" customHeight="true" outlineLevel="0" collapsed="false">
      <c r="AMI671" s="9"/>
      <c r="AMJ671" s="9"/>
    </row>
    <row r="672" s="5" customFormat="true" ht="28.5" hidden="false" customHeight="true" outlineLevel="0" collapsed="false">
      <c r="AMI672" s="9"/>
      <c r="AMJ672" s="9"/>
    </row>
    <row r="673" s="5" customFormat="true" ht="28.5" hidden="false" customHeight="true" outlineLevel="0" collapsed="false">
      <c r="AMI673" s="9"/>
      <c r="AMJ673" s="9"/>
    </row>
    <row r="674" s="5" customFormat="true" ht="28.5" hidden="false" customHeight="true" outlineLevel="0" collapsed="false">
      <c r="AMI674" s="9"/>
      <c r="AMJ674" s="9"/>
    </row>
    <row r="675" s="5" customFormat="true" ht="28.5" hidden="false" customHeight="true" outlineLevel="0" collapsed="false">
      <c r="AMI675" s="9"/>
      <c r="AMJ675" s="9"/>
    </row>
    <row r="676" s="5" customFormat="true" ht="28.5" hidden="false" customHeight="true" outlineLevel="0" collapsed="false">
      <c r="AMI676" s="9"/>
      <c r="AMJ676" s="9"/>
    </row>
    <row r="677" s="5" customFormat="true" ht="28.5" hidden="false" customHeight="true" outlineLevel="0" collapsed="false">
      <c r="AMI677" s="9"/>
      <c r="AMJ677" s="9"/>
    </row>
    <row r="678" s="5" customFormat="true" ht="28.5" hidden="false" customHeight="true" outlineLevel="0" collapsed="false">
      <c r="AMI678" s="9"/>
      <c r="AMJ678" s="9"/>
    </row>
    <row r="679" s="5" customFormat="true" ht="28.5" hidden="false" customHeight="true" outlineLevel="0" collapsed="false">
      <c r="AMI679" s="9"/>
      <c r="AMJ679" s="9"/>
    </row>
    <row r="680" s="5" customFormat="true" ht="28.5" hidden="false" customHeight="true" outlineLevel="0" collapsed="false">
      <c r="AMI680" s="9"/>
      <c r="AMJ680" s="9"/>
    </row>
    <row r="681" s="5" customFormat="true" ht="28.5" hidden="false" customHeight="true" outlineLevel="0" collapsed="false">
      <c r="AMI681" s="9"/>
      <c r="AMJ681" s="9"/>
    </row>
    <row r="682" s="5" customFormat="true" ht="28.5" hidden="false" customHeight="true" outlineLevel="0" collapsed="false">
      <c r="AMI682" s="9"/>
      <c r="AMJ682" s="9"/>
    </row>
    <row r="683" s="5" customFormat="true" ht="28.5" hidden="false" customHeight="true" outlineLevel="0" collapsed="false">
      <c r="AMI683" s="9"/>
      <c r="AMJ683" s="9"/>
    </row>
    <row r="684" s="5" customFormat="true" ht="28.5" hidden="false" customHeight="true" outlineLevel="0" collapsed="false">
      <c r="AMI684" s="9"/>
      <c r="AMJ684" s="9"/>
    </row>
    <row r="685" s="5" customFormat="true" ht="28.5" hidden="false" customHeight="true" outlineLevel="0" collapsed="false">
      <c r="AMI685" s="9"/>
      <c r="AMJ685" s="9"/>
    </row>
    <row r="686" s="5" customFormat="true" ht="28.5" hidden="false" customHeight="true" outlineLevel="0" collapsed="false">
      <c r="AMI686" s="9"/>
      <c r="AMJ686" s="9"/>
    </row>
    <row r="687" s="5" customFormat="true" ht="28.5" hidden="false" customHeight="true" outlineLevel="0" collapsed="false">
      <c r="AMI687" s="9"/>
      <c r="AMJ687" s="9"/>
    </row>
    <row r="688" customFormat="false" ht="15" hidden="false" customHeight="false" outlineLevel="0" collapsed="false">
      <c r="AMI688" s="9"/>
      <c r="AMJ688" s="9"/>
    </row>
    <row r="689" customFormat="false" ht="15" hidden="false" customHeight="false" outlineLevel="0" collapsed="false">
      <c r="AMI689" s="9"/>
      <c r="AMJ689" s="9"/>
    </row>
    <row r="690" customFormat="false" ht="15" hidden="false" customHeight="false" outlineLevel="0" collapsed="false">
      <c r="AMI690" s="9"/>
      <c r="AMJ690" s="9"/>
    </row>
    <row r="691" customFormat="false" ht="15" hidden="false" customHeight="false" outlineLevel="0" collapsed="false">
      <c r="AMI691" s="9"/>
      <c r="AMJ691" s="9"/>
    </row>
    <row r="692" customFormat="false" ht="15" hidden="false" customHeight="false" outlineLevel="0" collapsed="false">
      <c r="AMI692" s="9"/>
      <c r="AMJ692" s="9"/>
    </row>
    <row r="693" customFormat="false" ht="15" hidden="false" customHeight="false" outlineLevel="0" collapsed="false">
      <c r="AMI693" s="9"/>
      <c r="AMJ693" s="9"/>
    </row>
    <row r="694" customFormat="false" ht="15" hidden="false" customHeight="false" outlineLevel="0" collapsed="false">
      <c r="AMI694" s="9"/>
      <c r="AMJ694" s="9"/>
    </row>
    <row r="695" customFormat="false" ht="15" hidden="false" customHeight="false" outlineLevel="0" collapsed="false">
      <c r="AMI695" s="9"/>
      <c r="AMJ695" s="9"/>
    </row>
    <row r="696" customFormat="false" ht="15" hidden="false" customHeight="false" outlineLevel="0" collapsed="false">
      <c r="AMI696" s="9"/>
      <c r="AMJ696" s="9"/>
    </row>
    <row r="697" customFormat="false" ht="15" hidden="false" customHeight="false" outlineLevel="0" collapsed="false">
      <c r="AMI697" s="9"/>
      <c r="AMJ697" s="9"/>
    </row>
    <row r="698" customFormat="false" ht="15" hidden="false" customHeight="false" outlineLevel="0" collapsed="false">
      <c r="AMI698" s="9"/>
      <c r="AMJ698" s="9"/>
    </row>
    <row r="699" customFormat="false" ht="15" hidden="false" customHeight="false" outlineLevel="0" collapsed="false">
      <c r="AMI699" s="9"/>
      <c r="AMJ699" s="9"/>
    </row>
    <row r="700" customFormat="false" ht="15" hidden="false" customHeight="false" outlineLevel="0" collapsed="false">
      <c r="AMI700" s="9"/>
      <c r="AMJ700" s="9"/>
    </row>
    <row r="701" customFormat="false" ht="15" hidden="false" customHeight="false" outlineLevel="0" collapsed="false">
      <c r="AMI701" s="9"/>
      <c r="AMJ701" s="9"/>
    </row>
    <row r="702" customFormat="false" ht="15" hidden="false" customHeight="false" outlineLevel="0" collapsed="false">
      <c r="AMI702" s="9"/>
      <c r="AMJ702" s="9"/>
    </row>
    <row r="703" customFormat="false" ht="15" hidden="false" customHeight="false" outlineLevel="0" collapsed="false">
      <c r="AMI703" s="9"/>
      <c r="AMJ703" s="9"/>
    </row>
    <row r="704" customFormat="false" ht="15" hidden="false" customHeight="false" outlineLevel="0" collapsed="false">
      <c r="AMI704" s="9"/>
      <c r="AMJ704" s="9"/>
    </row>
    <row r="705" customFormat="false" ht="15" hidden="false" customHeight="false" outlineLevel="0" collapsed="false">
      <c r="AMI705" s="9"/>
      <c r="AMJ705" s="9"/>
    </row>
    <row r="706" customFormat="false" ht="15" hidden="false" customHeight="false" outlineLevel="0" collapsed="false">
      <c r="AMI706" s="9"/>
      <c r="AMJ706" s="9"/>
    </row>
    <row r="707" customFormat="false" ht="15" hidden="false" customHeight="false" outlineLevel="0" collapsed="false">
      <c r="AMI707" s="9"/>
      <c r="AMJ707" s="9"/>
    </row>
    <row r="708" customFormat="false" ht="15" hidden="false" customHeight="false" outlineLevel="0" collapsed="false">
      <c r="AMI708" s="9"/>
      <c r="AMJ708" s="9"/>
    </row>
    <row r="709" customFormat="false" ht="15" hidden="false" customHeight="false" outlineLevel="0" collapsed="false">
      <c r="AMI709" s="9"/>
      <c r="AMJ709" s="9"/>
    </row>
    <row r="710" customFormat="false" ht="15" hidden="false" customHeight="false" outlineLevel="0" collapsed="false">
      <c r="AMI710" s="9"/>
      <c r="AMJ710" s="9"/>
    </row>
    <row r="711" customFormat="false" ht="15" hidden="false" customHeight="false" outlineLevel="0" collapsed="false">
      <c r="AMI711" s="9"/>
      <c r="AMJ711" s="9"/>
    </row>
    <row r="712" customFormat="false" ht="15" hidden="false" customHeight="false" outlineLevel="0" collapsed="false">
      <c r="AMI712" s="9"/>
      <c r="AMJ712" s="9"/>
    </row>
    <row r="713" customFormat="false" ht="15" hidden="false" customHeight="false" outlineLevel="0" collapsed="false">
      <c r="AMI713" s="9"/>
      <c r="AMJ713" s="9"/>
    </row>
    <row r="714" customFormat="false" ht="15" hidden="false" customHeight="false" outlineLevel="0" collapsed="false">
      <c r="AMI714" s="9"/>
      <c r="AMJ714" s="9"/>
    </row>
    <row r="715" customFormat="false" ht="15" hidden="false" customHeight="false" outlineLevel="0" collapsed="false">
      <c r="AMI715" s="9"/>
      <c r="AMJ715" s="9"/>
    </row>
    <row r="716" customFormat="false" ht="15" hidden="false" customHeight="false" outlineLevel="0" collapsed="false">
      <c r="AMI716" s="9"/>
      <c r="AMJ716" s="9"/>
    </row>
    <row r="717" customFormat="false" ht="15" hidden="false" customHeight="false" outlineLevel="0" collapsed="false">
      <c r="AMI717" s="9"/>
      <c r="AMJ717" s="9"/>
    </row>
    <row r="718" customFormat="false" ht="15" hidden="false" customHeight="false" outlineLevel="0" collapsed="false">
      <c r="AMI718" s="9"/>
      <c r="AMJ718" s="9"/>
    </row>
    <row r="719" customFormat="false" ht="15" hidden="false" customHeight="false" outlineLevel="0" collapsed="false">
      <c r="AMI719" s="9"/>
      <c r="AMJ719" s="9"/>
    </row>
    <row r="720" customFormat="false" ht="15" hidden="false" customHeight="false" outlineLevel="0" collapsed="false">
      <c r="AMI720" s="9"/>
      <c r="AMJ720" s="9"/>
    </row>
    <row r="721" customFormat="false" ht="15" hidden="false" customHeight="false" outlineLevel="0" collapsed="false">
      <c r="AMI721" s="9"/>
      <c r="AMJ721" s="9"/>
    </row>
    <row r="722" customFormat="false" ht="15" hidden="false" customHeight="false" outlineLevel="0" collapsed="false">
      <c r="AMI722" s="9"/>
      <c r="AMJ722" s="9"/>
    </row>
    <row r="723" customFormat="false" ht="15" hidden="false" customHeight="false" outlineLevel="0" collapsed="false">
      <c r="AMI723" s="9"/>
      <c r="AMJ723" s="9"/>
    </row>
    <row r="724" customFormat="false" ht="15" hidden="false" customHeight="false" outlineLevel="0" collapsed="false">
      <c r="AMI724" s="9"/>
      <c r="AMJ724" s="9"/>
    </row>
    <row r="725" customFormat="false" ht="15" hidden="false" customHeight="false" outlineLevel="0" collapsed="false">
      <c r="AMI725" s="9"/>
      <c r="AMJ725" s="9"/>
    </row>
    <row r="726" customFormat="false" ht="15" hidden="false" customHeight="false" outlineLevel="0" collapsed="false">
      <c r="AMI726" s="9"/>
      <c r="AMJ726" s="9"/>
    </row>
    <row r="727" customFormat="false" ht="15" hidden="false" customHeight="false" outlineLevel="0" collapsed="false">
      <c r="AMI727" s="9"/>
      <c r="AMJ727" s="9"/>
    </row>
    <row r="728" customFormat="false" ht="15" hidden="false" customHeight="false" outlineLevel="0" collapsed="false">
      <c r="AMI728" s="9"/>
      <c r="AMJ728" s="9"/>
    </row>
    <row r="729" customFormat="false" ht="15" hidden="false" customHeight="false" outlineLevel="0" collapsed="false">
      <c r="AMI729" s="9"/>
      <c r="AMJ729" s="9"/>
    </row>
    <row r="730" customFormat="false" ht="15" hidden="false" customHeight="false" outlineLevel="0" collapsed="false">
      <c r="AMI730" s="9"/>
      <c r="AMJ730" s="9"/>
    </row>
    <row r="731" customFormat="false" ht="15" hidden="false" customHeight="false" outlineLevel="0" collapsed="false">
      <c r="AMI731" s="9"/>
      <c r="AMJ731" s="9"/>
    </row>
    <row r="732" customFormat="false" ht="15" hidden="false" customHeight="false" outlineLevel="0" collapsed="false">
      <c r="AMI732" s="9"/>
      <c r="AMJ732" s="9"/>
    </row>
    <row r="733" customFormat="false" ht="15" hidden="false" customHeight="false" outlineLevel="0" collapsed="false">
      <c r="AMI733" s="9"/>
      <c r="AMJ733" s="9"/>
    </row>
    <row r="734" customFormat="false" ht="15" hidden="false" customHeight="false" outlineLevel="0" collapsed="false">
      <c r="AMI734" s="9"/>
      <c r="AMJ734" s="9"/>
    </row>
    <row r="735" customFormat="false" ht="15" hidden="false" customHeight="false" outlineLevel="0" collapsed="false">
      <c r="AMI735" s="9"/>
      <c r="AMJ735" s="9"/>
    </row>
    <row r="736" customFormat="false" ht="15" hidden="false" customHeight="false" outlineLevel="0" collapsed="false">
      <c r="AMI736" s="9"/>
      <c r="AMJ736" s="9"/>
    </row>
    <row r="737" customFormat="false" ht="15" hidden="false" customHeight="false" outlineLevel="0" collapsed="false">
      <c r="AMI737" s="9"/>
      <c r="AMJ737" s="9"/>
    </row>
    <row r="738" customFormat="false" ht="15" hidden="false" customHeight="false" outlineLevel="0" collapsed="false">
      <c r="AMI738" s="9"/>
      <c r="AMJ738" s="9"/>
    </row>
    <row r="739" customFormat="false" ht="15" hidden="false" customHeight="false" outlineLevel="0" collapsed="false">
      <c r="AMI739" s="9"/>
      <c r="AMJ739" s="9"/>
    </row>
    <row r="740" customFormat="false" ht="15" hidden="false" customHeight="false" outlineLevel="0" collapsed="false">
      <c r="AMI740" s="9"/>
      <c r="AMJ740" s="9"/>
    </row>
    <row r="741" customFormat="false" ht="15" hidden="false" customHeight="false" outlineLevel="0" collapsed="false">
      <c r="AMI741" s="9"/>
      <c r="AMJ741" s="9"/>
    </row>
    <row r="742" customFormat="false" ht="15" hidden="false" customHeight="false" outlineLevel="0" collapsed="false">
      <c r="AMI742" s="9"/>
      <c r="AMJ742" s="9"/>
    </row>
    <row r="743" customFormat="false" ht="15" hidden="false" customHeight="false" outlineLevel="0" collapsed="false">
      <c r="AMI743" s="9"/>
      <c r="AMJ743" s="9"/>
    </row>
    <row r="744" customFormat="false" ht="15" hidden="false" customHeight="false" outlineLevel="0" collapsed="false">
      <c r="AMI744" s="9"/>
      <c r="AMJ744" s="9"/>
    </row>
    <row r="745" customFormat="false" ht="15" hidden="false" customHeight="false" outlineLevel="0" collapsed="false">
      <c r="AMI745" s="9"/>
      <c r="AMJ745" s="9"/>
    </row>
    <row r="746" customFormat="false" ht="15" hidden="false" customHeight="false" outlineLevel="0" collapsed="false">
      <c r="AMI746" s="9"/>
      <c r="AMJ746" s="9"/>
    </row>
    <row r="747" customFormat="false" ht="15" hidden="false" customHeight="false" outlineLevel="0" collapsed="false">
      <c r="AMI747" s="9"/>
      <c r="AMJ747" s="9"/>
    </row>
    <row r="748" customFormat="false" ht="15" hidden="false" customHeight="false" outlineLevel="0" collapsed="false">
      <c r="AMI748" s="9"/>
      <c r="AMJ748" s="9"/>
    </row>
    <row r="749" customFormat="false" ht="15" hidden="false" customHeight="false" outlineLevel="0" collapsed="false">
      <c r="AMI749" s="9"/>
      <c r="AMJ749" s="9"/>
    </row>
    <row r="750" customFormat="false" ht="15" hidden="false" customHeight="false" outlineLevel="0" collapsed="false">
      <c r="AMI750" s="9"/>
      <c r="AMJ750" s="9"/>
    </row>
    <row r="751" customFormat="false" ht="15" hidden="false" customHeight="false" outlineLevel="0" collapsed="false">
      <c r="AMI751" s="9"/>
      <c r="AMJ751" s="9"/>
    </row>
    <row r="752" customFormat="false" ht="15" hidden="false" customHeight="false" outlineLevel="0" collapsed="false">
      <c r="AMI752" s="9"/>
      <c r="AMJ752" s="9"/>
    </row>
    <row r="753" customFormat="false" ht="15" hidden="false" customHeight="false" outlineLevel="0" collapsed="false">
      <c r="AMI753" s="9"/>
      <c r="AMJ753" s="9"/>
    </row>
    <row r="754" customFormat="false" ht="15" hidden="false" customHeight="false" outlineLevel="0" collapsed="false">
      <c r="AMI754" s="9"/>
      <c r="AMJ754" s="9"/>
    </row>
    <row r="755" customFormat="false" ht="15" hidden="false" customHeight="false" outlineLevel="0" collapsed="false">
      <c r="AMI755" s="9"/>
      <c r="AMJ755" s="9"/>
    </row>
    <row r="756" customFormat="false" ht="15" hidden="false" customHeight="false" outlineLevel="0" collapsed="false">
      <c r="AMI756" s="9"/>
      <c r="AMJ756" s="9"/>
    </row>
    <row r="757" customFormat="false" ht="15" hidden="false" customHeight="false" outlineLevel="0" collapsed="false">
      <c r="AMI757" s="9"/>
      <c r="AMJ757" s="9"/>
    </row>
    <row r="758" customFormat="false" ht="15" hidden="false" customHeight="false" outlineLevel="0" collapsed="false">
      <c r="AMI758" s="9"/>
      <c r="AMJ758" s="9"/>
    </row>
    <row r="759" customFormat="false" ht="15" hidden="false" customHeight="false" outlineLevel="0" collapsed="false">
      <c r="AMI759" s="9"/>
      <c r="AMJ759" s="9"/>
    </row>
    <row r="760" customFormat="false" ht="15" hidden="false" customHeight="false" outlineLevel="0" collapsed="false">
      <c r="AMI760" s="9"/>
      <c r="AMJ760" s="9"/>
    </row>
    <row r="761" customFormat="false" ht="15" hidden="false" customHeight="false" outlineLevel="0" collapsed="false">
      <c r="AMI761" s="9"/>
      <c r="AMJ761" s="9"/>
    </row>
    <row r="762" customFormat="false" ht="15" hidden="false" customHeight="false" outlineLevel="0" collapsed="false">
      <c r="AMI762" s="9"/>
      <c r="AMJ762" s="9"/>
    </row>
    <row r="763" customFormat="false" ht="15" hidden="false" customHeight="false" outlineLevel="0" collapsed="false">
      <c r="AMI763" s="9"/>
      <c r="AMJ763" s="9"/>
    </row>
    <row r="764" customFormat="false" ht="15" hidden="false" customHeight="false" outlineLevel="0" collapsed="false">
      <c r="AMI764" s="9"/>
      <c r="AMJ764" s="9"/>
    </row>
    <row r="765" customFormat="false" ht="15" hidden="false" customHeight="false" outlineLevel="0" collapsed="false">
      <c r="AMI765" s="9"/>
      <c r="AMJ765" s="9"/>
    </row>
    <row r="766" customFormat="false" ht="15" hidden="false" customHeight="false" outlineLevel="0" collapsed="false">
      <c r="AMI766" s="9"/>
      <c r="AMJ766" s="9"/>
    </row>
    <row r="767" customFormat="false" ht="15" hidden="false" customHeight="false" outlineLevel="0" collapsed="false">
      <c r="AMI767" s="9"/>
      <c r="AMJ767" s="9"/>
    </row>
    <row r="768" customFormat="false" ht="15" hidden="false" customHeight="false" outlineLevel="0" collapsed="false">
      <c r="AMI768" s="9"/>
      <c r="AMJ768" s="9"/>
    </row>
    <row r="769" customFormat="false" ht="15" hidden="false" customHeight="false" outlineLevel="0" collapsed="false">
      <c r="AMI769" s="9"/>
      <c r="AMJ769" s="9"/>
    </row>
    <row r="770" customFormat="false" ht="15" hidden="false" customHeight="false" outlineLevel="0" collapsed="false">
      <c r="AMI770" s="9"/>
      <c r="AMJ770" s="9"/>
    </row>
    <row r="771" customFormat="false" ht="15" hidden="false" customHeight="false" outlineLevel="0" collapsed="false">
      <c r="AMI771" s="9"/>
      <c r="AMJ771" s="9"/>
    </row>
    <row r="772" customFormat="false" ht="15" hidden="false" customHeight="false" outlineLevel="0" collapsed="false">
      <c r="AMI772" s="9"/>
      <c r="AMJ772" s="9"/>
    </row>
    <row r="773" customFormat="false" ht="15" hidden="false" customHeight="false" outlineLevel="0" collapsed="false">
      <c r="AMI773" s="9"/>
      <c r="AMJ773" s="9"/>
    </row>
    <row r="774" customFormat="false" ht="15" hidden="false" customHeight="false" outlineLevel="0" collapsed="false">
      <c r="AMI774" s="9"/>
      <c r="AMJ774" s="9"/>
    </row>
    <row r="775" customFormat="false" ht="15" hidden="false" customHeight="false" outlineLevel="0" collapsed="false">
      <c r="AMI775" s="9"/>
      <c r="AMJ775" s="9"/>
    </row>
    <row r="776" customFormat="false" ht="15" hidden="false" customHeight="false" outlineLevel="0" collapsed="false">
      <c r="AMI776" s="9"/>
      <c r="AMJ776" s="9"/>
    </row>
    <row r="777" customFormat="false" ht="15" hidden="false" customHeight="false" outlineLevel="0" collapsed="false">
      <c r="AMI777" s="9"/>
      <c r="AMJ777" s="9"/>
    </row>
    <row r="778" customFormat="false" ht="15" hidden="false" customHeight="false" outlineLevel="0" collapsed="false">
      <c r="AMI778" s="9"/>
      <c r="AMJ778" s="9"/>
    </row>
    <row r="779" customFormat="false" ht="15" hidden="false" customHeight="false" outlineLevel="0" collapsed="false">
      <c r="AMI779" s="9"/>
      <c r="AMJ779" s="9"/>
    </row>
    <row r="780" customFormat="false" ht="15" hidden="false" customHeight="false" outlineLevel="0" collapsed="false">
      <c r="AMI780" s="9"/>
      <c r="AMJ780" s="9"/>
    </row>
    <row r="781" customFormat="false" ht="15" hidden="false" customHeight="false" outlineLevel="0" collapsed="false">
      <c r="AMI781" s="9"/>
      <c r="AMJ781" s="9"/>
    </row>
    <row r="782" customFormat="false" ht="15" hidden="false" customHeight="false" outlineLevel="0" collapsed="false">
      <c r="AMI782" s="9"/>
      <c r="AMJ782" s="9"/>
    </row>
    <row r="783" customFormat="false" ht="15" hidden="false" customHeight="false" outlineLevel="0" collapsed="false">
      <c r="AMI783" s="9"/>
      <c r="AMJ783" s="9"/>
    </row>
    <row r="784" customFormat="false" ht="15" hidden="false" customHeight="false" outlineLevel="0" collapsed="false">
      <c r="AMI784" s="9"/>
      <c r="AMJ784" s="9"/>
    </row>
    <row r="785" customFormat="false" ht="15" hidden="false" customHeight="false" outlineLevel="0" collapsed="false">
      <c r="AMI785" s="9"/>
      <c r="AMJ785" s="9"/>
    </row>
    <row r="786" customFormat="false" ht="15" hidden="false" customHeight="false" outlineLevel="0" collapsed="false">
      <c r="AMI786" s="9"/>
      <c r="AMJ786" s="9"/>
    </row>
    <row r="787" customFormat="false" ht="15" hidden="false" customHeight="false" outlineLevel="0" collapsed="false">
      <c r="AMI787" s="9"/>
      <c r="AMJ787" s="9"/>
    </row>
    <row r="788" customFormat="false" ht="15" hidden="false" customHeight="false" outlineLevel="0" collapsed="false">
      <c r="AMI788" s="9"/>
      <c r="AMJ788" s="9"/>
    </row>
    <row r="789" customFormat="false" ht="15" hidden="false" customHeight="false" outlineLevel="0" collapsed="false">
      <c r="AMI789" s="9"/>
      <c r="AMJ789" s="9"/>
    </row>
    <row r="790" customFormat="false" ht="15" hidden="false" customHeight="false" outlineLevel="0" collapsed="false">
      <c r="AMI790" s="9"/>
      <c r="AMJ790" s="9"/>
    </row>
    <row r="791" customFormat="false" ht="15" hidden="false" customHeight="false" outlineLevel="0" collapsed="false">
      <c r="AMI791" s="9"/>
      <c r="AMJ791" s="9"/>
    </row>
    <row r="792" customFormat="false" ht="15" hidden="false" customHeight="false" outlineLevel="0" collapsed="false">
      <c r="AMI792" s="9"/>
      <c r="AMJ792" s="9"/>
    </row>
    <row r="793" customFormat="false" ht="15" hidden="false" customHeight="false" outlineLevel="0" collapsed="false">
      <c r="AMI793" s="9"/>
      <c r="AMJ793" s="9"/>
    </row>
    <row r="794" customFormat="false" ht="15" hidden="false" customHeight="false" outlineLevel="0" collapsed="false">
      <c r="AMI794" s="9"/>
      <c r="AMJ794" s="9"/>
    </row>
    <row r="795" customFormat="false" ht="15" hidden="false" customHeight="false" outlineLevel="0" collapsed="false">
      <c r="AMI795" s="9"/>
      <c r="AMJ795" s="9"/>
    </row>
    <row r="796" customFormat="false" ht="15" hidden="false" customHeight="false" outlineLevel="0" collapsed="false">
      <c r="AMI796" s="9"/>
      <c r="AMJ796" s="9"/>
    </row>
    <row r="797" customFormat="false" ht="15" hidden="false" customHeight="false" outlineLevel="0" collapsed="false">
      <c r="AMI797" s="9"/>
      <c r="AMJ797" s="9"/>
    </row>
    <row r="798" customFormat="false" ht="15" hidden="false" customHeight="false" outlineLevel="0" collapsed="false">
      <c r="AMI798" s="9"/>
      <c r="AMJ798" s="9"/>
    </row>
    <row r="799" customFormat="false" ht="15" hidden="false" customHeight="false" outlineLevel="0" collapsed="false">
      <c r="AMI799" s="9"/>
      <c r="AMJ799" s="9"/>
    </row>
    <row r="800" customFormat="false" ht="15" hidden="false" customHeight="false" outlineLevel="0" collapsed="false">
      <c r="AMI800" s="9"/>
      <c r="AMJ800" s="9"/>
    </row>
    <row r="801" customFormat="false" ht="15" hidden="false" customHeight="false" outlineLevel="0" collapsed="false">
      <c r="AMI801" s="9"/>
      <c r="AMJ801" s="9"/>
    </row>
    <row r="802" customFormat="false" ht="15" hidden="false" customHeight="false" outlineLevel="0" collapsed="false">
      <c r="AMI802" s="9"/>
      <c r="AMJ802" s="9"/>
    </row>
    <row r="803" customFormat="false" ht="15" hidden="false" customHeight="false" outlineLevel="0" collapsed="false">
      <c r="AMI803" s="9"/>
      <c r="AMJ803" s="9"/>
    </row>
    <row r="804" customFormat="false" ht="15" hidden="false" customHeight="false" outlineLevel="0" collapsed="false">
      <c r="AMI804" s="9"/>
      <c r="AMJ804" s="9"/>
    </row>
    <row r="805" customFormat="false" ht="15" hidden="false" customHeight="false" outlineLevel="0" collapsed="false">
      <c r="AMI805" s="9"/>
      <c r="AMJ805" s="9"/>
    </row>
    <row r="806" customFormat="false" ht="15" hidden="false" customHeight="false" outlineLevel="0" collapsed="false">
      <c r="AMI806" s="9"/>
      <c r="AMJ806" s="9"/>
    </row>
    <row r="807" customFormat="false" ht="15" hidden="false" customHeight="false" outlineLevel="0" collapsed="false">
      <c r="AMI807" s="9"/>
      <c r="AMJ807" s="9"/>
    </row>
  </sheetData>
  <mergeCells count="1">
    <mergeCell ref="A1:N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272"/>
  <sheetViews>
    <sheetView showFormulas="false" showGridLines="true" showRowColHeaders="true" showZeros="true" rightToLeft="false" tabSelected="false" showOutlineSymbols="true" defaultGridColor="true" view="normal" topLeftCell="A1" colorId="64" zoomScale="89" zoomScaleNormal="89" zoomScalePageLayoutView="100" workbookViewId="0">
      <selection pane="topLeft" activeCell="A1" activeCellId="0" sqref="A1"/>
    </sheetView>
  </sheetViews>
  <sheetFormatPr defaultColWidth="9" defaultRowHeight="15" zeroHeight="false" outlineLevelRow="0" outlineLevelCol="0"/>
  <cols>
    <col collapsed="false" customWidth="true" hidden="false" outlineLevel="0" max="1" min="1" style="10" width="13.33"/>
    <col collapsed="false" customWidth="true" hidden="false" outlineLevel="0" max="2" min="2" style="10" width="13"/>
    <col collapsed="false" customWidth="true" hidden="false" outlineLevel="0" max="3" min="3" style="10" width="13.33"/>
    <col collapsed="false" customWidth="true" hidden="false" outlineLevel="0" max="4" min="4" style="10" width="13"/>
    <col collapsed="false" customWidth="false" hidden="false" outlineLevel="0" max="996" min="5" style="1" width="9"/>
    <col collapsed="false" customWidth="true" hidden="false" outlineLevel="0" max="1024" min="997" style="1" width="9.17"/>
  </cols>
  <sheetData>
    <row r="1" customFormat="false" ht="61.25" hidden="false" customHeight="true" outlineLevel="0" collapsed="false">
      <c r="A1" s="11" t="s">
        <v>137</v>
      </c>
      <c r="B1" s="11"/>
      <c r="C1" s="11"/>
      <c r="D1" s="11"/>
      <c r="E1" s="11"/>
    </row>
    <row r="2" s="3" customFormat="true" ht="60" hidden="false" customHeight="false" outlineLevel="0" collapsed="false">
      <c r="A2" s="3" t="s">
        <v>117</v>
      </c>
      <c r="B2" s="3" t="s">
        <v>138</v>
      </c>
      <c r="C2" s="3" t="s">
        <v>139</v>
      </c>
      <c r="D2" s="3" t="s">
        <v>140</v>
      </c>
      <c r="E2" s="3" t="s">
        <v>141</v>
      </c>
    </row>
    <row r="3" customFormat="false" ht="16" hidden="false" customHeight="false" outlineLevel="0" collapsed="false">
      <c r="A3" s="10" t="s">
        <v>129</v>
      </c>
      <c r="B3" s="10" t="n">
        <v>1</v>
      </c>
      <c r="C3" s="10" t="n">
        <v>7</v>
      </c>
      <c r="D3" s="10" t="n">
        <v>35.92</v>
      </c>
      <c r="E3" s="1" t="n">
        <f aca="false">C3/D3</f>
        <v>0.194877505567929</v>
      </c>
    </row>
    <row r="4" customFormat="false" ht="16" hidden="false" customHeight="false" outlineLevel="0" collapsed="false">
      <c r="A4" s="10" t="s">
        <v>129</v>
      </c>
      <c r="B4" s="10" t="n">
        <v>1</v>
      </c>
      <c r="C4" s="10" t="n">
        <v>2</v>
      </c>
      <c r="D4" s="10" t="n">
        <v>22.43</v>
      </c>
      <c r="E4" s="1" t="n">
        <f aca="false">C4/D4</f>
        <v>0.0891662951404369</v>
      </c>
    </row>
    <row r="5" customFormat="false" ht="16" hidden="false" customHeight="false" outlineLevel="0" collapsed="false">
      <c r="A5" s="10" t="s">
        <v>129</v>
      </c>
      <c r="B5" s="10" t="n">
        <v>1</v>
      </c>
      <c r="C5" s="10" t="n">
        <v>2</v>
      </c>
      <c r="D5" s="10" t="n">
        <v>20.76</v>
      </c>
      <c r="E5" s="1" t="n">
        <f aca="false">C5/D5</f>
        <v>0.0963391136801541</v>
      </c>
    </row>
    <row r="6" customFormat="false" ht="16" hidden="false" customHeight="false" outlineLevel="0" collapsed="false">
      <c r="A6" s="10" t="s">
        <v>129</v>
      </c>
      <c r="B6" s="10" t="n">
        <v>1</v>
      </c>
      <c r="C6" s="10" t="n">
        <v>2</v>
      </c>
      <c r="D6" s="10" t="n">
        <v>20.34</v>
      </c>
      <c r="E6" s="1" t="n">
        <f aca="false">C6/D6</f>
        <v>0.0983284169124877</v>
      </c>
    </row>
    <row r="7" customFormat="false" ht="16" hidden="false" customHeight="false" outlineLevel="0" collapsed="false">
      <c r="A7" s="10" t="s">
        <v>129</v>
      </c>
      <c r="B7" s="10" t="n">
        <v>1</v>
      </c>
      <c r="C7" s="10" t="n">
        <v>2</v>
      </c>
      <c r="D7" s="10" t="n">
        <v>27.25</v>
      </c>
      <c r="E7" s="1" t="n">
        <f aca="false">C7/D7</f>
        <v>0.073394495412844</v>
      </c>
    </row>
    <row r="8" customFormat="false" ht="16" hidden="false" customHeight="false" outlineLevel="0" collapsed="false">
      <c r="A8" s="10" t="s">
        <v>129</v>
      </c>
      <c r="B8" s="10" t="n">
        <v>1</v>
      </c>
      <c r="C8" s="10" t="n">
        <v>1</v>
      </c>
      <c r="D8" s="10" t="n">
        <v>29.53</v>
      </c>
      <c r="E8" s="1" t="n">
        <f aca="false">C8/D8</f>
        <v>0.0338638672536404</v>
      </c>
    </row>
    <row r="9" customFormat="false" ht="16" hidden="false" customHeight="false" outlineLevel="0" collapsed="false">
      <c r="A9" s="10" t="s">
        <v>129</v>
      </c>
      <c r="B9" s="10" t="n">
        <v>1</v>
      </c>
      <c r="C9" s="10" t="n">
        <v>1</v>
      </c>
      <c r="D9" s="10" t="n">
        <v>19.43</v>
      </c>
      <c r="E9" s="1" t="n">
        <f aca="false">C9/D9</f>
        <v>0.0514668039114771</v>
      </c>
    </row>
    <row r="10" customFormat="false" ht="16" hidden="false" customHeight="false" outlineLevel="0" collapsed="false">
      <c r="A10" s="10" t="s">
        <v>129</v>
      </c>
      <c r="B10" s="10" t="n">
        <v>1</v>
      </c>
      <c r="C10" s="10" t="n">
        <v>4</v>
      </c>
      <c r="D10" s="10" t="n">
        <v>34.26</v>
      </c>
      <c r="E10" s="1" t="n">
        <f aca="false">C10/D10</f>
        <v>0.116754232340922</v>
      </c>
    </row>
    <row r="11" customFormat="false" ht="16" hidden="false" customHeight="false" outlineLevel="0" collapsed="false">
      <c r="A11" s="10" t="s">
        <v>129</v>
      </c>
      <c r="B11" s="10" t="n">
        <v>1</v>
      </c>
      <c r="C11" s="10" t="n">
        <v>3</v>
      </c>
      <c r="D11" s="10" t="n">
        <v>20.64</v>
      </c>
      <c r="E11" s="1" t="n">
        <f aca="false">C11/D11</f>
        <v>0.145348837209302</v>
      </c>
    </row>
    <row r="12" customFormat="false" ht="16" hidden="false" customHeight="false" outlineLevel="0" collapsed="false">
      <c r="A12" s="10" t="s">
        <v>129</v>
      </c>
      <c r="B12" s="10" t="n">
        <v>1</v>
      </c>
      <c r="C12" s="10" t="n">
        <v>2</v>
      </c>
      <c r="D12" s="10" t="n">
        <v>23.41</v>
      </c>
      <c r="E12" s="1" t="n">
        <f aca="false">C12/D12</f>
        <v>0.0854335753951303</v>
      </c>
    </row>
    <row r="13" customFormat="false" ht="16" hidden="false" customHeight="false" outlineLevel="0" collapsed="false">
      <c r="A13" s="10" t="s">
        <v>129</v>
      </c>
      <c r="B13" s="10" t="n">
        <v>1</v>
      </c>
      <c r="C13" s="10" t="n">
        <v>4</v>
      </c>
      <c r="D13" s="10" t="n">
        <v>23.33</v>
      </c>
      <c r="E13" s="1" t="n">
        <f aca="false">C13/D13</f>
        <v>0.171453064723532</v>
      </c>
    </row>
    <row r="14" customFormat="false" ht="16" hidden="false" customHeight="false" outlineLevel="0" collapsed="false">
      <c r="A14" s="10" t="s">
        <v>129</v>
      </c>
      <c r="B14" s="10" t="n">
        <v>1</v>
      </c>
      <c r="C14" s="10" t="n">
        <v>3</v>
      </c>
      <c r="D14" s="10" t="n">
        <v>27.51</v>
      </c>
      <c r="E14" s="1" t="n">
        <f aca="false">C14/D14</f>
        <v>0.109051254089422</v>
      </c>
    </row>
    <row r="15" customFormat="false" ht="16" hidden="false" customHeight="false" outlineLevel="0" collapsed="false">
      <c r="A15" s="10" t="s">
        <v>129</v>
      </c>
      <c r="B15" s="10" t="n">
        <v>1</v>
      </c>
      <c r="C15" s="10" t="n">
        <v>5</v>
      </c>
      <c r="D15" s="10" t="n">
        <v>33.9</v>
      </c>
      <c r="E15" s="1" t="n">
        <f aca="false">C15/D15</f>
        <v>0.147492625368732</v>
      </c>
    </row>
    <row r="16" customFormat="false" ht="16" hidden="false" customHeight="false" outlineLevel="0" collapsed="false">
      <c r="A16" s="10" t="s">
        <v>129</v>
      </c>
      <c r="B16" s="10" t="n">
        <v>1</v>
      </c>
      <c r="C16" s="10" t="n">
        <v>3</v>
      </c>
      <c r="D16" s="10" t="n">
        <v>28.336</v>
      </c>
      <c r="E16" s="1" t="n">
        <f aca="false">C16/D16</f>
        <v>0.105872388481084</v>
      </c>
    </row>
    <row r="17" customFormat="false" ht="16" hidden="false" customHeight="false" outlineLevel="0" collapsed="false">
      <c r="A17" s="10" t="s">
        <v>129</v>
      </c>
      <c r="B17" s="10" t="n">
        <v>1</v>
      </c>
      <c r="C17" s="10" t="n">
        <v>5</v>
      </c>
      <c r="D17" s="10" t="n">
        <v>28.913</v>
      </c>
      <c r="E17" s="1" t="n">
        <f aca="false">C17/D17</f>
        <v>0.172932590876077</v>
      </c>
    </row>
    <row r="18" customFormat="false" ht="16" hidden="false" customHeight="false" outlineLevel="0" collapsed="false">
      <c r="A18" s="10" t="s">
        <v>129</v>
      </c>
      <c r="B18" s="10" t="n">
        <v>1</v>
      </c>
      <c r="C18" s="10" t="n">
        <v>5</v>
      </c>
      <c r="D18" s="10" t="n">
        <v>33.145</v>
      </c>
      <c r="E18" s="1" t="n">
        <f aca="false">C18/D18</f>
        <v>0.150852315583044</v>
      </c>
    </row>
    <row r="19" customFormat="false" ht="16" hidden="false" customHeight="false" outlineLevel="0" collapsed="false">
      <c r="A19" s="10" t="s">
        <v>129</v>
      </c>
      <c r="B19" s="10" t="n">
        <v>1</v>
      </c>
      <c r="C19" s="10" t="n">
        <v>4</v>
      </c>
      <c r="D19" s="10" t="n">
        <v>23.2</v>
      </c>
      <c r="E19" s="1" t="n">
        <f aca="false">C19/D19</f>
        <v>0.172413793103448</v>
      </c>
    </row>
    <row r="20" customFormat="false" ht="16" hidden="false" customHeight="false" outlineLevel="0" collapsed="false">
      <c r="A20" s="10" t="s">
        <v>129</v>
      </c>
      <c r="B20" s="10" t="n">
        <v>1</v>
      </c>
      <c r="C20" s="10" t="n">
        <v>4</v>
      </c>
      <c r="D20" s="10" t="n">
        <v>30.594</v>
      </c>
      <c r="E20" s="1" t="n">
        <f aca="false">C20/D20</f>
        <v>0.13074459044257</v>
      </c>
    </row>
    <row r="21" customFormat="false" ht="16" hidden="false" customHeight="false" outlineLevel="0" collapsed="false">
      <c r="A21" s="10" t="s">
        <v>129</v>
      </c>
      <c r="B21" s="10" t="n">
        <v>1</v>
      </c>
      <c r="C21" s="10" t="n">
        <v>3</v>
      </c>
      <c r="D21" s="10" t="n">
        <v>21.009</v>
      </c>
      <c r="E21" s="1" t="n">
        <f aca="false">C21/D21</f>
        <v>0.142795944595173</v>
      </c>
    </row>
    <row r="22" customFormat="false" ht="16" hidden="false" customHeight="false" outlineLevel="0" collapsed="false">
      <c r="A22" s="10" t="s">
        <v>129</v>
      </c>
      <c r="B22" s="10" t="n">
        <v>1</v>
      </c>
      <c r="C22" s="10" t="n">
        <v>3</v>
      </c>
      <c r="D22" s="10" t="n">
        <v>27.037</v>
      </c>
      <c r="E22" s="1" t="n">
        <f aca="false">C22/D22</f>
        <v>0.110959056108296</v>
      </c>
    </row>
    <row r="23" customFormat="false" ht="16" hidden="false" customHeight="false" outlineLevel="0" collapsed="false">
      <c r="A23" s="10" t="s">
        <v>129</v>
      </c>
      <c r="B23" s="10" t="n">
        <v>1</v>
      </c>
      <c r="C23" s="10" t="n">
        <v>5</v>
      </c>
      <c r="D23" s="10" t="n">
        <v>23.394</v>
      </c>
      <c r="E23" s="1" t="n">
        <f aca="false">C23/D23</f>
        <v>0.213730016243481</v>
      </c>
    </row>
    <row r="24" customFormat="false" ht="16" hidden="false" customHeight="false" outlineLevel="0" collapsed="false">
      <c r="A24" s="10" t="s">
        <v>129</v>
      </c>
      <c r="B24" s="10" t="n">
        <v>1</v>
      </c>
      <c r="C24" s="10" t="n">
        <v>8</v>
      </c>
      <c r="D24" s="10" t="n">
        <v>25.147</v>
      </c>
      <c r="E24" s="1" t="n">
        <f aca="false">C24/D24</f>
        <v>0.318129399133097</v>
      </c>
    </row>
    <row r="25" customFormat="false" ht="16" hidden="false" customHeight="false" outlineLevel="0" collapsed="false">
      <c r="A25" s="10" t="s">
        <v>129</v>
      </c>
      <c r="B25" s="10" t="n">
        <v>1</v>
      </c>
      <c r="C25" s="10" t="n">
        <v>5</v>
      </c>
      <c r="D25" s="10" t="n">
        <v>31.152</v>
      </c>
      <c r="E25" s="1" t="n">
        <f aca="false">C25/D25</f>
        <v>0.16050333846944</v>
      </c>
    </row>
    <row r="26" customFormat="false" ht="16" hidden="false" customHeight="false" outlineLevel="0" collapsed="false">
      <c r="A26" s="10" t="s">
        <v>129</v>
      </c>
      <c r="B26" s="10" t="n">
        <v>1</v>
      </c>
      <c r="C26" s="10" t="n">
        <v>3</v>
      </c>
      <c r="D26" s="10" t="n">
        <v>25.594</v>
      </c>
      <c r="E26" s="1" t="n">
        <f aca="false">C26/D26</f>
        <v>0.117214972259123</v>
      </c>
    </row>
    <row r="27" customFormat="false" ht="16" hidden="false" customHeight="false" outlineLevel="0" collapsed="false">
      <c r="A27" s="10" t="s">
        <v>129</v>
      </c>
      <c r="B27" s="10" t="n">
        <v>1</v>
      </c>
      <c r="C27" s="10" t="n">
        <v>4</v>
      </c>
      <c r="D27" s="10" t="n">
        <v>30.788</v>
      </c>
      <c r="E27" s="1" t="n">
        <f aca="false">C27/D27</f>
        <v>0.12992074834351</v>
      </c>
    </row>
    <row r="28" customFormat="false" ht="16" hidden="false" customHeight="false" outlineLevel="0" collapsed="false">
      <c r="A28" s="10" t="s">
        <v>129</v>
      </c>
      <c r="B28" s="10" t="n">
        <v>1</v>
      </c>
      <c r="C28" s="10" t="n">
        <v>3</v>
      </c>
      <c r="D28" s="10" t="n">
        <v>22.179</v>
      </c>
      <c r="E28" s="1" t="n">
        <f aca="false">C28/D28</f>
        <v>0.135263086703639</v>
      </c>
    </row>
    <row r="29" customFormat="false" ht="16" hidden="false" customHeight="false" outlineLevel="0" collapsed="false">
      <c r="A29" s="10" t="s">
        <v>129</v>
      </c>
      <c r="B29" s="10" t="n">
        <v>1</v>
      </c>
      <c r="C29" s="10" t="n">
        <v>3</v>
      </c>
      <c r="D29" s="10" t="n">
        <v>27.879</v>
      </c>
      <c r="E29" s="1" t="n">
        <f aca="false">C29/D29</f>
        <v>0.107607876896589</v>
      </c>
    </row>
    <row r="30" customFormat="false" ht="16" hidden="false" customHeight="false" outlineLevel="0" collapsed="false">
      <c r="A30" s="10" t="s">
        <v>129</v>
      </c>
      <c r="B30" s="10" t="n">
        <v>1</v>
      </c>
      <c r="C30" s="10" t="n">
        <v>3</v>
      </c>
      <c r="D30" s="10" t="n">
        <v>20.134</v>
      </c>
      <c r="E30" s="1" t="n">
        <f aca="false">C30/D30</f>
        <v>0.149001688685805</v>
      </c>
    </row>
    <row r="31" customFormat="false" ht="16" hidden="false" customHeight="false" outlineLevel="0" collapsed="false">
      <c r="A31" s="10" t="s">
        <v>129</v>
      </c>
      <c r="B31" s="10" t="n">
        <v>1</v>
      </c>
      <c r="C31" s="10" t="n">
        <v>4</v>
      </c>
      <c r="D31" s="10" t="n">
        <v>22.189</v>
      </c>
      <c r="E31" s="1" t="n">
        <f aca="false">C31/D31</f>
        <v>0.180269502906846</v>
      </c>
    </row>
    <row r="32" customFormat="false" ht="16" hidden="false" customHeight="false" outlineLevel="0" collapsed="false">
      <c r="A32" s="10" t="s">
        <v>129</v>
      </c>
      <c r="B32" s="10" t="n">
        <v>1</v>
      </c>
      <c r="C32" s="10" t="n">
        <v>3</v>
      </c>
      <c r="D32" s="10" t="n">
        <v>22.577</v>
      </c>
      <c r="E32" s="1" t="n">
        <f aca="false">C32/D32</f>
        <v>0.132878593258626</v>
      </c>
    </row>
    <row r="33" customFormat="false" ht="16" hidden="false" customHeight="false" outlineLevel="0" collapsed="false">
      <c r="A33" s="10" t="s">
        <v>129</v>
      </c>
      <c r="B33" s="10" t="n">
        <v>2</v>
      </c>
      <c r="C33" s="10" t="n">
        <v>2</v>
      </c>
      <c r="D33" s="10" t="n">
        <v>29.31</v>
      </c>
      <c r="E33" s="1" t="n">
        <f aca="false">C33/D33</f>
        <v>0.0682360968952576</v>
      </c>
    </row>
    <row r="34" customFormat="false" ht="16" hidden="false" customHeight="false" outlineLevel="0" collapsed="false">
      <c r="A34" s="10" t="s">
        <v>129</v>
      </c>
      <c r="B34" s="10" t="n">
        <v>2</v>
      </c>
      <c r="C34" s="10" t="n">
        <v>2</v>
      </c>
      <c r="D34" s="10" t="n">
        <v>32.26</v>
      </c>
      <c r="E34" s="1" t="n">
        <f aca="false">C34/D34</f>
        <v>0.0619962802231866</v>
      </c>
    </row>
    <row r="35" customFormat="false" ht="16" hidden="false" customHeight="false" outlineLevel="0" collapsed="false">
      <c r="A35" s="10" t="s">
        <v>129</v>
      </c>
      <c r="B35" s="10" t="n">
        <v>2</v>
      </c>
      <c r="C35" s="10" t="n">
        <v>2</v>
      </c>
      <c r="D35" s="10" t="n">
        <v>28.67</v>
      </c>
      <c r="E35" s="1" t="n">
        <f aca="false">C35/D35</f>
        <v>0.069759330310429</v>
      </c>
    </row>
    <row r="36" customFormat="false" ht="16" hidden="false" customHeight="false" outlineLevel="0" collapsed="false">
      <c r="A36" s="10" t="s">
        <v>129</v>
      </c>
      <c r="B36" s="10" t="n">
        <v>2</v>
      </c>
      <c r="C36" s="10" t="n">
        <v>3</v>
      </c>
      <c r="D36" s="10" t="n">
        <v>43.05</v>
      </c>
      <c r="E36" s="1" t="n">
        <f aca="false">C36/D36</f>
        <v>0.0696864111498258</v>
      </c>
    </row>
    <row r="37" customFormat="false" ht="16" hidden="false" customHeight="false" outlineLevel="0" collapsed="false">
      <c r="A37" s="10" t="s">
        <v>129</v>
      </c>
      <c r="B37" s="10" t="n">
        <v>2</v>
      </c>
      <c r="C37" s="10" t="n">
        <v>6</v>
      </c>
      <c r="D37" s="10" t="n">
        <v>30.51</v>
      </c>
      <c r="E37" s="1" t="n">
        <f aca="false">C37/D37</f>
        <v>0.196656833824975</v>
      </c>
    </row>
    <row r="38" customFormat="false" ht="16" hidden="false" customHeight="false" outlineLevel="0" collapsed="false">
      <c r="A38" s="10" t="s">
        <v>129</v>
      </c>
      <c r="B38" s="10" t="n">
        <v>2</v>
      </c>
      <c r="C38" s="10" t="n">
        <v>3</v>
      </c>
      <c r="D38" s="10" t="n">
        <v>32.42</v>
      </c>
      <c r="E38" s="1" t="n">
        <f aca="false">C38/D38</f>
        <v>0.0925354719309068</v>
      </c>
    </row>
    <row r="39" customFormat="false" ht="16" hidden="false" customHeight="false" outlineLevel="0" collapsed="false">
      <c r="A39" s="10" t="s">
        <v>129</v>
      </c>
      <c r="B39" s="10" t="n">
        <v>2</v>
      </c>
      <c r="C39" s="10" t="n">
        <v>3</v>
      </c>
      <c r="D39" s="10" t="n">
        <v>24.46</v>
      </c>
      <c r="E39" s="1" t="n">
        <f aca="false">C39/D39</f>
        <v>0.122649223221586</v>
      </c>
    </row>
    <row r="40" customFormat="false" ht="16" hidden="false" customHeight="false" outlineLevel="0" collapsed="false">
      <c r="A40" s="10" t="s">
        <v>129</v>
      </c>
      <c r="B40" s="10" t="n">
        <v>2</v>
      </c>
      <c r="C40" s="10" t="n">
        <v>5</v>
      </c>
      <c r="D40" s="10" t="n">
        <v>23.53</v>
      </c>
      <c r="E40" s="1" t="n">
        <f aca="false">C40/D40</f>
        <v>0.212494687632809</v>
      </c>
    </row>
    <row r="41" customFormat="false" ht="16" hidden="false" customHeight="false" outlineLevel="0" collapsed="false">
      <c r="A41" s="10" t="s">
        <v>129</v>
      </c>
      <c r="B41" s="10" t="n">
        <v>2</v>
      </c>
      <c r="C41" s="10" t="n">
        <v>4</v>
      </c>
      <c r="D41" s="10" t="n">
        <v>27.74</v>
      </c>
      <c r="E41" s="1" t="n">
        <f aca="false">C41/D41</f>
        <v>0.144196106705119</v>
      </c>
    </row>
    <row r="42" customFormat="false" ht="16" hidden="false" customHeight="false" outlineLevel="0" collapsed="false">
      <c r="A42" s="10" t="s">
        <v>129</v>
      </c>
      <c r="B42" s="10" t="n">
        <v>2</v>
      </c>
      <c r="C42" s="10" t="n">
        <v>4</v>
      </c>
      <c r="D42" s="10" t="n">
        <v>24.64</v>
      </c>
      <c r="E42" s="1" t="n">
        <f aca="false">C42/D42</f>
        <v>0.162337662337662</v>
      </c>
    </row>
    <row r="43" customFormat="false" ht="16" hidden="false" customHeight="false" outlineLevel="0" collapsed="false">
      <c r="A43" s="10" t="s">
        <v>129</v>
      </c>
      <c r="B43" s="10" t="n">
        <v>2</v>
      </c>
      <c r="C43" s="10" t="n">
        <v>3</v>
      </c>
      <c r="D43" s="10" t="n">
        <v>31.809</v>
      </c>
      <c r="E43" s="1" t="n">
        <f aca="false">C43/D43</f>
        <v>0.0943129303027445</v>
      </c>
    </row>
    <row r="44" customFormat="false" ht="16" hidden="false" customHeight="false" outlineLevel="0" collapsed="false">
      <c r="A44" s="10" t="s">
        <v>129</v>
      </c>
      <c r="B44" s="10" t="n">
        <v>2</v>
      </c>
      <c r="C44" s="10" t="n">
        <v>2</v>
      </c>
      <c r="D44" s="10" t="n">
        <v>26.704</v>
      </c>
      <c r="E44" s="1" t="n">
        <f aca="false">C44/D44</f>
        <v>0.0748951467944877</v>
      </c>
    </row>
    <row r="45" customFormat="false" ht="16" hidden="false" customHeight="false" outlineLevel="0" collapsed="false">
      <c r="A45" s="10" t="s">
        <v>129</v>
      </c>
      <c r="B45" s="10" t="n">
        <v>2</v>
      </c>
      <c r="C45" s="10" t="n">
        <v>4</v>
      </c>
      <c r="D45" s="10" t="n">
        <v>32.036</v>
      </c>
      <c r="E45" s="1" t="n">
        <f aca="false">C45/D45</f>
        <v>0.124859533025346</v>
      </c>
    </row>
    <row r="46" customFormat="false" ht="16" hidden="false" customHeight="false" outlineLevel="0" collapsed="false">
      <c r="A46" s="10" t="s">
        <v>129</v>
      </c>
      <c r="B46" s="10" t="n">
        <v>2</v>
      </c>
      <c r="C46" s="10" t="n">
        <v>3</v>
      </c>
      <c r="D46" s="10" t="n">
        <v>23.667</v>
      </c>
      <c r="E46" s="1" t="n">
        <f aca="false">C46/D46</f>
        <v>0.12675877804538</v>
      </c>
    </row>
    <row r="47" customFormat="false" ht="16" hidden="false" customHeight="false" outlineLevel="0" collapsed="false">
      <c r="A47" s="10" t="s">
        <v>129</v>
      </c>
      <c r="B47" s="10" t="n">
        <v>2</v>
      </c>
      <c r="C47" s="10" t="n">
        <v>3</v>
      </c>
      <c r="D47" s="10" t="n">
        <v>24.807</v>
      </c>
      <c r="E47" s="1" t="n">
        <f aca="false">C47/D47</f>
        <v>0.12093360744951</v>
      </c>
    </row>
    <row r="48" customFormat="false" ht="16" hidden="false" customHeight="false" outlineLevel="0" collapsed="false">
      <c r="A48" s="10" t="s">
        <v>129</v>
      </c>
      <c r="B48" s="10" t="n">
        <v>2</v>
      </c>
      <c r="C48" s="10" t="n">
        <v>7</v>
      </c>
      <c r="D48" s="10" t="n">
        <v>43.642</v>
      </c>
      <c r="E48" s="1" t="n">
        <f aca="false">C48/D48</f>
        <v>0.160395948856606</v>
      </c>
    </row>
    <row r="49" customFormat="false" ht="16" hidden="false" customHeight="false" outlineLevel="0" collapsed="false">
      <c r="A49" s="10" t="s">
        <v>129</v>
      </c>
      <c r="B49" s="10" t="n">
        <v>2</v>
      </c>
      <c r="C49" s="10" t="n">
        <v>2</v>
      </c>
      <c r="D49" s="10" t="n">
        <v>29.31</v>
      </c>
      <c r="E49" s="1" t="n">
        <f aca="false">C49/D49</f>
        <v>0.0682360968952576</v>
      </c>
    </row>
    <row r="50" customFormat="false" ht="16" hidden="false" customHeight="false" outlineLevel="0" collapsed="false">
      <c r="A50" s="10" t="s">
        <v>129</v>
      </c>
      <c r="B50" s="10" t="n">
        <v>2</v>
      </c>
      <c r="C50" s="10" t="n">
        <v>3</v>
      </c>
      <c r="D50" s="10" t="n">
        <v>31.329</v>
      </c>
      <c r="E50" s="1" t="n">
        <f aca="false">C50/D50</f>
        <v>0.0957579239682084</v>
      </c>
    </row>
    <row r="51" customFormat="false" ht="16" hidden="false" customHeight="false" outlineLevel="0" collapsed="false">
      <c r="A51" s="10" t="s">
        <v>129</v>
      </c>
      <c r="B51" s="10" t="n">
        <v>2</v>
      </c>
      <c r="C51" s="10" t="n">
        <v>2</v>
      </c>
      <c r="D51" s="10" t="n">
        <v>21.604</v>
      </c>
      <c r="E51" s="1" t="n">
        <f aca="false">C51/D51</f>
        <v>0.0925754489909276</v>
      </c>
    </row>
    <row r="52" customFormat="false" ht="16" hidden="false" customHeight="false" outlineLevel="0" collapsed="false">
      <c r="A52" s="10" t="s">
        <v>129</v>
      </c>
      <c r="B52" s="10" t="n">
        <v>2</v>
      </c>
      <c r="C52" s="10" t="n">
        <v>8</v>
      </c>
      <c r="D52" s="10" t="n">
        <v>33.022</v>
      </c>
      <c r="E52" s="1" t="n">
        <f aca="false">C52/D52</f>
        <v>0.242262733934952</v>
      </c>
    </row>
    <row r="53" customFormat="false" ht="16" hidden="false" customHeight="false" outlineLevel="0" collapsed="false">
      <c r="A53" s="10" t="s">
        <v>129</v>
      </c>
      <c r="B53" s="10" t="n">
        <v>2</v>
      </c>
      <c r="C53" s="10" t="n">
        <v>4</v>
      </c>
      <c r="D53" s="10" t="n">
        <v>29.699</v>
      </c>
      <c r="E53" s="1" t="n">
        <f aca="false">C53/D53</f>
        <v>0.134684669517492</v>
      </c>
    </row>
    <row r="54" customFormat="false" ht="16" hidden="false" customHeight="false" outlineLevel="0" collapsed="false">
      <c r="A54" s="10" t="s">
        <v>129</v>
      </c>
      <c r="B54" s="10" t="n">
        <v>2</v>
      </c>
      <c r="C54" s="10" t="n">
        <v>5</v>
      </c>
      <c r="D54" s="10" t="n">
        <v>24.985</v>
      </c>
      <c r="E54" s="1" t="n">
        <f aca="false">C54/D54</f>
        <v>0.200120072043226</v>
      </c>
    </row>
    <row r="55" customFormat="false" ht="16" hidden="false" customHeight="false" outlineLevel="0" collapsed="false">
      <c r="A55" s="10" t="s">
        <v>129</v>
      </c>
      <c r="B55" s="10" t="n">
        <v>2</v>
      </c>
      <c r="C55" s="10" t="n">
        <v>3</v>
      </c>
      <c r="D55" s="10" t="n">
        <v>19.83</v>
      </c>
      <c r="E55" s="1" t="n">
        <f aca="false">C55/D55</f>
        <v>0.151285930408472</v>
      </c>
    </row>
    <row r="56" customFormat="false" ht="16" hidden="false" customHeight="false" outlineLevel="0" collapsed="false">
      <c r="A56" s="10" t="s">
        <v>129</v>
      </c>
      <c r="B56" s="10" t="n">
        <v>2</v>
      </c>
      <c r="C56" s="10" t="n">
        <v>2</v>
      </c>
      <c r="D56" s="10" t="n">
        <v>22.994</v>
      </c>
      <c r="E56" s="1" t="n">
        <f aca="false">C56/D56</f>
        <v>0.0869792119683396</v>
      </c>
    </row>
    <row r="57" customFormat="false" ht="16" hidden="false" customHeight="false" outlineLevel="0" collapsed="false">
      <c r="A57" s="10" t="s">
        <v>129</v>
      </c>
      <c r="B57" s="10" t="n">
        <v>2</v>
      </c>
      <c r="C57" s="10" t="n">
        <v>4</v>
      </c>
      <c r="D57" s="10" t="n">
        <v>23.999</v>
      </c>
      <c r="E57" s="1" t="n">
        <f aca="false">C57/D57</f>
        <v>0.166673611400475</v>
      </c>
    </row>
    <row r="58" customFormat="false" ht="16" hidden="false" customHeight="false" outlineLevel="0" collapsed="false">
      <c r="A58" s="10" t="s">
        <v>129</v>
      </c>
      <c r="B58" s="10" t="n">
        <v>2</v>
      </c>
      <c r="C58" s="10" t="n">
        <v>3</v>
      </c>
      <c r="D58" s="10" t="n">
        <v>25.089</v>
      </c>
      <c r="E58" s="1" t="n">
        <f aca="false">C58/D58</f>
        <v>0.119574315437044</v>
      </c>
    </row>
    <row r="59" customFormat="false" ht="16" hidden="false" customHeight="false" outlineLevel="0" collapsed="false">
      <c r="A59" s="10" t="s">
        <v>129</v>
      </c>
      <c r="B59" s="10" t="n">
        <v>2</v>
      </c>
      <c r="C59" s="10" t="n">
        <v>3</v>
      </c>
      <c r="D59" s="10" t="n">
        <v>23.73</v>
      </c>
      <c r="E59" s="1" t="n">
        <f aca="false">C59/D59</f>
        <v>0.126422250316056</v>
      </c>
    </row>
    <row r="60" customFormat="false" ht="16" hidden="false" customHeight="false" outlineLevel="0" collapsed="false">
      <c r="A60" s="10" t="s">
        <v>129</v>
      </c>
      <c r="B60" s="10" t="n">
        <v>2</v>
      </c>
      <c r="C60" s="10" t="n">
        <v>4</v>
      </c>
      <c r="D60" s="10" t="n">
        <v>29.331</v>
      </c>
      <c r="E60" s="1" t="n">
        <f aca="false">C60/D60</f>
        <v>0.136374484333981</v>
      </c>
    </row>
    <row r="61" customFormat="false" ht="16" hidden="false" customHeight="false" outlineLevel="0" collapsed="false">
      <c r="A61" s="10" t="s">
        <v>129</v>
      </c>
      <c r="B61" s="10" t="n">
        <v>2</v>
      </c>
      <c r="C61" s="10" t="n">
        <v>3</v>
      </c>
      <c r="D61" s="10" t="n">
        <v>14.813</v>
      </c>
      <c r="E61" s="1" t="n">
        <f aca="false">C61/D61</f>
        <v>0.202524809289138</v>
      </c>
    </row>
    <row r="62" customFormat="false" ht="16" hidden="false" customHeight="false" outlineLevel="0" collapsed="false">
      <c r="A62" s="10" t="s">
        <v>129</v>
      </c>
      <c r="B62" s="10" t="n">
        <v>2</v>
      </c>
      <c r="C62" s="10" t="n">
        <v>2</v>
      </c>
      <c r="D62" s="10" t="n">
        <v>20.121</v>
      </c>
      <c r="E62" s="1" t="n">
        <f aca="false">C62/D62</f>
        <v>0.0993986382386561</v>
      </c>
    </row>
    <row r="63" customFormat="false" ht="16" hidden="false" customHeight="false" outlineLevel="0" collapsed="false">
      <c r="A63" s="10" t="s">
        <v>129</v>
      </c>
      <c r="B63" s="10" t="n">
        <v>3</v>
      </c>
      <c r="C63" s="10" t="n">
        <v>3</v>
      </c>
      <c r="D63" s="10" t="n">
        <v>19.372</v>
      </c>
      <c r="E63" s="1" t="n">
        <f aca="false">C63/D63</f>
        <v>0.154862688416271</v>
      </c>
    </row>
    <row r="64" customFormat="false" ht="16" hidden="false" customHeight="false" outlineLevel="0" collapsed="false">
      <c r="A64" s="10" t="s">
        <v>129</v>
      </c>
      <c r="B64" s="10" t="n">
        <v>3</v>
      </c>
      <c r="C64" s="10" t="n">
        <v>4</v>
      </c>
      <c r="D64" s="10" t="n">
        <v>33.326</v>
      </c>
      <c r="E64" s="1" t="n">
        <f aca="false">C64/D64</f>
        <v>0.120026405809278</v>
      </c>
    </row>
    <row r="65" customFormat="false" ht="16" hidden="false" customHeight="false" outlineLevel="0" collapsed="false">
      <c r="A65" s="10" t="s">
        <v>129</v>
      </c>
      <c r="B65" s="10" t="n">
        <v>3</v>
      </c>
      <c r="C65" s="10" t="n">
        <v>3</v>
      </c>
      <c r="D65" s="10" t="n">
        <v>24.793</v>
      </c>
      <c r="E65" s="1" t="n">
        <f aca="false">C65/D65</f>
        <v>0.121001895696366</v>
      </c>
    </row>
    <row r="66" customFormat="false" ht="16" hidden="false" customHeight="false" outlineLevel="0" collapsed="false">
      <c r="A66" s="10" t="s">
        <v>129</v>
      </c>
      <c r="B66" s="10" t="n">
        <v>3</v>
      </c>
      <c r="C66" s="10" t="n">
        <v>1</v>
      </c>
      <c r="D66" s="10" t="n">
        <v>19.838</v>
      </c>
      <c r="E66" s="1" t="n">
        <f aca="false">C66/D66</f>
        <v>0.0504083072890412</v>
      </c>
    </row>
    <row r="67" customFormat="false" ht="16" hidden="false" customHeight="false" outlineLevel="0" collapsed="false">
      <c r="A67" s="10" t="s">
        <v>129</v>
      </c>
      <c r="B67" s="10" t="n">
        <v>3</v>
      </c>
      <c r="C67" s="10" t="n">
        <v>2</v>
      </c>
      <c r="D67" s="10" t="n">
        <v>21.318</v>
      </c>
      <c r="E67" s="1" t="n">
        <f aca="false">C67/D67</f>
        <v>0.0938174312787316</v>
      </c>
    </row>
    <row r="68" customFormat="false" ht="16" hidden="false" customHeight="false" outlineLevel="0" collapsed="false">
      <c r="A68" s="10" t="s">
        <v>129</v>
      </c>
      <c r="B68" s="10" t="n">
        <v>3</v>
      </c>
      <c r="C68" s="10" t="n">
        <v>4</v>
      </c>
      <c r="D68" s="10" t="n">
        <v>29.573</v>
      </c>
      <c r="E68" s="1" t="n">
        <f aca="false">C68/D68</f>
        <v>0.135258512832651</v>
      </c>
    </row>
    <row r="69" customFormat="false" ht="16" hidden="false" customHeight="false" outlineLevel="0" collapsed="false">
      <c r="A69" s="10" t="s">
        <v>129</v>
      </c>
      <c r="B69" s="10" t="n">
        <v>3</v>
      </c>
      <c r="C69" s="10" t="n">
        <v>2</v>
      </c>
      <c r="D69" s="10" t="n">
        <v>19.636</v>
      </c>
      <c r="E69" s="1" t="n">
        <f aca="false">C69/D69</f>
        <v>0.101853738032186</v>
      </c>
    </row>
    <row r="70" customFormat="false" ht="16" hidden="false" customHeight="false" outlineLevel="0" collapsed="false">
      <c r="A70" s="10" t="s">
        <v>129</v>
      </c>
      <c r="B70" s="10" t="n">
        <v>3</v>
      </c>
      <c r="C70" s="10" t="n">
        <v>4</v>
      </c>
      <c r="D70" s="10" t="n">
        <v>25.987</v>
      </c>
      <c r="E70" s="1" t="n">
        <f aca="false">C70/D70</f>
        <v>0.153923115403856</v>
      </c>
    </row>
    <row r="71" customFormat="false" ht="16" hidden="false" customHeight="false" outlineLevel="0" collapsed="false">
      <c r="A71" s="10" t="s">
        <v>129</v>
      </c>
      <c r="B71" s="10" t="n">
        <v>3</v>
      </c>
      <c r="C71" s="10" t="n">
        <v>3</v>
      </c>
      <c r="D71" s="10" t="n">
        <v>18.376</v>
      </c>
      <c r="E71" s="1" t="n">
        <f aca="false">C71/D71</f>
        <v>0.163256421419242</v>
      </c>
    </row>
    <row r="72" customFormat="false" ht="16" hidden="false" customHeight="false" outlineLevel="0" collapsed="false">
      <c r="A72" s="10" t="s">
        <v>129</v>
      </c>
      <c r="B72" s="10" t="n">
        <v>3</v>
      </c>
      <c r="C72" s="10" t="n">
        <v>5</v>
      </c>
      <c r="D72" s="10" t="n">
        <v>18.514</v>
      </c>
      <c r="E72" s="1" t="n">
        <f aca="false">C72/D72</f>
        <v>0.270065896078643</v>
      </c>
    </row>
    <row r="73" customFormat="false" ht="16" hidden="false" customHeight="false" outlineLevel="0" collapsed="false">
      <c r="A73" s="10" t="s">
        <v>129</v>
      </c>
      <c r="B73" s="10" t="n">
        <v>3</v>
      </c>
      <c r="C73" s="10" t="n">
        <v>2</v>
      </c>
      <c r="D73" s="10" t="n">
        <v>23.123</v>
      </c>
      <c r="E73" s="1" t="n">
        <f aca="false">C73/D73</f>
        <v>0.0864939670457986</v>
      </c>
    </row>
    <row r="74" customFormat="false" ht="16" hidden="false" customHeight="false" outlineLevel="0" collapsed="false">
      <c r="A74" s="10" t="s">
        <v>129</v>
      </c>
      <c r="B74" s="10" t="n">
        <v>3</v>
      </c>
      <c r="C74" s="10" t="n">
        <v>4</v>
      </c>
      <c r="D74" s="10" t="n">
        <v>26.456</v>
      </c>
      <c r="E74" s="1" t="n">
        <f aca="false">C74/D74</f>
        <v>0.151194436044754</v>
      </c>
    </row>
    <row r="75" customFormat="false" ht="16" hidden="false" customHeight="false" outlineLevel="0" collapsed="false">
      <c r="A75" s="10" t="s">
        <v>129</v>
      </c>
      <c r="B75" s="10" t="n">
        <v>3</v>
      </c>
      <c r="C75" s="10" t="n">
        <v>4</v>
      </c>
      <c r="D75" s="10" t="n">
        <v>22.968</v>
      </c>
      <c r="E75" s="1" t="n">
        <f aca="false">C75/D75</f>
        <v>0.17415534656914</v>
      </c>
    </row>
    <row r="76" customFormat="false" ht="16" hidden="false" customHeight="false" outlineLevel="0" collapsed="false">
      <c r="A76" s="10" t="s">
        <v>129</v>
      </c>
      <c r="B76" s="10" t="n">
        <v>3</v>
      </c>
      <c r="C76" s="10" t="n">
        <v>2</v>
      </c>
      <c r="D76" s="10" t="n">
        <v>17.661</v>
      </c>
      <c r="E76" s="1" t="n">
        <f aca="false">C76/D76</f>
        <v>0.1132438706755</v>
      </c>
    </row>
    <row r="77" customFormat="false" ht="16" hidden="false" customHeight="false" outlineLevel="0" collapsed="false">
      <c r="A77" s="10" t="s">
        <v>129</v>
      </c>
      <c r="B77" s="10" t="n">
        <v>3</v>
      </c>
      <c r="C77" s="10" t="n">
        <v>3</v>
      </c>
      <c r="D77" s="10" t="n">
        <v>24.83</v>
      </c>
      <c r="E77" s="1" t="n">
        <f aca="false">C77/D77</f>
        <v>0.120821586790173</v>
      </c>
    </row>
    <row r="78" customFormat="false" ht="16" hidden="false" customHeight="false" outlineLevel="0" collapsed="false">
      <c r="A78" s="10" t="s">
        <v>129</v>
      </c>
      <c r="B78" s="10" t="n">
        <v>3</v>
      </c>
      <c r="C78" s="10" t="n">
        <v>5</v>
      </c>
      <c r="D78" s="10" t="n">
        <v>19.773</v>
      </c>
      <c r="E78" s="1" t="n">
        <f aca="false">C78/D78</f>
        <v>0.252870075355282</v>
      </c>
    </row>
    <row r="79" customFormat="false" ht="16" hidden="false" customHeight="false" outlineLevel="0" collapsed="false">
      <c r="A79" s="10" t="s">
        <v>129</v>
      </c>
      <c r="B79" s="10" t="n">
        <v>3</v>
      </c>
      <c r="C79" s="10" t="n">
        <v>1</v>
      </c>
      <c r="D79" s="10" t="n">
        <v>19.517</v>
      </c>
      <c r="E79" s="1" t="n">
        <f aca="false">C79/D79</f>
        <v>0.0512373827944869</v>
      </c>
    </row>
    <row r="80" customFormat="false" ht="16" hidden="false" customHeight="false" outlineLevel="0" collapsed="false">
      <c r="A80" s="10" t="s">
        <v>129</v>
      </c>
      <c r="B80" s="10" t="n">
        <v>3</v>
      </c>
      <c r="C80" s="10" t="n">
        <v>4</v>
      </c>
      <c r="D80" s="10" t="n">
        <v>40.1</v>
      </c>
      <c r="E80" s="1" t="n">
        <f aca="false">C80/D80</f>
        <v>0.0997506234413965</v>
      </c>
    </row>
    <row r="81" customFormat="false" ht="16" hidden="false" customHeight="false" outlineLevel="0" collapsed="false">
      <c r="A81" s="10" t="s">
        <v>129</v>
      </c>
      <c r="B81" s="10" t="n">
        <v>3</v>
      </c>
      <c r="C81" s="10" t="n">
        <v>6</v>
      </c>
      <c r="D81" s="10" t="n">
        <v>34.884</v>
      </c>
      <c r="E81" s="1" t="n">
        <f aca="false">C81/D81</f>
        <v>0.171998624011008</v>
      </c>
    </row>
    <row r="82" customFormat="false" ht="16" hidden="false" customHeight="false" outlineLevel="0" collapsed="false">
      <c r="A82" s="10" t="s">
        <v>129</v>
      </c>
      <c r="B82" s="10" t="n">
        <v>3</v>
      </c>
      <c r="C82" s="10" t="n">
        <v>2</v>
      </c>
      <c r="D82" s="10" t="n">
        <v>13.818</v>
      </c>
      <c r="E82" s="1" t="n">
        <f aca="false">C82/D82</f>
        <v>0.144738746562455</v>
      </c>
    </row>
    <row r="83" customFormat="false" ht="16" hidden="false" customHeight="false" outlineLevel="0" collapsed="false">
      <c r="A83" s="10" t="s">
        <v>129</v>
      </c>
      <c r="B83" s="10" t="n">
        <v>3</v>
      </c>
      <c r="C83" s="10" t="n">
        <v>2</v>
      </c>
      <c r="D83" s="10" t="n">
        <v>25.471</v>
      </c>
      <c r="E83" s="1" t="n">
        <f aca="false">C83/D83</f>
        <v>0.0785206705665266</v>
      </c>
    </row>
    <row r="84" customFormat="false" ht="16" hidden="false" customHeight="false" outlineLevel="0" collapsed="false">
      <c r="A84" s="10" t="s">
        <v>129</v>
      </c>
      <c r="B84" s="10" t="n">
        <v>3</v>
      </c>
      <c r="C84" s="10" t="n">
        <v>2</v>
      </c>
      <c r="D84" s="10" t="n">
        <v>17.641</v>
      </c>
      <c r="E84" s="1" t="n">
        <f aca="false">C84/D84</f>
        <v>0.113372257808514</v>
      </c>
    </row>
    <row r="85" customFormat="false" ht="16" hidden="false" customHeight="false" outlineLevel="0" collapsed="false">
      <c r="A85" s="10" t="s">
        <v>129</v>
      </c>
      <c r="B85" s="10" t="n">
        <v>3</v>
      </c>
      <c r="C85" s="10" t="n">
        <v>4</v>
      </c>
      <c r="D85" s="10" t="n">
        <v>31.563</v>
      </c>
      <c r="E85" s="1" t="n">
        <f aca="false">C85/D85</f>
        <v>0.126730665652821</v>
      </c>
    </row>
    <row r="86" customFormat="false" ht="16" hidden="false" customHeight="false" outlineLevel="0" collapsed="false">
      <c r="A86" s="10" t="s">
        <v>129</v>
      </c>
      <c r="B86" s="10" t="n">
        <v>3</v>
      </c>
      <c r="C86" s="10" t="n">
        <v>4</v>
      </c>
      <c r="D86" s="10" t="n">
        <v>26.583</v>
      </c>
      <c r="E86" s="1" t="n">
        <f aca="false">C86/D86</f>
        <v>0.150472106233307</v>
      </c>
    </row>
    <row r="87" customFormat="false" ht="16" hidden="false" customHeight="false" outlineLevel="0" collapsed="false">
      <c r="A87" s="10" t="s">
        <v>129</v>
      </c>
      <c r="B87" s="10" t="n">
        <v>3</v>
      </c>
      <c r="C87" s="10" t="n">
        <v>6</v>
      </c>
      <c r="D87" s="10" t="n">
        <v>26.716</v>
      </c>
      <c r="E87" s="1" t="n">
        <f aca="false">C87/D87</f>
        <v>0.224584518640515</v>
      </c>
    </row>
    <row r="88" customFormat="false" ht="16" hidden="false" customHeight="false" outlineLevel="0" collapsed="false">
      <c r="A88" s="10" t="s">
        <v>129</v>
      </c>
      <c r="B88" s="10" t="n">
        <v>3</v>
      </c>
      <c r="C88" s="10" t="n">
        <v>3</v>
      </c>
      <c r="D88" s="10" t="n">
        <v>18.371</v>
      </c>
      <c r="E88" s="1" t="n">
        <f aca="false">C88/D88</f>
        <v>0.163300854607806</v>
      </c>
    </row>
    <row r="89" customFormat="false" ht="16" hidden="false" customHeight="false" outlineLevel="0" collapsed="false">
      <c r="A89" s="10" t="s">
        <v>129</v>
      </c>
      <c r="B89" s="10" t="n">
        <v>3</v>
      </c>
      <c r="C89" s="10" t="n">
        <v>3</v>
      </c>
      <c r="D89" s="10" t="n">
        <v>18.371</v>
      </c>
      <c r="E89" s="1" t="n">
        <f aca="false">C89/D89</f>
        <v>0.163300854607806</v>
      </c>
    </row>
    <row r="90" customFormat="false" ht="16" hidden="false" customHeight="false" outlineLevel="0" collapsed="false">
      <c r="A90" s="10" t="s">
        <v>129</v>
      </c>
      <c r="B90" s="10" t="n">
        <v>3</v>
      </c>
      <c r="C90" s="10" t="n">
        <v>2</v>
      </c>
      <c r="D90" s="10" t="n">
        <v>18.371</v>
      </c>
      <c r="E90" s="1" t="n">
        <f aca="false">C90/D90</f>
        <v>0.108867236405204</v>
      </c>
    </row>
    <row r="91" customFormat="false" ht="16" hidden="false" customHeight="false" outlineLevel="0" collapsed="false">
      <c r="A91" s="10" t="s">
        <v>129</v>
      </c>
      <c r="B91" s="10" t="n">
        <v>3</v>
      </c>
      <c r="C91" s="10" t="n">
        <v>6</v>
      </c>
      <c r="D91" s="10" t="n">
        <v>18.371</v>
      </c>
      <c r="E91" s="1" t="n">
        <f aca="false">C91/D91</f>
        <v>0.326601709215612</v>
      </c>
    </row>
    <row r="92" customFormat="false" ht="16" hidden="false" customHeight="false" outlineLevel="0" collapsed="false">
      <c r="A92" s="10" t="s">
        <v>129</v>
      </c>
      <c r="B92" s="10" t="n">
        <v>3</v>
      </c>
      <c r="C92" s="10" t="n">
        <v>2</v>
      </c>
      <c r="D92" s="10" t="n">
        <v>20.692</v>
      </c>
      <c r="E92" s="1" t="n">
        <f aca="false">C92/D92</f>
        <v>0.0966557123526</v>
      </c>
    </row>
    <row r="93" customFormat="false" ht="16" hidden="false" customHeight="false" outlineLevel="0" collapsed="false">
      <c r="A93" s="10" t="s">
        <v>132</v>
      </c>
      <c r="B93" s="10" t="n">
        <v>1</v>
      </c>
      <c r="C93" s="10" t="n">
        <v>2</v>
      </c>
      <c r="D93" s="10" t="n">
        <v>20.554</v>
      </c>
      <c r="E93" s="1" t="n">
        <f aca="false">C93/D93</f>
        <v>0.0973046608932568</v>
      </c>
    </row>
    <row r="94" customFormat="false" ht="16" hidden="false" customHeight="false" outlineLevel="0" collapsed="false">
      <c r="A94" s="10" t="s">
        <v>132</v>
      </c>
      <c r="B94" s="10" t="n">
        <v>1</v>
      </c>
      <c r="C94" s="10" t="n">
        <v>3</v>
      </c>
      <c r="D94" s="10" t="n">
        <v>24.835</v>
      </c>
      <c r="E94" s="1" t="n">
        <f aca="false">C94/D94</f>
        <v>0.12079726192873</v>
      </c>
    </row>
    <row r="95" customFormat="false" ht="16" hidden="false" customHeight="false" outlineLevel="0" collapsed="false">
      <c r="A95" s="10" t="s">
        <v>132</v>
      </c>
      <c r="B95" s="10" t="n">
        <v>1</v>
      </c>
      <c r="C95" s="10" t="n">
        <v>2</v>
      </c>
      <c r="D95" s="10" t="n">
        <v>21.897</v>
      </c>
      <c r="E95" s="1" t="n">
        <f aca="false">C95/D95</f>
        <v>0.0913367127917066</v>
      </c>
    </row>
    <row r="96" customFormat="false" ht="16" hidden="false" customHeight="false" outlineLevel="0" collapsed="false">
      <c r="A96" s="10" t="s">
        <v>132</v>
      </c>
      <c r="B96" s="10" t="n">
        <v>1</v>
      </c>
      <c r="C96" s="10" t="n">
        <v>2</v>
      </c>
      <c r="D96" s="10" t="n">
        <v>41.133</v>
      </c>
      <c r="E96" s="1" t="n">
        <f aca="false">C96/D96</f>
        <v>0.048622760314103</v>
      </c>
    </row>
    <row r="97" customFormat="false" ht="16" hidden="false" customHeight="false" outlineLevel="0" collapsed="false">
      <c r="A97" s="10" t="s">
        <v>132</v>
      </c>
      <c r="B97" s="10" t="n">
        <v>1</v>
      </c>
      <c r="C97" s="10" t="n">
        <v>3</v>
      </c>
      <c r="D97" s="10" t="n">
        <v>24.968</v>
      </c>
      <c r="E97" s="1" t="n">
        <f aca="false">C97/D97</f>
        <v>0.120153796859981</v>
      </c>
    </row>
    <row r="98" customFormat="false" ht="16" hidden="false" customHeight="false" outlineLevel="0" collapsed="false">
      <c r="A98" s="10" t="s">
        <v>132</v>
      </c>
      <c r="B98" s="10" t="n">
        <v>1</v>
      </c>
      <c r="C98" s="10" t="n">
        <v>2</v>
      </c>
      <c r="D98" s="10" t="n">
        <v>27.035</v>
      </c>
      <c r="E98" s="1" t="n">
        <f aca="false">C98/D98</f>
        <v>0.0739781764379508</v>
      </c>
    </row>
    <row r="99" customFormat="false" ht="16" hidden="false" customHeight="false" outlineLevel="0" collapsed="false">
      <c r="A99" s="10" t="s">
        <v>132</v>
      </c>
      <c r="B99" s="10" t="n">
        <v>1</v>
      </c>
      <c r="C99" s="10" t="n">
        <v>2</v>
      </c>
      <c r="D99" s="10" t="n">
        <v>23.204</v>
      </c>
      <c r="E99" s="1" t="n">
        <f aca="false">C99/D99</f>
        <v>0.0861920358558869</v>
      </c>
    </row>
    <row r="100" customFormat="false" ht="16" hidden="false" customHeight="false" outlineLevel="0" collapsed="false">
      <c r="A100" s="10" t="s">
        <v>132</v>
      </c>
      <c r="B100" s="10" t="n">
        <v>1</v>
      </c>
      <c r="C100" s="10" t="n">
        <v>6</v>
      </c>
      <c r="D100" s="10" t="n">
        <v>37.529</v>
      </c>
      <c r="E100" s="1" t="n">
        <f aca="false">C100/D100</f>
        <v>0.159876362279837</v>
      </c>
    </row>
    <row r="101" customFormat="false" ht="16" hidden="false" customHeight="false" outlineLevel="0" collapsed="false">
      <c r="A101" s="10" t="s">
        <v>132</v>
      </c>
      <c r="B101" s="10" t="n">
        <v>1</v>
      </c>
      <c r="C101" s="10" t="n">
        <v>4</v>
      </c>
      <c r="D101" s="10" t="n">
        <v>32.695</v>
      </c>
      <c r="E101" s="1" t="n">
        <f aca="false">C101/D101</f>
        <v>0.122342865881633</v>
      </c>
    </row>
    <row r="102" customFormat="false" ht="16" hidden="false" customHeight="false" outlineLevel="0" collapsed="false">
      <c r="A102" s="10" t="s">
        <v>132</v>
      </c>
      <c r="B102" s="10" t="n">
        <v>1</v>
      </c>
      <c r="C102" s="10" t="n">
        <v>2</v>
      </c>
      <c r="D102" s="10" t="n">
        <v>19.759</v>
      </c>
      <c r="E102" s="1" t="n">
        <f aca="false">C102/D102</f>
        <v>0.101219697353105</v>
      </c>
    </row>
    <row r="103" customFormat="false" ht="16" hidden="false" customHeight="false" outlineLevel="0" collapsed="false">
      <c r="A103" s="10" t="s">
        <v>132</v>
      </c>
      <c r="B103" s="10" t="n">
        <v>1</v>
      </c>
      <c r="C103" s="10" t="n">
        <v>3</v>
      </c>
      <c r="D103" s="10" t="n">
        <v>22.441</v>
      </c>
      <c r="E103" s="1" t="n">
        <f aca="false">C103/D103</f>
        <v>0.133683882179939</v>
      </c>
    </row>
    <row r="104" customFormat="false" ht="16" hidden="false" customHeight="false" outlineLevel="0" collapsed="false">
      <c r="A104" s="10" t="s">
        <v>132</v>
      </c>
      <c r="B104" s="10" t="n">
        <v>1</v>
      </c>
      <c r="C104" s="10" t="n">
        <v>6</v>
      </c>
      <c r="D104" s="10" t="n">
        <v>27.53</v>
      </c>
      <c r="E104" s="1" t="n">
        <f aca="false">C104/D104</f>
        <v>0.217944061024337</v>
      </c>
    </row>
    <row r="105" customFormat="false" ht="16" hidden="false" customHeight="false" outlineLevel="0" collapsed="false">
      <c r="A105" s="10" t="s">
        <v>132</v>
      </c>
      <c r="B105" s="10" t="n">
        <v>1</v>
      </c>
      <c r="C105" s="10" t="n">
        <v>3</v>
      </c>
      <c r="D105" s="10" t="n">
        <v>17.456</v>
      </c>
      <c r="E105" s="1" t="n">
        <f aca="false">C105/D105</f>
        <v>0.17186067827681</v>
      </c>
    </row>
    <row r="106" customFormat="false" ht="16" hidden="false" customHeight="false" outlineLevel="0" collapsed="false">
      <c r="A106" s="10" t="s">
        <v>132</v>
      </c>
      <c r="B106" s="10" t="n">
        <v>1</v>
      </c>
      <c r="C106" s="10" t="n">
        <v>3</v>
      </c>
      <c r="D106" s="10" t="n">
        <v>24.861</v>
      </c>
      <c r="E106" s="1" t="n">
        <f aca="false">C106/D106</f>
        <v>0.120670930372873</v>
      </c>
    </row>
    <row r="107" customFormat="false" ht="16" hidden="false" customHeight="false" outlineLevel="0" collapsed="false">
      <c r="A107" s="10" t="s">
        <v>132</v>
      </c>
      <c r="B107" s="10" t="n">
        <v>1</v>
      </c>
      <c r="C107" s="10" t="n">
        <v>6</v>
      </c>
      <c r="D107" s="10" t="n">
        <v>24.624</v>
      </c>
      <c r="E107" s="1" t="n">
        <f aca="false">C107/D107</f>
        <v>0.243664717348928</v>
      </c>
    </row>
    <row r="108" customFormat="false" ht="16" hidden="false" customHeight="false" outlineLevel="0" collapsed="false">
      <c r="A108" s="10" t="s">
        <v>132</v>
      </c>
      <c r="B108" s="10" t="n">
        <v>1</v>
      </c>
      <c r="C108" s="10" t="n">
        <v>2</v>
      </c>
      <c r="D108" s="10" t="n">
        <v>13.857</v>
      </c>
      <c r="E108" s="1" t="n">
        <f aca="false">C108/D108</f>
        <v>0.144331384859638</v>
      </c>
    </row>
    <row r="109" customFormat="false" ht="16" hidden="false" customHeight="false" outlineLevel="0" collapsed="false">
      <c r="A109" s="10" t="s">
        <v>132</v>
      </c>
      <c r="B109" s="10" t="n">
        <v>1</v>
      </c>
      <c r="C109" s="10" t="n">
        <v>1</v>
      </c>
      <c r="D109" s="10" t="n">
        <v>21.971</v>
      </c>
      <c r="E109" s="1" t="n">
        <f aca="false">C109/D109</f>
        <v>0.0455145418961358</v>
      </c>
    </row>
    <row r="110" customFormat="false" ht="16" hidden="false" customHeight="false" outlineLevel="0" collapsed="false">
      <c r="A110" s="10" t="s">
        <v>132</v>
      </c>
      <c r="B110" s="10" t="n">
        <v>1</v>
      </c>
      <c r="C110" s="10" t="n">
        <v>4</v>
      </c>
      <c r="D110" s="10" t="n">
        <v>24.935</v>
      </c>
      <c r="E110" s="1" t="n">
        <f aca="false">C110/D110</f>
        <v>0.160417084419491</v>
      </c>
    </row>
    <row r="111" customFormat="false" ht="16" hidden="false" customHeight="false" outlineLevel="0" collapsed="false">
      <c r="A111" s="10" t="s">
        <v>132</v>
      </c>
      <c r="B111" s="10" t="n">
        <v>1</v>
      </c>
      <c r="C111" s="10" t="n">
        <v>1</v>
      </c>
      <c r="D111" s="10" t="n">
        <v>15.106</v>
      </c>
      <c r="E111" s="1" t="n">
        <f aca="false">C111/D111</f>
        <v>0.0661988613795843</v>
      </c>
    </row>
    <row r="112" customFormat="false" ht="16" hidden="false" customHeight="false" outlineLevel="0" collapsed="false">
      <c r="A112" s="10" t="s">
        <v>132</v>
      </c>
      <c r="B112" s="10" t="n">
        <v>1</v>
      </c>
      <c r="C112" s="10" t="n">
        <v>2</v>
      </c>
      <c r="D112" s="10" t="n">
        <v>16.449</v>
      </c>
      <c r="E112" s="1" t="n">
        <f aca="false">C112/D112</f>
        <v>0.121587938476503</v>
      </c>
    </row>
    <row r="113" customFormat="false" ht="16" hidden="false" customHeight="false" outlineLevel="0" collapsed="false">
      <c r="A113" s="10" t="s">
        <v>132</v>
      </c>
      <c r="B113" s="10" t="n">
        <v>1</v>
      </c>
      <c r="C113" s="10" t="n">
        <v>3</v>
      </c>
      <c r="D113" s="10" t="n">
        <v>21.258</v>
      </c>
      <c r="E113" s="1" t="n">
        <f aca="false">C113/D113</f>
        <v>0.141123341800734</v>
      </c>
    </row>
    <row r="114" customFormat="false" ht="16" hidden="false" customHeight="false" outlineLevel="0" collapsed="false">
      <c r="A114" s="10" t="s">
        <v>132</v>
      </c>
      <c r="B114" s="10" t="n">
        <v>1</v>
      </c>
      <c r="C114" s="10" t="n">
        <v>1</v>
      </c>
      <c r="D114" s="10" t="n">
        <v>18.407</v>
      </c>
      <c r="E114" s="1" t="n">
        <f aca="false">C114/D114</f>
        <v>0.0543271581463574</v>
      </c>
    </row>
    <row r="115" customFormat="false" ht="16" hidden="false" customHeight="false" outlineLevel="0" collapsed="false">
      <c r="A115" s="10" t="s">
        <v>132</v>
      </c>
      <c r="B115" s="10" t="n">
        <v>1</v>
      </c>
      <c r="C115" s="10" t="n">
        <v>2</v>
      </c>
      <c r="D115" s="10" t="n">
        <v>17.433</v>
      </c>
      <c r="E115" s="1" t="n">
        <f aca="false">C115/D115</f>
        <v>0.114724946939712</v>
      </c>
    </row>
    <row r="116" customFormat="false" ht="16" hidden="false" customHeight="false" outlineLevel="0" collapsed="false">
      <c r="A116" s="10" t="s">
        <v>132</v>
      </c>
      <c r="B116" s="10" t="n">
        <v>1</v>
      </c>
      <c r="C116" s="10" t="n">
        <v>2</v>
      </c>
      <c r="D116" s="10" t="n">
        <v>17.171</v>
      </c>
      <c r="E116" s="1" t="n">
        <f aca="false">C116/D116</f>
        <v>0.116475452798323</v>
      </c>
    </row>
    <row r="117" customFormat="false" ht="16" hidden="false" customHeight="false" outlineLevel="0" collapsed="false">
      <c r="A117" s="10" t="s">
        <v>132</v>
      </c>
      <c r="B117" s="10" t="n">
        <v>1</v>
      </c>
      <c r="C117" s="10" t="n">
        <v>6</v>
      </c>
      <c r="D117" s="10" t="n">
        <v>29.051</v>
      </c>
      <c r="E117" s="1" t="n">
        <f aca="false">C117/D117</f>
        <v>0.206533337922963</v>
      </c>
    </row>
    <row r="118" customFormat="false" ht="16" hidden="false" customHeight="false" outlineLevel="0" collapsed="false">
      <c r="A118" s="10" t="s">
        <v>132</v>
      </c>
      <c r="B118" s="10" t="n">
        <v>1</v>
      </c>
      <c r="C118" s="10" t="n">
        <v>7</v>
      </c>
      <c r="D118" s="10" t="n">
        <v>39.982</v>
      </c>
      <c r="E118" s="1" t="n">
        <f aca="false">C118/D118</f>
        <v>0.175078785453454</v>
      </c>
    </row>
    <row r="119" customFormat="false" ht="16" hidden="false" customHeight="false" outlineLevel="0" collapsed="false">
      <c r="A119" s="10" t="s">
        <v>132</v>
      </c>
      <c r="B119" s="10" t="n">
        <v>1</v>
      </c>
      <c r="C119" s="10" t="n">
        <v>2</v>
      </c>
      <c r="D119" s="10" t="n">
        <v>24.885</v>
      </c>
      <c r="E119" s="1" t="n">
        <f aca="false">C119/D119</f>
        <v>0.0803697006228652</v>
      </c>
    </row>
    <row r="120" customFormat="false" ht="16" hidden="false" customHeight="false" outlineLevel="0" collapsed="false">
      <c r="A120" s="10" t="s">
        <v>132</v>
      </c>
      <c r="B120" s="10" t="n">
        <v>1</v>
      </c>
      <c r="C120" s="10" t="n">
        <v>1</v>
      </c>
      <c r="D120" s="10" t="n">
        <v>24.2</v>
      </c>
      <c r="E120" s="1" t="n">
        <f aca="false">C120/D120</f>
        <v>0.0413223140495868</v>
      </c>
    </row>
    <row r="121" customFormat="false" ht="16" hidden="false" customHeight="false" outlineLevel="0" collapsed="false">
      <c r="A121" s="10" t="s">
        <v>132</v>
      </c>
      <c r="B121" s="10" t="n">
        <v>1</v>
      </c>
      <c r="C121" s="10" t="n">
        <v>5</v>
      </c>
      <c r="D121" s="10" t="n">
        <v>30.979</v>
      </c>
      <c r="E121" s="1" t="n">
        <f aca="false">C121/D121</f>
        <v>0.161399657832725</v>
      </c>
    </row>
    <row r="122" customFormat="false" ht="16" hidden="false" customHeight="false" outlineLevel="0" collapsed="false">
      <c r="A122" s="10" t="s">
        <v>132</v>
      </c>
      <c r="B122" s="10" t="n">
        <v>1</v>
      </c>
      <c r="C122" s="10" t="n">
        <v>1</v>
      </c>
      <c r="D122" s="10" t="n">
        <v>19.185</v>
      </c>
      <c r="E122" s="1" t="n">
        <f aca="false">C122/D122</f>
        <v>0.0521240552514986</v>
      </c>
    </row>
    <row r="123" customFormat="false" ht="16" hidden="false" customHeight="false" outlineLevel="0" collapsed="false">
      <c r="A123" s="10" t="s">
        <v>132</v>
      </c>
      <c r="B123" s="10" t="n">
        <v>2</v>
      </c>
      <c r="C123" s="10" t="n">
        <v>4</v>
      </c>
      <c r="D123" s="10" t="n">
        <v>37.911</v>
      </c>
      <c r="E123" s="1" t="n">
        <f aca="false">C123/D123</f>
        <v>0.105510274062937</v>
      </c>
    </row>
    <row r="124" customFormat="false" ht="16" hidden="false" customHeight="false" outlineLevel="0" collapsed="false">
      <c r="A124" s="10" t="s">
        <v>132</v>
      </c>
      <c r="B124" s="10" t="n">
        <v>2</v>
      </c>
      <c r="C124" s="10" t="n">
        <v>1</v>
      </c>
      <c r="D124" s="10" t="n">
        <v>20.21</v>
      </c>
      <c r="E124" s="1" t="n">
        <f aca="false">C124/D124</f>
        <v>0.049480455220188</v>
      </c>
    </row>
    <row r="125" customFormat="false" ht="16" hidden="false" customHeight="false" outlineLevel="0" collapsed="false">
      <c r="A125" s="10" t="s">
        <v>132</v>
      </c>
      <c r="B125" s="10" t="n">
        <v>2</v>
      </c>
      <c r="C125" s="10" t="n">
        <v>2</v>
      </c>
      <c r="D125" s="10" t="n">
        <v>16.261</v>
      </c>
      <c r="E125" s="1" t="n">
        <f aca="false">C125/D125</f>
        <v>0.12299366582621</v>
      </c>
    </row>
    <row r="126" customFormat="false" ht="16" hidden="false" customHeight="false" outlineLevel="0" collapsed="false">
      <c r="A126" s="10" t="s">
        <v>132</v>
      </c>
      <c r="B126" s="10" t="n">
        <v>2</v>
      </c>
      <c r="C126" s="10" t="n">
        <v>5</v>
      </c>
      <c r="D126" s="10" t="n">
        <v>22.748</v>
      </c>
      <c r="E126" s="1" t="n">
        <f aca="false">C126/D126</f>
        <v>0.219799542816951</v>
      </c>
    </row>
    <row r="127" customFormat="false" ht="16" hidden="false" customHeight="false" outlineLevel="0" collapsed="false">
      <c r="A127" s="10" t="s">
        <v>132</v>
      </c>
      <c r="B127" s="10" t="n">
        <v>2</v>
      </c>
      <c r="C127" s="10" t="n">
        <v>4</v>
      </c>
      <c r="D127" s="10" t="n">
        <v>19.224</v>
      </c>
      <c r="E127" s="1" t="n">
        <f aca="false">C127/D127</f>
        <v>0.208073241781107</v>
      </c>
    </row>
    <row r="128" customFormat="false" ht="16" hidden="false" customHeight="false" outlineLevel="0" collapsed="false">
      <c r="A128" s="10" t="s">
        <v>132</v>
      </c>
      <c r="B128" s="10" t="n">
        <v>2</v>
      </c>
      <c r="C128" s="10" t="n">
        <v>2</v>
      </c>
      <c r="D128" s="10" t="n">
        <v>20.136</v>
      </c>
      <c r="E128" s="1" t="n">
        <f aca="false">C128/D128</f>
        <v>0.0993245927691696</v>
      </c>
    </row>
    <row r="129" customFormat="false" ht="16" hidden="false" customHeight="false" outlineLevel="0" collapsed="false">
      <c r="A129" s="10" t="s">
        <v>132</v>
      </c>
      <c r="B129" s="10" t="n">
        <v>2</v>
      </c>
      <c r="C129" s="10" t="n">
        <v>2</v>
      </c>
      <c r="D129" s="10" t="n">
        <v>39.313</v>
      </c>
      <c r="E129" s="1" t="n">
        <f aca="false">C129/D129</f>
        <v>0.0508737567725689</v>
      </c>
    </row>
    <row r="130" customFormat="false" ht="16" hidden="false" customHeight="false" outlineLevel="0" collapsed="false">
      <c r="A130" s="10" t="s">
        <v>132</v>
      </c>
      <c r="B130" s="10" t="n">
        <v>2</v>
      </c>
      <c r="C130" s="10" t="n">
        <v>2</v>
      </c>
      <c r="D130" s="10" t="n">
        <v>29.854</v>
      </c>
      <c r="E130" s="1" t="n">
        <f aca="false">C130/D130</f>
        <v>0.0669926977959403</v>
      </c>
    </row>
    <row r="131" customFormat="false" ht="16" hidden="false" customHeight="false" outlineLevel="0" collapsed="false">
      <c r="A131" s="10" t="s">
        <v>132</v>
      </c>
      <c r="B131" s="10" t="n">
        <v>2</v>
      </c>
      <c r="C131" s="10" t="n">
        <v>1</v>
      </c>
      <c r="D131" s="10" t="n">
        <v>22.383</v>
      </c>
      <c r="E131" s="1" t="n">
        <f aca="false">C131/D131</f>
        <v>0.0446767636152437</v>
      </c>
    </row>
    <row r="132" customFormat="false" ht="16" hidden="false" customHeight="false" outlineLevel="0" collapsed="false">
      <c r="A132" s="10" t="s">
        <v>132</v>
      </c>
      <c r="B132" s="10" t="n">
        <v>2</v>
      </c>
      <c r="C132" s="10" t="n">
        <v>3</v>
      </c>
      <c r="D132" s="10" t="n">
        <v>22.574</v>
      </c>
      <c r="E132" s="1" t="n">
        <f aca="false">C132/D132</f>
        <v>0.132896252325684</v>
      </c>
    </row>
    <row r="133" customFormat="false" ht="16" hidden="false" customHeight="false" outlineLevel="0" collapsed="false">
      <c r="A133" s="10" t="s">
        <v>132</v>
      </c>
      <c r="B133" s="10" t="n">
        <v>2</v>
      </c>
      <c r="C133" s="10" t="n">
        <v>2</v>
      </c>
      <c r="D133" s="10" t="n">
        <v>21.606</v>
      </c>
      <c r="E133" s="1" t="n">
        <f aca="false">C133/D133</f>
        <v>0.0925668795704897</v>
      </c>
    </row>
    <row r="134" customFormat="false" ht="16" hidden="false" customHeight="false" outlineLevel="0" collapsed="false">
      <c r="A134" s="10" t="s">
        <v>132</v>
      </c>
      <c r="B134" s="10" t="n">
        <v>2</v>
      </c>
      <c r="C134" s="10" t="n">
        <v>2</v>
      </c>
      <c r="D134" s="10" t="n">
        <v>18.388</v>
      </c>
      <c r="E134" s="1" t="n">
        <f aca="false">C134/D134</f>
        <v>0.108766586904503</v>
      </c>
    </row>
    <row r="135" customFormat="false" ht="16" hidden="false" customHeight="false" outlineLevel="0" collapsed="false">
      <c r="A135" s="10" t="s">
        <v>132</v>
      </c>
      <c r="B135" s="10" t="n">
        <v>2</v>
      </c>
      <c r="C135" s="10" t="n">
        <v>2</v>
      </c>
      <c r="D135" s="10" t="n">
        <v>23.094</v>
      </c>
      <c r="E135" s="1" t="n">
        <f aca="false">C135/D135</f>
        <v>0.0866025807569065</v>
      </c>
    </row>
    <row r="136" customFormat="false" ht="16" hidden="false" customHeight="false" outlineLevel="0" collapsed="false">
      <c r="A136" s="10" t="s">
        <v>132</v>
      </c>
      <c r="B136" s="10" t="n">
        <v>2</v>
      </c>
      <c r="C136" s="10" t="n">
        <v>4</v>
      </c>
      <c r="D136" s="10" t="n">
        <v>26.28</v>
      </c>
      <c r="E136" s="1" t="n">
        <f aca="false">C136/D136</f>
        <v>0.15220700152207</v>
      </c>
    </row>
    <row r="137" customFormat="false" ht="16" hidden="false" customHeight="false" outlineLevel="0" collapsed="false">
      <c r="A137" s="10" t="s">
        <v>132</v>
      </c>
      <c r="B137" s="10" t="n">
        <v>2</v>
      </c>
      <c r="C137" s="10" t="n">
        <v>2</v>
      </c>
      <c r="D137" s="10" t="n">
        <v>22.013</v>
      </c>
      <c r="E137" s="1" t="n">
        <f aca="false">C137/D137</f>
        <v>0.0908554036251306</v>
      </c>
    </row>
    <row r="138" customFormat="false" ht="16" hidden="false" customHeight="false" outlineLevel="0" collapsed="false">
      <c r="A138" s="10" t="s">
        <v>132</v>
      </c>
      <c r="B138" s="10" t="n">
        <v>2</v>
      </c>
      <c r="C138" s="10" t="n">
        <v>3</v>
      </c>
      <c r="D138" s="10" t="n">
        <v>32.635</v>
      </c>
      <c r="E138" s="1" t="n">
        <f aca="false">C138/D138</f>
        <v>0.0919258464838364</v>
      </c>
    </row>
    <row r="139" customFormat="false" ht="16" hidden="false" customHeight="false" outlineLevel="0" collapsed="false">
      <c r="A139" s="10" t="s">
        <v>132</v>
      </c>
      <c r="B139" s="10" t="n">
        <v>2</v>
      </c>
      <c r="C139" s="10" t="n">
        <v>2</v>
      </c>
      <c r="D139" s="10" t="n">
        <v>21.84</v>
      </c>
      <c r="E139" s="1" t="n">
        <f aca="false">C139/D139</f>
        <v>0.0915750915750916</v>
      </c>
    </row>
    <row r="140" customFormat="false" ht="16" hidden="false" customHeight="false" outlineLevel="0" collapsed="false">
      <c r="A140" s="10" t="s">
        <v>132</v>
      </c>
      <c r="B140" s="10" t="n">
        <v>2</v>
      </c>
      <c r="C140" s="10" t="n">
        <v>1</v>
      </c>
      <c r="D140" s="10" t="n">
        <v>20.121</v>
      </c>
      <c r="E140" s="1" t="n">
        <f aca="false">C140/D140</f>
        <v>0.0496993191193281</v>
      </c>
    </row>
    <row r="141" customFormat="false" ht="16" hidden="false" customHeight="false" outlineLevel="0" collapsed="false">
      <c r="A141" s="10" t="s">
        <v>132</v>
      </c>
      <c r="B141" s="10" t="n">
        <v>2</v>
      </c>
      <c r="C141" s="10" t="n">
        <v>1</v>
      </c>
      <c r="D141" s="10" t="n">
        <v>18.686</v>
      </c>
      <c r="E141" s="1" t="n">
        <f aca="false">C141/D141</f>
        <v>0.053516001284384</v>
      </c>
    </row>
    <row r="142" customFormat="false" ht="16" hidden="false" customHeight="false" outlineLevel="0" collapsed="false">
      <c r="A142" s="10" t="s">
        <v>132</v>
      </c>
      <c r="B142" s="10" t="n">
        <v>2</v>
      </c>
      <c r="C142" s="10" t="n">
        <v>3</v>
      </c>
      <c r="D142" s="10" t="n">
        <v>27.736</v>
      </c>
      <c r="E142" s="1" t="n">
        <f aca="false">C142/D142</f>
        <v>0.108162676665705</v>
      </c>
    </row>
    <row r="143" customFormat="false" ht="16" hidden="false" customHeight="false" outlineLevel="0" collapsed="false">
      <c r="A143" s="10" t="s">
        <v>132</v>
      </c>
      <c r="B143" s="10" t="n">
        <v>2</v>
      </c>
      <c r="C143" s="10" t="n">
        <v>3</v>
      </c>
      <c r="D143" s="10" t="n">
        <v>18.823</v>
      </c>
      <c r="E143" s="1" t="n">
        <f aca="false">C143/D143</f>
        <v>0.159379482547947</v>
      </c>
    </row>
    <row r="144" customFormat="false" ht="16" hidden="false" customHeight="false" outlineLevel="0" collapsed="false">
      <c r="A144" s="10" t="s">
        <v>132</v>
      </c>
      <c r="B144" s="10" t="n">
        <v>2</v>
      </c>
      <c r="C144" s="10" t="n">
        <v>3</v>
      </c>
      <c r="D144" s="10" t="n">
        <v>18.693</v>
      </c>
      <c r="E144" s="1" t="n">
        <f aca="false">C144/D144</f>
        <v>0.160487883164821</v>
      </c>
    </row>
    <row r="145" customFormat="false" ht="16" hidden="false" customHeight="false" outlineLevel="0" collapsed="false">
      <c r="A145" s="10" t="s">
        <v>132</v>
      </c>
      <c r="B145" s="10" t="n">
        <v>2</v>
      </c>
      <c r="C145" s="10" t="n">
        <v>5</v>
      </c>
      <c r="D145" s="10" t="n">
        <v>26.076</v>
      </c>
      <c r="E145" s="1" t="n">
        <f aca="false">C145/D145</f>
        <v>0.191747200490873</v>
      </c>
    </row>
    <row r="146" customFormat="false" ht="16" hidden="false" customHeight="false" outlineLevel="0" collapsed="false">
      <c r="A146" s="10" t="s">
        <v>132</v>
      </c>
      <c r="B146" s="10" t="n">
        <v>2</v>
      </c>
      <c r="C146" s="10" t="n">
        <v>1</v>
      </c>
      <c r="D146" s="10" t="n">
        <v>18.394</v>
      </c>
      <c r="E146" s="1" t="n">
        <f aca="false">C146/D146</f>
        <v>0.0543655539849951</v>
      </c>
    </row>
    <row r="147" customFormat="false" ht="16" hidden="false" customHeight="false" outlineLevel="0" collapsed="false">
      <c r="A147" s="10" t="s">
        <v>132</v>
      </c>
      <c r="B147" s="10" t="n">
        <v>2</v>
      </c>
      <c r="C147" s="10" t="n">
        <v>4</v>
      </c>
      <c r="D147" s="10" t="n">
        <v>28.191</v>
      </c>
      <c r="E147" s="1" t="n">
        <f aca="false">C147/D147</f>
        <v>0.141889255436132</v>
      </c>
    </row>
    <row r="148" customFormat="false" ht="16" hidden="false" customHeight="false" outlineLevel="0" collapsed="false">
      <c r="A148" s="10" t="s">
        <v>132</v>
      </c>
      <c r="B148" s="10" t="n">
        <v>2</v>
      </c>
      <c r="C148" s="10" t="n">
        <v>2</v>
      </c>
      <c r="D148" s="10" t="n">
        <v>25.025</v>
      </c>
      <c r="E148" s="1" t="n">
        <f aca="false">C148/D148</f>
        <v>0.0799200799200799</v>
      </c>
    </row>
    <row r="149" customFormat="false" ht="16" hidden="false" customHeight="false" outlineLevel="0" collapsed="false">
      <c r="A149" s="10" t="s">
        <v>132</v>
      </c>
      <c r="B149" s="10" t="n">
        <v>2</v>
      </c>
      <c r="C149" s="10" t="n">
        <v>3</v>
      </c>
      <c r="D149" s="10" t="n">
        <v>20.138</v>
      </c>
      <c r="E149" s="1" t="n">
        <f aca="false">C149/D149</f>
        <v>0.148972092561327</v>
      </c>
    </row>
    <row r="150" customFormat="false" ht="16" hidden="false" customHeight="false" outlineLevel="0" collapsed="false">
      <c r="A150" s="10" t="s">
        <v>132</v>
      </c>
      <c r="B150" s="10" t="n">
        <v>2</v>
      </c>
      <c r="C150" s="10" t="n">
        <v>4</v>
      </c>
      <c r="D150" s="10" t="n">
        <v>21.47</v>
      </c>
      <c r="E150" s="1" t="n">
        <f aca="false">C150/D150</f>
        <v>0.186306474149977</v>
      </c>
    </row>
    <row r="151" customFormat="false" ht="16" hidden="false" customHeight="false" outlineLevel="0" collapsed="false">
      <c r="A151" s="10" t="s">
        <v>132</v>
      </c>
      <c r="B151" s="10" t="n">
        <v>2</v>
      </c>
      <c r="C151" s="10" t="n">
        <v>1</v>
      </c>
      <c r="D151" s="10" t="n">
        <v>10.676</v>
      </c>
      <c r="E151" s="1" t="n">
        <f aca="false">C151/D151</f>
        <v>0.0936680404645935</v>
      </c>
    </row>
    <row r="152" customFormat="false" ht="16" hidden="false" customHeight="false" outlineLevel="0" collapsed="false">
      <c r="A152" s="10" t="s">
        <v>132</v>
      </c>
      <c r="B152" s="10" t="n">
        <v>2</v>
      </c>
      <c r="C152" s="10" t="n">
        <v>3</v>
      </c>
      <c r="D152" s="10" t="n">
        <v>24.577</v>
      </c>
      <c r="E152" s="1" t="n">
        <f aca="false">C152/D152</f>
        <v>0.12206534564837</v>
      </c>
    </row>
    <row r="153" customFormat="false" ht="16" hidden="false" customHeight="false" outlineLevel="0" collapsed="false">
      <c r="A153" s="10" t="s">
        <v>132</v>
      </c>
      <c r="B153" s="10" t="n">
        <v>3</v>
      </c>
      <c r="C153" s="10" t="n">
        <v>8</v>
      </c>
      <c r="D153" s="10" t="n">
        <v>37.185</v>
      </c>
      <c r="E153" s="1" t="n">
        <f aca="false">C153/D153</f>
        <v>0.215140513647976</v>
      </c>
    </row>
    <row r="154" customFormat="false" ht="16" hidden="false" customHeight="false" outlineLevel="0" collapsed="false">
      <c r="A154" s="10" t="s">
        <v>132</v>
      </c>
      <c r="B154" s="10" t="n">
        <v>3</v>
      </c>
      <c r="C154" s="10" t="n">
        <v>7</v>
      </c>
      <c r="D154" s="10" t="n">
        <v>35.865</v>
      </c>
      <c r="E154" s="1" t="n">
        <f aca="false">C154/D154</f>
        <v>0.195176355778614</v>
      </c>
    </row>
    <row r="155" customFormat="false" ht="16" hidden="false" customHeight="false" outlineLevel="0" collapsed="false">
      <c r="A155" s="10" t="s">
        <v>132</v>
      </c>
      <c r="B155" s="10" t="n">
        <v>3</v>
      </c>
      <c r="C155" s="10" t="n">
        <v>4</v>
      </c>
      <c r="D155" s="10" t="n">
        <v>36.218</v>
      </c>
      <c r="E155" s="1" t="n">
        <f aca="false">C155/D155</f>
        <v>0.110442321497598</v>
      </c>
    </row>
    <row r="156" customFormat="false" ht="16" hidden="false" customHeight="false" outlineLevel="0" collapsed="false">
      <c r="A156" s="10" t="s">
        <v>132</v>
      </c>
      <c r="B156" s="10" t="n">
        <v>3</v>
      </c>
      <c r="C156" s="10" t="n">
        <v>3</v>
      </c>
      <c r="D156" s="10" t="n">
        <v>19.546</v>
      </c>
      <c r="E156" s="1" t="n">
        <f aca="false">C156/D156</f>
        <v>0.153484088816126</v>
      </c>
    </row>
    <row r="157" customFormat="false" ht="16" hidden="false" customHeight="false" outlineLevel="0" collapsed="false">
      <c r="A157" s="10" t="s">
        <v>132</v>
      </c>
      <c r="B157" s="10" t="n">
        <v>3</v>
      </c>
      <c r="C157" s="10" t="n">
        <v>5</v>
      </c>
      <c r="D157" s="10" t="n">
        <v>32.957</v>
      </c>
      <c r="E157" s="1" t="n">
        <f aca="false">C157/D157</f>
        <v>0.151712837940347</v>
      </c>
    </row>
    <row r="158" customFormat="false" ht="16" hidden="false" customHeight="false" outlineLevel="0" collapsed="false">
      <c r="A158" s="10" t="s">
        <v>132</v>
      </c>
      <c r="B158" s="10" t="n">
        <v>3</v>
      </c>
      <c r="C158" s="10" t="n">
        <v>4</v>
      </c>
      <c r="D158" s="10" t="n">
        <v>21.251</v>
      </c>
      <c r="E158" s="1" t="n">
        <f aca="false">C158/D158</f>
        <v>0.188226436402993</v>
      </c>
    </row>
    <row r="159" customFormat="false" ht="16" hidden="false" customHeight="false" outlineLevel="0" collapsed="false">
      <c r="A159" s="10" t="s">
        <v>132</v>
      </c>
      <c r="B159" s="10" t="n">
        <v>3</v>
      </c>
      <c r="C159" s="10" t="n">
        <v>4</v>
      </c>
      <c r="D159" s="10" t="n">
        <v>27.941</v>
      </c>
      <c r="E159" s="1" t="n">
        <f aca="false">C159/D159</f>
        <v>0.143158798897677</v>
      </c>
    </row>
    <row r="160" customFormat="false" ht="16" hidden="false" customHeight="false" outlineLevel="0" collapsed="false">
      <c r="A160" s="10" t="s">
        <v>132</v>
      </c>
      <c r="B160" s="10" t="n">
        <v>3</v>
      </c>
      <c r="C160" s="10" t="n">
        <v>5</v>
      </c>
      <c r="D160" s="10" t="n">
        <v>36.672</v>
      </c>
      <c r="E160" s="1" t="n">
        <f aca="false">C160/D160</f>
        <v>0.136343804537522</v>
      </c>
    </row>
    <row r="161" customFormat="false" ht="16" hidden="false" customHeight="false" outlineLevel="0" collapsed="false">
      <c r="A161" s="10" t="s">
        <v>132</v>
      </c>
      <c r="B161" s="10" t="n">
        <v>3</v>
      </c>
      <c r="C161" s="10" t="n">
        <v>3</v>
      </c>
      <c r="D161" s="10" t="n">
        <v>19.268</v>
      </c>
      <c r="E161" s="1" t="n">
        <f aca="false">C161/D161</f>
        <v>0.155698567573178</v>
      </c>
    </row>
    <row r="162" customFormat="false" ht="16" hidden="false" customHeight="false" outlineLevel="0" collapsed="false">
      <c r="A162" s="10" t="s">
        <v>132</v>
      </c>
      <c r="B162" s="10" t="n">
        <v>3</v>
      </c>
      <c r="C162" s="10" t="n">
        <v>2</v>
      </c>
      <c r="D162" s="10" t="n">
        <v>19.015</v>
      </c>
      <c r="E162" s="1" t="n">
        <f aca="false">C162/D162</f>
        <v>0.105180120957139</v>
      </c>
    </row>
    <row r="163" customFormat="false" ht="16" hidden="false" customHeight="false" outlineLevel="0" collapsed="false">
      <c r="A163" s="10" t="s">
        <v>132</v>
      </c>
      <c r="B163" s="10" t="n">
        <v>3</v>
      </c>
      <c r="C163" s="10" t="n">
        <v>6</v>
      </c>
      <c r="D163" s="10" t="n">
        <v>33.968</v>
      </c>
      <c r="E163" s="1" t="n">
        <f aca="false">C163/D163</f>
        <v>0.176636834667923</v>
      </c>
    </row>
    <row r="164" customFormat="false" ht="16" hidden="false" customHeight="false" outlineLevel="0" collapsed="false">
      <c r="A164" s="10" t="s">
        <v>132</v>
      </c>
      <c r="B164" s="10" t="n">
        <v>3</v>
      </c>
      <c r="C164" s="10" t="n">
        <v>4</v>
      </c>
      <c r="D164" s="10" t="n">
        <v>31.957</v>
      </c>
      <c r="E164" s="1" t="n">
        <f aca="false">C164/D164</f>
        <v>0.125168194761711</v>
      </c>
    </row>
    <row r="165" customFormat="false" ht="16" hidden="false" customHeight="false" outlineLevel="0" collapsed="false">
      <c r="A165" s="10" t="s">
        <v>132</v>
      </c>
      <c r="B165" s="10" t="n">
        <v>3</v>
      </c>
      <c r="C165" s="10" t="n">
        <v>6</v>
      </c>
      <c r="D165" s="10" t="n">
        <v>32.602</v>
      </c>
      <c r="E165" s="1" t="n">
        <f aca="false">C165/D165</f>
        <v>0.184037789092694</v>
      </c>
    </row>
    <row r="166" customFormat="false" ht="16" hidden="false" customHeight="false" outlineLevel="0" collapsed="false">
      <c r="A166" s="10" t="s">
        <v>132</v>
      </c>
      <c r="B166" s="10" t="n">
        <v>3</v>
      </c>
      <c r="C166" s="10" t="n">
        <v>1</v>
      </c>
      <c r="D166" s="10" t="n">
        <v>18.407</v>
      </c>
      <c r="E166" s="1" t="n">
        <f aca="false">C166/D166</f>
        <v>0.0543271581463574</v>
      </c>
    </row>
    <row r="167" customFormat="false" ht="16" hidden="false" customHeight="false" outlineLevel="0" collapsed="false">
      <c r="A167" s="10" t="s">
        <v>132</v>
      </c>
      <c r="B167" s="10" t="n">
        <v>3</v>
      </c>
      <c r="C167" s="10" t="n">
        <v>4</v>
      </c>
      <c r="D167" s="10" t="n">
        <v>26.62</v>
      </c>
      <c r="E167" s="1" t="n">
        <f aca="false">C167/D167</f>
        <v>0.150262960180316</v>
      </c>
    </row>
    <row r="168" customFormat="false" ht="16" hidden="false" customHeight="false" outlineLevel="0" collapsed="false">
      <c r="A168" s="10" t="s">
        <v>132</v>
      </c>
      <c r="B168" s="10" t="n">
        <v>3</v>
      </c>
      <c r="C168" s="10" t="n">
        <v>6</v>
      </c>
      <c r="D168" s="10" t="n">
        <v>32.373</v>
      </c>
      <c r="E168" s="1" t="n">
        <f aca="false">C168/D168</f>
        <v>0.185339634880919</v>
      </c>
    </row>
    <row r="169" customFormat="false" ht="16" hidden="false" customHeight="false" outlineLevel="0" collapsed="false">
      <c r="A169" s="10" t="s">
        <v>132</v>
      </c>
      <c r="B169" s="10" t="n">
        <v>3</v>
      </c>
      <c r="C169" s="10" t="n">
        <v>2</v>
      </c>
      <c r="D169" s="10" t="n">
        <v>30.878</v>
      </c>
      <c r="E169" s="1" t="n">
        <f aca="false">C169/D169</f>
        <v>0.0647710343934193</v>
      </c>
    </row>
    <row r="170" customFormat="false" ht="16" hidden="false" customHeight="false" outlineLevel="0" collapsed="false">
      <c r="A170" s="10" t="s">
        <v>132</v>
      </c>
      <c r="B170" s="10" t="n">
        <v>3</v>
      </c>
      <c r="C170" s="10" t="n">
        <v>2</v>
      </c>
      <c r="D170" s="10" t="n">
        <v>23.372</v>
      </c>
      <c r="E170" s="1" t="n">
        <f aca="false">C170/D170</f>
        <v>0.0855724798904672</v>
      </c>
    </row>
    <row r="171" customFormat="false" ht="16" hidden="false" customHeight="false" outlineLevel="0" collapsed="false">
      <c r="A171" s="10" t="s">
        <v>132</v>
      </c>
      <c r="B171" s="10" t="n">
        <v>3</v>
      </c>
      <c r="C171" s="10" t="n">
        <v>4</v>
      </c>
      <c r="D171" s="10" t="n">
        <v>32.994</v>
      </c>
      <c r="E171" s="1" t="n">
        <f aca="false">C171/D171</f>
        <v>0.121234163787355</v>
      </c>
    </row>
    <row r="172" customFormat="false" ht="16" hidden="false" customHeight="false" outlineLevel="0" collapsed="false">
      <c r="A172" s="10" t="s">
        <v>132</v>
      </c>
      <c r="B172" s="10" t="n">
        <v>3</v>
      </c>
      <c r="C172" s="10" t="n">
        <v>2</v>
      </c>
      <c r="D172" s="10" t="n">
        <v>18.163</v>
      </c>
      <c r="E172" s="1" t="n">
        <f aca="false">C172/D172</f>
        <v>0.110113967956835</v>
      </c>
    </row>
    <row r="173" customFormat="false" ht="16" hidden="false" customHeight="false" outlineLevel="0" collapsed="false">
      <c r="A173" s="10" t="s">
        <v>132</v>
      </c>
      <c r="B173" s="10" t="n">
        <v>3</v>
      </c>
      <c r="C173" s="10" t="n">
        <v>3</v>
      </c>
      <c r="D173" s="10" t="n">
        <v>36.654</v>
      </c>
      <c r="E173" s="1" t="n">
        <f aca="false">C173/D173</f>
        <v>0.0818464560484531</v>
      </c>
    </row>
    <row r="174" customFormat="false" ht="16" hidden="false" customHeight="false" outlineLevel="0" collapsed="false">
      <c r="A174" s="10" t="s">
        <v>132</v>
      </c>
      <c r="B174" s="10" t="n">
        <v>3</v>
      </c>
      <c r="C174" s="10" t="n">
        <v>8</v>
      </c>
      <c r="D174" s="10" t="n">
        <v>37.749</v>
      </c>
      <c r="E174" s="1" t="n">
        <f aca="false">C174/D174</f>
        <v>0.211926143738907</v>
      </c>
    </row>
    <row r="175" customFormat="false" ht="16" hidden="false" customHeight="false" outlineLevel="0" collapsed="false">
      <c r="A175" s="10" t="s">
        <v>132</v>
      </c>
      <c r="B175" s="10" t="n">
        <v>3</v>
      </c>
      <c r="C175" s="10" t="n">
        <v>4</v>
      </c>
      <c r="D175" s="10" t="n">
        <v>32.866</v>
      </c>
      <c r="E175" s="1" t="n">
        <f aca="false">C175/D175</f>
        <v>0.121706322643461</v>
      </c>
    </row>
    <row r="176" customFormat="false" ht="16" hidden="false" customHeight="false" outlineLevel="0" collapsed="false">
      <c r="A176" s="10" t="s">
        <v>132</v>
      </c>
      <c r="B176" s="10" t="n">
        <v>3</v>
      </c>
      <c r="C176" s="10" t="n">
        <v>5</v>
      </c>
      <c r="D176" s="10" t="n">
        <v>28.816</v>
      </c>
      <c r="E176" s="1" t="n">
        <f aca="false">C176/D176</f>
        <v>0.173514714047751</v>
      </c>
    </row>
    <row r="177" customFormat="false" ht="16" hidden="false" customHeight="false" outlineLevel="0" collapsed="false">
      <c r="A177" s="10" t="s">
        <v>132</v>
      </c>
      <c r="B177" s="10" t="n">
        <v>3</v>
      </c>
      <c r="C177" s="10" t="n">
        <v>2</v>
      </c>
      <c r="D177" s="10" t="n">
        <v>22.09</v>
      </c>
      <c r="E177" s="1" t="n">
        <f aca="false">C177/D177</f>
        <v>0.0905387052965143</v>
      </c>
    </row>
    <row r="178" customFormat="false" ht="16" hidden="false" customHeight="false" outlineLevel="0" collapsed="false">
      <c r="A178" s="10" t="s">
        <v>132</v>
      </c>
      <c r="B178" s="10" t="n">
        <v>3</v>
      </c>
      <c r="C178" s="10" t="n">
        <v>1</v>
      </c>
      <c r="D178" s="10" t="n">
        <v>19.579</v>
      </c>
      <c r="E178" s="1" t="n">
        <f aca="false">C178/D178</f>
        <v>0.0510751315184637</v>
      </c>
    </row>
    <row r="179" customFormat="false" ht="16" hidden="false" customHeight="false" outlineLevel="0" collapsed="false">
      <c r="A179" s="10" t="s">
        <v>132</v>
      </c>
      <c r="B179" s="10" t="n">
        <v>3</v>
      </c>
      <c r="C179" s="10" t="n">
        <v>2</v>
      </c>
      <c r="D179" s="10" t="n">
        <v>21.672</v>
      </c>
      <c r="E179" s="1" t="n">
        <f aca="false">C179/D179</f>
        <v>0.0922849760059062</v>
      </c>
    </row>
    <row r="180" customFormat="false" ht="16" hidden="false" customHeight="false" outlineLevel="0" collapsed="false">
      <c r="A180" s="10" t="s">
        <v>132</v>
      </c>
      <c r="B180" s="10" t="n">
        <v>3</v>
      </c>
      <c r="C180" s="10" t="n">
        <v>1</v>
      </c>
      <c r="D180" s="10" t="n">
        <v>10.336</v>
      </c>
      <c r="E180" s="1" t="n">
        <f aca="false">C180/D180</f>
        <v>0.0967492260061919</v>
      </c>
    </row>
    <row r="181" customFormat="false" ht="16" hidden="false" customHeight="false" outlineLevel="0" collapsed="false">
      <c r="A181" s="10" t="s">
        <v>132</v>
      </c>
      <c r="B181" s="10" t="n">
        <v>3</v>
      </c>
      <c r="C181" s="10" t="n">
        <v>1</v>
      </c>
      <c r="D181" s="10" t="n">
        <v>21.118</v>
      </c>
      <c r="E181" s="1" t="n">
        <f aca="false">C181/D181</f>
        <v>0.0473529690311583</v>
      </c>
    </row>
    <row r="182" customFormat="false" ht="16" hidden="false" customHeight="false" outlineLevel="0" collapsed="false">
      <c r="A182" s="10" t="s">
        <v>132</v>
      </c>
      <c r="B182" s="10" t="n">
        <v>3</v>
      </c>
      <c r="C182" s="10" t="n">
        <v>4</v>
      </c>
      <c r="D182" s="10" t="n">
        <v>29.826</v>
      </c>
      <c r="E182" s="1" t="n">
        <f aca="false">C182/D182</f>
        <v>0.1341111781667</v>
      </c>
    </row>
    <row r="183" customFormat="false" ht="16" hidden="false" customHeight="false" outlineLevel="0" collapsed="false">
      <c r="A183" s="10" t="s">
        <v>131</v>
      </c>
      <c r="B183" s="10" t="n">
        <v>1</v>
      </c>
      <c r="C183" s="10" t="n">
        <v>4</v>
      </c>
      <c r="D183" s="10" t="n">
        <v>33.304</v>
      </c>
      <c r="E183" s="1" t="n">
        <f aca="false">C183/D183</f>
        <v>0.120105693009849</v>
      </c>
    </row>
    <row r="184" customFormat="false" ht="16" hidden="false" customHeight="false" outlineLevel="0" collapsed="false">
      <c r="A184" s="10" t="s">
        <v>131</v>
      </c>
      <c r="B184" s="10" t="n">
        <v>1</v>
      </c>
      <c r="C184" s="10" t="n">
        <v>2</v>
      </c>
      <c r="D184" s="10" t="n">
        <v>20.024</v>
      </c>
      <c r="E184" s="1" t="n">
        <f aca="false">C184/D184</f>
        <v>0.0998801438274071</v>
      </c>
    </row>
    <row r="185" customFormat="false" ht="16" hidden="false" customHeight="false" outlineLevel="0" collapsed="false">
      <c r="A185" s="10" t="s">
        <v>131</v>
      </c>
      <c r="B185" s="10" t="n">
        <v>1</v>
      </c>
      <c r="C185" s="10" t="n">
        <v>2</v>
      </c>
      <c r="D185" s="10" t="n">
        <v>23.69</v>
      </c>
      <c r="E185" s="1" t="n">
        <f aca="false">C185/D185</f>
        <v>0.0844238075137189</v>
      </c>
    </row>
    <row r="186" customFormat="false" ht="16" hidden="false" customHeight="false" outlineLevel="0" collapsed="false">
      <c r="A186" s="10" t="s">
        <v>131</v>
      </c>
      <c r="B186" s="10" t="n">
        <v>1</v>
      </c>
      <c r="C186" s="10" t="n">
        <v>5</v>
      </c>
      <c r="D186" s="10" t="n">
        <v>22.718</v>
      </c>
      <c r="E186" s="1" t="n">
        <f aca="false">C186/D186</f>
        <v>0.220089796637028</v>
      </c>
    </row>
    <row r="187" customFormat="false" ht="16" hidden="false" customHeight="false" outlineLevel="0" collapsed="false">
      <c r="A187" s="10" t="s">
        <v>131</v>
      </c>
      <c r="B187" s="10" t="n">
        <v>1</v>
      </c>
      <c r="C187" s="10" t="n">
        <v>3</v>
      </c>
      <c r="D187" s="10" t="n">
        <v>27.961</v>
      </c>
      <c r="E187" s="1" t="n">
        <f aca="false">C187/D187</f>
        <v>0.107292299989271</v>
      </c>
    </row>
    <row r="188" customFormat="false" ht="16" hidden="false" customHeight="false" outlineLevel="0" collapsed="false">
      <c r="A188" s="10" t="s">
        <v>131</v>
      </c>
      <c r="B188" s="10" t="n">
        <v>1</v>
      </c>
      <c r="C188" s="10" t="n">
        <v>2</v>
      </c>
      <c r="D188" s="10" t="n">
        <v>17.892</v>
      </c>
      <c r="E188" s="1" t="n">
        <f aca="false">C188/D188</f>
        <v>0.111781801922647</v>
      </c>
    </row>
    <row r="189" customFormat="false" ht="16" hidden="false" customHeight="false" outlineLevel="0" collapsed="false">
      <c r="A189" s="10" t="s">
        <v>131</v>
      </c>
      <c r="B189" s="10" t="n">
        <v>1</v>
      </c>
      <c r="C189" s="10" t="n">
        <v>1</v>
      </c>
      <c r="D189" s="10" t="n">
        <v>13.769</v>
      </c>
      <c r="E189" s="1" t="n">
        <f aca="false">C189/D189</f>
        <v>0.0726269155348972</v>
      </c>
    </row>
    <row r="190" customFormat="false" ht="16" hidden="false" customHeight="false" outlineLevel="0" collapsed="false">
      <c r="A190" s="10" t="s">
        <v>131</v>
      </c>
      <c r="B190" s="10" t="n">
        <v>1</v>
      </c>
      <c r="C190" s="10" t="n">
        <v>2</v>
      </c>
      <c r="D190" s="10" t="n">
        <v>13.01</v>
      </c>
      <c r="E190" s="1" t="n">
        <f aca="false">C190/D190</f>
        <v>0.153727901614143</v>
      </c>
    </row>
    <row r="191" customFormat="false" ht="16" hidden="false" customHeight="false" outlineLevel="0" collapsed="false">
      <c r="A191" s="10" t="s">
        <v>131</v>
      </c>
      <c r="B191" s="10" t="n">
        <v>1</v>
      </c>
      <c r="C191" s="10" t="n">
        <v>2</v>
      </c>
      <c r="D191" s="10" t="n">
        <v>13.44</v>
      </c>
      <c r="E191" s="1" t="n">
        <f aca="false">C191/D191</f>
        <v>0.148809523809524</v>
      </c>
    </row>
    <row r="192" customFormat="false" ht="16" hidden="false" customHeight="false" outlineLevel="0" collapsed="false">
      <c r="A192" s="10" t="s">
        <v>131</v>
      </c>
      <c r="B192" s="10" t="n">
        <v>1</v>
      </c>
      <c r="C192" s="10" t="n">
        <v>3</v>
      </c>
      <c r="D192" s="10" t="n">
        <v>18.59</v>
      </c>
      <c r="E192" s="1" t="n">
        <f aca="false">C192/D192</f>
        <v>0.161377084454008</v>
      </c>
    </row>
    <row r="193" customFormat="false" ht="16" hidden="false" customHeight="false" outlineLevel="0" collapsed="false">
      <c r="A193" s="10" t="s">
        <v>131</v>
      </c>
      <c r="B193" s="10" t="n">
        <v>1</v>
      </c>
      <c r="C193" s="10" t="n">
        <v>2</v>
      </c>
      <c r="D193" s="10" t="n">
        <v>27.528</v>
      </c>
      <c r="E193" s="1" t="n">
        <f aca="false">C193/D193</f>
        <v>0.0726532984597501</v>
      </c>
    </row>
    <row r="194" customFormat="false" ht="16" hidden="false" customHeight="false" outlineLevel="0" collapsed="false">
      <c r="A194" s="10" t="s">
        <v>131</v>
      </c>
      <c r="B194" s="10" t="n">
        <v>1</v>
      </c>
      <c r="C194" s="10" t="n">
        <v>3</v>
      </c>
      <c r="D194" s="10" t="n">
        <v>27.742</v>
      </c>
      <c r="E194" s="1" t="n">
        <f aca="false">C194/D194</f>
        <v>0.108139283397015</v>
      </c>
    </row>
    <row r="195" customFormat="false" ht="16" hidden="false" customHeight="false" outlineLevel="0" collapsed="false">
      <c r="A195" s="10" t="s">
        <v>131</v>
      </c>
      <c r="B195" s="10" t="n">
        <v>1</v>
      </c>
      <c r="C195" s="10" t="n">
        <v>6</v>
      </c>
      <c r="D195" s="10" t="n">
        <v>30.006</v>
      </c>
      <c r="E195" s="1" t="n">
        <f aca="false">C195/D195</f>
        <v>0.1999600079984</v>
      </c>
    </row>
    <row r="196" customFormat="false" ht="16" hidden="false" customHeight="false" outlineLevel="0" collapsed="false">
      <c r="A196" s="10" t="s">
        <v>131</v>
      </c>
      <c r="B196" s="10" t="n">
        <v>1</v>
      </c>
      <c r="C196" s="10" t="n">
        <v>3</v>
      </c>
      <c r="D196" s="10" t="n">
        <v>25.669</v>
      </c>
      <c r="E196" s="1" t="n">
        <f aca="false">C196/D196</f>
        <v>0.116872492111107</v>
      </c>
    </row>
    <row r="197" customFormat="false" ht="16" hidden="false" customHeight="false" outlineLevel="0" collapsed="false">
      <c r="A197" s="10" t="s">
        <v>131</v>
      </c>
      <c r="B197" s="10" t="n">
        <v>1</v>
      </c>
      <c r="C197" s="10" t="n">
        <v>2</v>
      </c>
      <c r="D197" s="10" t="n">
        <v>36.362</v>
      </c>
      <c r="E197" s="1" t="n">
        <f aca="false">C197/D197</f>
        <v>0.05500247511138</v>
      </c>
    </row>
    <row r="198" customFormat="false" ht="16" hidden="false" customHeight="false" outlineLevel="0" collapsed="false">
      <c r="A198" s="10" t="s">
        <v>131</v>
      </c>
      <c r="B198" s="10" t="n">
        <v>1</v>
      </c>
      <c r="C198" s="10" t="n">
        <v>3</v>
      </c>
      <c r="D198" s="10" t="n">
        <v>23.736</v>
      </c>
      <c r="E198" s="1" t="n">
        <f aca="false">C198/D198</f>
        <v>0.12639029322548</v>
      </c>
    </row>
    <row r="199" customFormat="false" ht="16" hidden="false" customHeight="false" outlineLevel="0" collapsed="false">
      <c r="A199" s="10" t="s">
        <v>131</v>
      </c>
      <c r="B199" s="10" t="n">
        <v>1</v>
      </c>
      <c r="C199" s="10" t="n">
        <v>3</v>
      </c>
      <c r="D199" s="10" t="n">
        <v>18.325</v>
      </c>
      <c r="E199" s="1" t="n">
        <f aca="false">C199/D199</f>
        <v>0.163710777626194</v>
      </c>
    </row>
    <row r="200" customFormat="false" ht="16" hidden="false" customHeight="false" outlineLevel="0" collapsed="false">
      <c r="A200" s="10" t="s">
        <v>131</v>
      </c>
      <c r="B200" s="10" t="n">
        <v>1</v>
      </c>
      <c r="C200" s="10" t="n">
        <v>5</v>
      </c>
      <c r="D200" s="10" t="n">
        <v>21.799</v>
      </c>
      <c r="E200" s="1" t="n">
        <f aca="false">C200/D200</f>
        <v>0.22936831964769</v>
      </c>
    </row>
    <row r="201" customFormat="false" ht="16" hidden="false" customHeight="false" outlineLevel="0" collapsed="false">
      <c r="A201" s="10" t="s">
        <v>131</v>
      </c>
      <c r="B201" s="10" t="n">
        <v>1</v>
      </c>
      <c r="C201" s="10" t="n">
        <v>2</v>
      </c>
      <c r="D201" s="10" t="n">
        <v>18.056</v>
      </c>
      <c r="E201" s="1" t="n">
        <f aca="false">C201/D201</f>
        <v>0.110766504209127</v>
      </c>
    </row>
    <row r="202" customFormat="false" ht="16" hidden="false" customHeight="false" outlineLevel="0" collapsed="false">
      <c r="A202" s="10" t="s">
        <v>131</v>
      </c>
      <c r="B202" s="10" t="n">
        <v>1</v>
      </c>
      <c r="C202" s="10" t="n">
        <v>1</v>
      </c>
      <c r="D202" s="10" t="n">
        <v>10.856</v>
      </c>
      <c r="E202" s="1" t="n">
        <f aca="false">C202/D202</f>
        <v>0.0921149594694178</v>
      </c>
    </row>
    <row r="203" customFormat="false" ht="16" hidden="false" customHeight="false" outlineLevel="0" collapsed="false">
      <c r="A203" s="10" t="s">
        <v>131</v>
      </c>
      <c r="B203" s="10" t="n">
        <v>1</v>
      </c>
      <c r="C203" s="10" t="n">
        <v>2</v>
      </c>
      <c r="D203" s="10" t="n">
        <v>30.548</v>
      </c>
      <c r="E203" s="1" t="n">
        <f aca="false">C203/D203</f>
        <v>0.065470734581642</v>
      </c>
    </row>
    <row r="204" customFormat="false" ht="16" hidden="false" customHeight="false" outlineLevel="0" collapsed="false">
      <c r="A204" s="10" t="s">
        <v>131</v>
      </c>
      <c r="B204" s="10" t="n">
        <v>1</v>
      </c>
      <c r="C204" s="10" t="n">
        <v>2</v>
      </c>
      <c r="D204" s="10" t="n">
        <v>18.18</v>
      </c>
      <c r="E204" s="1" t="n">
        <f aca="false">C204/D204</f>
        <v>0.11001100110011</v>
      </c>
    </row>
    <row r="205" customFormat="false" ht="16" hidden="false" customHeight="false" outlineLevel="0" collapsed="false">
      <c r="A205" s="10" t="s">
        <v>131</v>
      </c>
      <c r="B205" s="10" t="n">
        <v>1</v>
      </c>
      <c r="C205" s="10" t="n">
        <v>1</v>
      </c>
      <c r="D205" s="10" t="n">
        <v>11.538</v>
      </c>
      <c r="E205" s="1" t="n">
        <f aca="false">C205/D205</f>
        <v>0.0866701334720055</v>
      </c>
    </row>
    <row r="206" customFormat="false" ht="16" hidden="false" customHeight="false" outlineLevel="0" collapsed="false">
      <c r="A206" s="10" t="s">
        <v>131</v>
      </c>
      <c r="B206" s="10" t="n">
        <v>1</v>
      </c>
      <c r="C206" s="10" t="n">
        <v>2</v>
      </c>
      <c r="D206" s="10" t="n">
        <v>30.568</v>
      </c>
      <c r="E206" s="1" t="n">
        <f aca="false">C206/D206</f>
        <v>0.0654278984559016</v>
      </c>
    </row>
    <row r="207" customFormat="false" ht="16" hidden="false" customHeight="false" outlineLevel="0" collapsed="false">
      <c r="A207" s="10" t="s">
        <v>131</v>
      </c>
      <c r="B207" s="10" t="n">
        <v>1</v>
      </c>
      <c r="C207" s="10" t="n">
        <v>2</v>
      </c>
      <c r="D207" s="10" t="n">
        <v>18.572</v>
      </c>
      <c r="E207" s="1" t="n">
        <f aca="false">C207/D207</f>
        <v>0.107688994184794</v>
      </c>
    </row>
    <row r="208" customFormat="false" ht="16" hidden="false" customHeight="false" outlineLevel="0" collapsed="false">
      <c r="A208" s="10" t="s">
        <v>131</v>
      </c>
      <c r="B208" s="10" t="n">
        <v>1</v>
      </c>
      <c r="C208" s="10" t="n">
        <v>3</v>
      </c>
      <c r="D208" s="10" t="n">
        <v>17.062</v>
      </c>
      <c r="E208" s="1" t="n">
        <f aca="false">C208/D208</f>
        <v>0.175829328331966</v>
      </c>
    </row>
    <row r="209" customFormat="false" ht="16" hidden="false" customHeight="false" outlineLevel="0" collapsed="false">
      <c r="A209" s="10" t="s">
        <v>131</v>
      </c>
      <c r="B209" s="10" t="n">
        <v>1</v>
      </c>
      <c r="C209" s="10" t="n">
        <v>2</v>
      </c>
      <c r="D209" s="10" t="n">
        <v>23.762</v>
      </c>
      <c r="E209" s="1" t="n">
        <f aca="false">C209/D209</f>
        <v>0.084167999326656</v>
      </c>
    </row>
    <row r="210" customFormat="false" ht="16" hidden="false" customHeight="false" outlineLevel="0" collapsed="false">
      <c r="A210" s="10" t="s">
        <v>131</v>
      </c>
      <c r="B210" s="10" t="n">
        <v>1</v>
      </c>
      <c r="C210" s="10" t="n">
        <v>2</v>
      </c>
      <c r="D210" s="10" t="n">
        <v>17.892</v>
      </c>
      <c r="E210" s="1" t="n">
        <f aca="false">C210/D210</f>
        <v>0.111781801922647</v>
      </c>
    </row>
    <row r="211" customFormat="false" ht="16" hidden="false" customHeight="false" outlineLevel="0" collapsed="false">
      <c r="A211" s="10" t="s">
        <v>131</v>
      </c>
      <c r="B211" s="10" t="n">
        <v>1</v>
      </c>
      <c r="C211" s="10" t="n">
        <v>3</v>
      </c>
      <c r="D211" s="10" t="n">
        <v>38.833</v>
      </c>
      <c r="E211" s="1" t="n">
        <f aca="false">C211/D211</f>
        <v>0.0772538820075709</v>
      </c>
    </row>
    <row r="212" customFormat="false" ht="16" hidden="false" customHeight="false" outlineLevel="0" collapsed="false">
      <c r="A212" s="10" t="s">
        <v>131</v>
      </c>
      <c r="B212" s="10" t="n">
        <v>1</v>
      </c>
      <c r="C212" s="10" t="n">
        <v>3</v>
      </c>
      <c r="D212" s="10" t="n">
        <v>27.657</v>
      </c>
      <c r="E212" s="1" t="n">
        <f aca="false">C212/D212</f>
        <v>0.108471634667534</v>
      </c>
    </row>
    <row r="213" customFormat="false" ht="16" hidden="false" customHeight="false" outlineLevel="0" collapsed="false">
      <c r="A213" s="10" t="s">
        <v>131</v>
      </c>
      <c r="B213" s="10" t="n">
        <v>2</v>
      </c>
      <c r="C213" s="10" t="n">
        <v>6</v>
      </c>
      <c r="D213" s="10" t="n">
        <v>39.448</v>
      </c>
      <c r="E213" s="1" t="n">
        <f aca="false">C213/D213</f>
        <v>0.152098965727033</v>
      </c>
    </row>
    <row r="214" customFormat="false" ht="16" hidden="false" customHeight="false" outlineLevel="0" collapsed="false">
      <c r="A214" s="10" t="s">
        <v>131</v>
      </c>
      <c r="B214" s="10" t="n">
        <v>2</v>
      </c>
      <c r="C214" s="10" t="n">
        <v>2</v>
      </c>
      <c r="D214" s="10" t="n">
        <v>11.901</v>
      </c>
      <c r="E214" s="1" t="n">
        <f aca="false">C214/D214</f>
        <v>0.168053104781111</v>
      </c>
    </row>
    <row r="215" customFormat="false" ht="16" hidden="false" customHeight="false" outlineLevel="0" collapsed="false">
      <c r="A215" s="10" t="s">
        <v>131</v>
      </c>
      <c r="B215" s="10" t="n">
        <v>2</v>
      </c>
      <c r="C215" s="10" t="n">
        <v>4</v>
      </c>
      <c r="D215" s="10" t="n">
        <v>25.097</v>
      </c>
      <c r="E215" s="1" t="n">
        <f aca="false">C215/D215</f>
        <v>0.15938159939435</v>
      </c>
    </row>
    <row r="216" customFormat="false" ht="16" hidden="false" customHeight="false" outlineLevel="0" collapsed="false">
      <c r="A216" s="10" t="s">
        <v>131</v>
      </c>
      <c r="B216" s="10" t="n">
        <v>2</v>
      </c>
      <c r="C216" s="10" t="n">
        <v>1</v>
      </c>
      <c r="D216" s="10" t="n">
        <v>10.789</v>
      </c>
      <c r="E216" s="1" t="n">
        <f aca="false">C216/D216</f>
        <v>0.0926869960144592</v>
      </c>
    </row>
    <row r="217" customFormat="false" ht="16" hidden="false" customHeight="false" outlineLevel="0" collapsed="false">
      <c r="A217" s="10" t="s">
        <v>131</v>
      </c>
      <c r="B217" s="10" t="n">
        <v>2</v>
      </c>
      <c r="C217" s="10" t="n">
        <v>2</v>
      </c>
      <c r="D217" s="10" t="n">
        <v>16.951</v>
      </c>
      <c r="E217" s="1" t="n">
        <f aca="false">C217/D217</f>
        <v>0.117987139401805</v>
      </c>
    </row>
    <row r="218" customFormat="false" ht="16" hidden="false" customHeight="false" outlineLevel="0" collapsed="false">
      <c r="A218" s="10" t="s">
        <v>131</v>
      </c>
      <c r="B218" s="10" t="n">
        <v>2</v>
      </c>
      <c r="C218" s="10" t="n">
        <v>3</v>
      </c>
      <c r="D218" s="10" t="n">
        <v>28.629</v>
      </c>
      <c r="E218" s="1" t="n">
        <f aca="false">C218/D218</f>
        <v>0.10478885046631</v>
      </c>
    </row>
    <row r="219" customFormat="false" ht="16" hidden="false" customHeight="false" outlineLevel="0" collapsed="false">
      <c r="A219" s="10" t="s">
        <v>131</v>
      </c>
      <c r="B219" s="10" t="n">
        <v>2</v>
      </c>
      <c r="C219" s="10" t="n">
        <v>0</v>
      </c>
      <c r="D219" s="10" t="n">
        <v>19.195</v>
      </c>
      <c r="E219" s="1" t="n">
        <f aca="false">C219/D219</f>
        <v>0</v>
      </c>
    </row>
    <row r="220" customFormat="false" ht="16" hidden="false" customHeight="false" outlineLevel="0" collapsed="false">
      <c r="A220" s="10" t="s">
        <v>131</v>
      </c>
      <c r="B220" s="10" t="n">
        <v>2</v>
      </c>
      <c r="C220" s="10" t="n">
        <v>1</v>
      </c>
      <c r="D220" s="10" t="n">
        <v>16.657</v>
      </c>
      <c r="E220" s="1" t="n">
        <f aca="false">C220/D220</f>
        <v>0.0600348201957135</v>
      </c>
    </row>
    <row r="221" customFormat="false" ht="16" hidden="false" customHeight="false" outlineLevel="0" collapsed="false">
      <c r="A221" s="10" t="s">
        <v>131</v>
      </c>
      <c r="B221" s="10" t="n">
        <v>2</v>
      </c>
      <c r="C221" s="10" t="n">
        <v>4</v>
      </c>
      <c r="D221" s="10" t="n">
        <v>20.854</v>
      </c>
      <c r="E221" s="1" t="n">
        <f aca="false">C221/D221</f>
        <v>0.191809724753045</v>
      </c>
    </row>
    <row r="222" customFormat="false" ht="16" hidden="false" customHeight="false" outlineLevel="0" collapsed="false">
      <c r="A222" s="10" t="s">
        <v>131</v>
      </c>
      <c r="B222" s="10" t="n">
        <v>2</v>
      </c>
      <c r="C222" s="10" t="n">
        <v>4</v>
      </c>
      <c r="D222" s="10" t="n">
        <v>24.763</v>
      </c>
      <c r="E222" s="1" t="n">
        <f aca="false">C222/D222</f>
        <v>0.161531316884061</v>
      </c>
    </row>
    <row r="223" customFormat="false" ht="16" hidden="false" customHeight="false" outlineLevel="0" collapsed="false">
      <c r="A223" s="10" t="s">
        <v>131</v>
      </c>
      <c r="B223" s="10" t="n">
        <v>2</v>
      </c>
      <c r="C223" s="10" t="n">
        <v>2</v>
      </c>
      <c r="D223" s="10" t="n">
        <v>28.07</v>
      </c>
      <c r="E223" s="1" t="n">
        <f aca="false">C223/D223</f>
        <v>0.0712504453152832</v>
      </c>
    </row>
    <row r="224" customFormat="false" ht="16" hidden="false" customHeight="false" outlineLevel="0" collapsed="false">
      <c r="A224" s="10" t="s">
        <v>131</v>
      </c>
      <c r="B224" s="10" t="n">
        <v>2</v>
      </c>
      <c r="C224" s="10" t="n">
        <v>3</v>
      </c>
      <c r="D224" s="10" t="n">
        <v>28.294</v>
      </c>
      <c r="E224" s="1" t="n">
        <f aca="false">C224/D224</f>
        <v>0.106029546900403</v>
      </c>
    </row>
    <row r="225" customFormat="false" ht="16" hidden="false" customHeight="false" outlineLevel="0" collapsed="false">
      <c r="A225" s="10" t="s">
        <v>131</v>
      </c>
      <c r="B225" s="10" t="n">
        <v>2</v>
      </c>
      <c r="C225" s="10" t="n">
        <v>1</v>
      </c>
      <c r="D225" s="10" t="n">
        <v>17.034</v>
      </c>
      <c r="E225" s="1" t="n">
        <f aca="false">C225/D225</f>
        <v>0.0587061171774099</v>
      </c>
    </row>
    <row r="226" customFormat="false" ht="16" hidden="false" customHeight="false" outlineLevel="0" collapsed="false">
      <c r="A226" s="10" t="s">
        <v>131</v>
      </c>
      <c r="B226" s="10" t="n">
        <v>2</v>
      </c>
      <c r="C226" s="10" t="n">
        <v>1</v>
      </c>
      <c r="D226" s="10" t="n">
        <v>15.664</v>
      </c>
      <c r="E226" s="1" t="n">
        <f aca="false">C226/D226</f>
        <v>0.0638406537282942</v>
      </c>
    </row>
    <row r="227" customFormat="false" ht="16" hidden="false" customHeight="false" outlineLevel="0" collapsed="false">
      <c r="A227" s="10" t="s">
        <v>131</v>
      </c>
      <c r="B227" s="10" t="n">
        <v>2</v>
      </c>
      <c r="C227" s="10" t="n">
        <v>2</v>
      </c>
      <c r="D227" s="10" t="n">
        <v>21.028</v>
      </c>
      <c r="E227" s="1" t="n">
        <f aca="false">C227/D227</f>
        <v>0.0951112801978315</v>
      </c>
    </row>
    <row r="228" customFormat="false" ht="16" hidden="false" customHeight="false" outlineLevel="0" collapsed="false">
      <c r="A228" s="10" t="s">
        <v>131</v>
      </c>
      <c r="B228" s="10" t="n">
        <v>2</v>
      </c>
      <c r="C228" s="10" t="n">
        <v>2</v>
      </c>
      <c r="D228" s="10" t="n">
        <v>17.121</v>
      </c>
      <c r="E228" s="1" t="n">
        <f aca="false">C228/D228</f>
        <v>0.116815606565037</v>
      </c>
    </row>
    <row r="229" customFormat="false" ht="16" hidden="false" customHeight="false" outlineLevel="0" collapsed="false">
      <c r="A229" s="10" t="s">
        <v>131</v>
      </c>
      <c r="B229" s="10" t="n">
        <v>2</v>
      </c>
      <c r="C229" s="10" t="n">
        <v>3</v>
      </c>
      <c r="D229" s="10" t="n">
        <v>27.441</v>
      </c>
      <c r="E229" s="1" t="n">
        <f aca="false">C229/D229</f>
        <v>0.109325461900077</v>
      </c>
    </row>
    <row r="230" customFormat="false" ht="16" hidden="false" customHeight="false" outlineLevel="0" collapsed="false">
      <c r="A230" s="10" t="s">
        <v>131</v>
      </c>
      <c r="B230" s="10" t="n">
        <v>2</v>
      </c>
      <c r="C230" s="10" t="n">
        <v>4</v>
      </c>
      <c r="D230" s="10" t="n">
        <v>19.129</v>
      </c>
      <c r="E230" s="1" t="n">
        <f aca="false">C230/D230</f>
        <v>0.209106592085315</v>
      </c>
    </row>
    <row r="231" customFormat="false" ht="16" hidden="false" customHeight="false" outlineLevel="0" collapsed="false">
      <c r="A231" s="10" t="s">
        <v>131</v>
      </c>
      <c r="B231" s="10" t="n">
        <v>2</v>
      </c>
      <c r="C231" s="10" t="n">
        <v>5</v>
      </c>
      <c r="D231" s="10" t="n">
        <v>21.889</v>
      </c>
      <c r="E231" s="1" t="n">
        <f aca="false">C231/D231</f>
        <v>0.22842523642012</v>
      </c>
    </row>
    <row r="232" customFormat="false" ht="16" hidden="false" customHeight="false" outlineLevel="0" collapsed="false">
      <c r="A232" s="10" t="s">
        <v>131</v>
      </c>
      <c r="B232" s="10" t="n">
        <v>2</v>
      </c>
      <c r="C232" s="10" t="n">
        <v>2</v>
      </c>
      <c r="D232" s="10" t="n">
        <v>11.762</v>
      </c>
      <c r="E232" s="1" t="n">
        <f aca="false">C232/D232</f>
        <v>0.170039108995069</v>
      </c>
    </row>
    <row r="233" customFormat="false" ht="16" hidden="false" customHeight="false" outlineLevel="0" collapsed="false">
      <c r="A233" s="10" t="s">
        <v>131</v>
      </c>
      <c r="B233" s="10" t="n">
        <v>2</v>
      </c>
      <c r="C233" s="10" t="n">
        <v>7</v>
      </c>
      <c r="D233" s="10" t="n">
        <v>34.007</v>
      </c>
      <c r="E233" s="1" t="n">
        <f aca="false">C233/D233</f>
        <v>0.205839974122975</v>
      </c>
    </row>
    <row r="234" customFormat="false" ht="16" hidden="false" customHeight="false" outlineLevel="0" collapsed="false">
      <c r="A234" s="10" t="s">
        <v>131</v>
      </c>
      <c r="B234" s="10" t="n">
        <v>2</v>
      </c>
      <c r="C234" s="10" t="n">
        <v>5</v>
      </c>
      <c r="D234" s="10" t="n">
        <v>23.202</v>
      </c>
      <c r="E234" s="1" t="n">
        <f aca="false">C234/D234</f>
        <v>0.215498663908284</v>
      </c>
    </row>
    <row r="235" customFormat="false" ht="16" hidden="false" customHeight="false" outlineLevel="0" collapsed="false">
      <c r="A235" s="10" t="s">
        <v>131</v>
      </c>
      <c r="B235" s="10" t="n">
        <v>2</v>
      </c>
      <c r="C235" s="10" t="n">
        <v>2</v>
      </c>
      <c r="D235" s="10" t="n">
        <v>12.627</v>
      </c>
      <c r="E235" s="1" t="n">
        <f aca="false">C235/D235</f>
        <v>0.158390749980201</v>
      </c>
    </row>
    <row r="236" customFormat="false" ht="16" hidden="false" customHeight="false" outlineLevel="0" collapsed="false">
      <c r="A236" s="10" t="s">
        <v>131</v>
      </c>
      <c r="B236" s="10" t="n">
        <v>2</v>
      </c>
      <c r="C236" s="10" t="n">
        <v>6</v>
      </c>
      <c r="D236" s="10" t="n">
        <v>39.98</v>
      </c>
      <c r="E236" s="1" t="n">
        <f aca="false">C236/D236</f>
        <v>0.150075037518759</v>
      </c>
    </row>
    <row r="237" customFormat="false" ht="16" hidden="false" customHeight="false" outlineLevel="0" collapsed="false">
      <c r="A237" s="10" t="s">
        <v>131</v>
      </c>
      <c r="B237" s="10" t="n">
        <v>2</v>
      </c>
      <c r="C237" s="10" t="n">
        <v>3</v>
      </c>
      <c r="D237" s="10" t="n">
        <v>19.815</v>
      </c>
      <c r="E237" s="1" t="n">
        <f aca="false">C237/D237</f>
        <v>0.151400454201363</v>
      </c>
    </row>
    <row r="238" customFormat="false" ht="16" hidden="false" customHeight="false" outlineLevel="0" collapsed="false">
      <c r="A238" s="10" t="s">
        <v>131</v>
      </c>
      <c r="B238" s="10" t="n">
        <v>2</v>
      </c>
      <c r="C238" s="10" t="n">
        <v>3</v>
      </c>
      <c r="D238" s="10" t="n">
        <v>20.842</v>
      </c>
      <c r="E238" s="1" t="n">
        <f aca="false">C238/D238</f>
        <v>0.143940120909702</v>
      </c>
    </row>
    <row r="239" customFormat="false" ht="16" hidden="false" customHeight="false" outlineLevel="0" collapsed="false">
      <c r="A239" s="10" t="s">
        <v>131</v>
      </c>
      <c r="B239" s="10" t="n">
        <v>2</v>
      </c>
      <c r="C239" s="10" t="n">
        <v>2</v>
      </c>
      <c r="D239" s="10" t="n">
        <v>21.171</v>
      </c>
      <c r="E239" s="1" t="n">
        <f aca="false">C239/D239</f>
        <v>0.0944688488970762</v>
      </c>
    </row>
    <row r="240" customFormat="false" ht="16" hidden="false" customHeight="false" outlineLevel="0" collapsed="false">
      <c r="A240" s="10" t="s">
        <v>131</v>
      </c>
      <c r="B240" s="10" t="n">
        <v>2</v>
      </c>
      <c r="C240" s="10" t="n">
        <v>1</v>
      </c>
      <c r="D240" s="10" t="n">
        <v>11.366</v>
      </c>
      <c r="E240" s="1" t="n">
        <f aca="false">C240/D240</f>
        <v>0.0879816998064403</v>
      </c>
    </row>
    <row r="241" customFormat="false" ht="16" hidden="false" customHeight="false" outlineLevel="0" collapsed="false">
      <c r="A241" s="10" t="s">
        <v>131</v>
      </c>
      <c r="B241" s="10" t="n">
        <v>2</v>
      </c>
      <c r="C241" s="10" t="n">
        <v>2</v>
      </c>
      <c r="D241" s="10" t="n">
        <v>15.42</v>
      </c>
      <c r="E241" s="1" t="n">
        <f aca="false">C241/D241</f>
        <v>0.12970168612192</v>
      </c>
    </row>
    <row r="242" customFormat="false" ht="16" hidden="false" customHeight="false" outlineLevel="0" collapsed="false">
      <c r="A242" s="10" t="s">
        <v>131</v>
      </c>
      <c r="B242" s="10" t="n">
        <v>2</v>
      </c>
      <c r="C242" s="10" t="n">
        <v>4</v>
      </c>
      <c r="D242" s="10" t="n">
        <v>21.599</v>
      </c>
      <c r="E242" s="1" t="n">
        <f aca="false">C242/D242</f>
        <v>0.185193758970323</v>
      </c>
    </row>
    <row r="243" customFormat="false" ht="16" hidden="false" customHeight="false" outlineLevel="0" collapsed="false">
      <c r="A243" s="10" t="s">
        <v>131</v>
      </c>
      <c r="B243" s="10" t="n">
        <v>3</v>
      </c>
      <c r="C243" s="10" t="n">
        <v>2</v>
      </c>
      <c r="D243" s="10" t="n">
        <v>16.547</v>
      </c>
      <c r="E243" s="1" t="n">
        <f aca="false">C243/D243</f>
        <v>0.120867831026772</v>
      </c>
    </row>
    <row r="244" customFormat="false" ht="16" hidden="false" customHeight="false" outlineLevel="0" collapsed="false">
      <c r="A244" s="10" t="s">
        <v>131</v>
      </c>
      <c r="B244" s="10" t="n">
        <v>3</v>
      </c>
      <c r="C244" s="10" t="n">
        <v>4</v>
      </c>
      <c r="D244" s="10" t="n">
        <v>23.207</v>
      </c>
      <c r="E244" s="1" t="n">
        <f aca="false">C244/D244</f>
        <v>0.172361787391735</v>
      </c>
    </row>
    <row r="245" customFormat="false" ht="16" hidden="false" customHeight="false" outlineLevel="0" collapsed="false">
      <c r="A245" s="10" t="s">
        <v>131</v>
      </c>
      <c r="B245" s="10" t="n">
        <v>3</v>
      </c>
      <c r="C245" s="10" t="n">
        <v>1</v>
      </c>
      <c r="D245" s="10" t="n">
        <v>22.448</v>
      </c>
      <c r="E245" s="1" t="n">
        <f aca="false">C245/D245</f>
        <v>0.0445473984319316</v>
      </c>
    </row>
    <row r="246" customFormat="false" ht="16" hidden="false" customHeight="false" outlineLevel="0" collapsed="false">
      <c r="A246" s="10" t="s">
        <v>131</v>
      </c>
      <c r="B246" s="10" t="n">
        <v>3</v>
      </c>
      <c r="C246" s="10" t="n">
        <v>2</v>
      </c>
      <c r="D246" s="10" t="n">
        <v>28.53</v>
      </c>
      <c r="E246" s="1" t="n">
        <f aca="false">C246/D246</f>
        <v>0.0701016473887136</v>
      </c>
    </row>
    <row r="247" customFormat="false" ht="16" hidden="false" customHeight="false" outlineLevel="0" collapsed="false">
      <c r="A247" s="10" t="s">
        <v>131</v>
      </c>
      <c r="B247" s="10" t="n">
        <v>3</v>
      </c>
      <c r="C247" s="10" t="n">
        <v>6</v>
      </c>
      <c r="D247" s="10" t="n">
        <v>33.211</v>
      </c>
      <c r="E247" s="1" t="n">
        <f aca="false">C247/D247</f>
        <v>0.18066303333233</v>
      </c>
    </row>
    <row r="248" customFormat="false" ht="16" hidden="false" customHeight="false" outlineLevel="0" collapsed="false">
      <c r="A248" s="10" t="s">
        <v>131</v>
      </c>
      <c r="B248" s="10" t="n">
        <v>3</v>
      </c>
      <c r="C248" s="10" t="n">
        <v>6</v>
      </c>
      <c r="D248" s="10" t="n">
        <v>28.667</v>
      </c>
      <c r="E248" s="1" t="n">
        <f aca="false">C248/D248</f>
        <v>0.209299891861722</v>
      </c>
    </row>
    <row r="249" customFormat="false" ht="16" hidden="false" customHeight="false" outlineLevel="0" collapsed="false">
      <c r="A249" s="10" t="s">
        <v>131</v>
      </c>
      <c r="B249" s="10" t="n">
        <v>3</v>
      </c>
      <c r="C249" s="10" t="n">
        <v>1</v>
      </c>
      <c r="D249" s="10" t="n">
        <v>28.701</v>
      </c>
      <c r="E249" s="1" t="n">
        <f aca="false">C249/D249</f>
        <v>0.034841991568238</v>
      </c>
    </row>
    <row r="250" customFormat="false" ht="16" hidden="false" customHeight="false" outlineLevel="0" collapsed="false">
      <c r="A250" s="10" t="s">
        <v>131</v>
      </c>
      <c r="B250" s="10" t="n">
        <v>3</v>
      </c>
      <c r="C250" s="10" t="n">
        <v>2</v>
      </c>
      <c r="D250" s="10" t="n">
        <v>24.559</v>
      </c>
      <c r="E250" s="1" t="n">
        <f aca="false">C250/D250</f>
        <v>0.0814365405757563</v>
      </c>
    </row>
    <row r="251" customFormat="false" ht="16" hidden="false" customHeight="false" outlineLevel="0" collapsed="false">
      <c r="A251" s="10" t="s">
        <v>131</v>
      </c>
      <c r="B251" s="10" t="n">
        <v>3</v>
      </c>
      <c r="C251" s="10" t="n">
        <v>1</v>
      </c>
      <c r="D251" s="10" t="n">
        <v>15.772</v>
      </c>
      <c r="E251" s="1" t="n">
        <f aca="false">C251/D251</f>
        <v>0.063403499873193</v>
      </c>
    </row>
    <row r="252" customFormat="false" ht="16" hidden="false" customHeight="false" outlineLevel="0" collapsed="false">
      <c r="A252" s="10" t="s">
        <v>131</v>
      </c>
      <c r="B252" s="10" t="n">
        <v>3</v>
      </c>
      <c r="C252" s="10" t="n">
        <v>1</v>
      </c>
      <c r="D252" s="10" t="n">
        <v>11.202</v>
      </c>
      <c r="E252" s="1" t="n">
        <f aca="false">C252/D252</f>
        <v>0.0892697732547759</v>
      </c>
    </row>
    <row r="253" customFormat="false" ht="16" hidden="false" customHeight="false" outlineLevel="0" collapsed="false">
      <c r="A253" s="10" t="s">
        <v>131</v>
      </c>
      <c r="B253" s="10" t="n">
        <v>3</v>
      </c>
      <c r="C253" s="10" t="n">
        <v>1</v>
      </c>
      <c r="D253" s="10" t="n">
        <v>21.922</v>
      </c>
      <c r="E253" s="1" t="n">
        <f aca="false">C253/D253</f>
        <v>0.0456162758872366</v>
      </c>
    </row>
    <row r="254" customFormat="false" ht="16" hidden="false" customHeight="false" outlineLevel="0" collapsed="false">
      <c r="A254" s="10" t="s">
        <v>131</v>
      </c>
      <c r="B254" s="10" t="n">
        <v>3</v>
      </c>
      <c r="C254" s="10" t="n">
        <v>4</v>
      </c>
      <c r="D254" s="10" t="n">
        <v>26.232</v>
      </c>
      <c r="E254" s="1" t="n">
        <f aca="false">C254/D254</f>
        <v>0.152485513876182</v>
      </c>
    </row>
    <row r="255" customFormat="false" ht="16" hidden="false" customHeight="false" outlineLevel="0" collapsed="false">
      <c r="A255" s="10" t="s">
        <v>131</v>
      </c>
      <c r="B255" s="10" t="n">
        <v>3</v>
      </c>
      <c r="C255" s="10" t="n">
        <v>2</v>
      </c>
      <c r="D255" s="10" t="n">
        <v>17.493</v>
      </c>
      <c r="E255" s="1" t="n">
        <f aca="false">C255/D255</f>
        <v>0.11433144686446</v>
      </c>
    </row>
    <row r="256" customFormat="false" ht="16" hidden="false" customHeight="false" outlineLevel="0" collapsed="false">
      <c r="A256" s="10" t="s">
        <v>131</v>
      </c>
      <c r="B256" s="10" t="n">
        <v>3</v>
      </c>
      <c r="C256" s="10" t="n">
        <v>4</v>
      </c>
      <c r="D256" s="10" t="n">
        <v>19.895</v>
      </c>
      <c r="E256" s="1" t="n">
        <f aca="false">C256/D256</f>
        <v>0.201055541593365</v>
      </c>
    </row>
    <row r="257" customFormat="false" ht="16" hidden="false" customHeight="false" outlineLevel="0" collapsed="false">
      <c r="A257" s="10" t="s">
        <v>131</v>
      </c>
      <c r="B257" s="10" t="n">
        <v>3</v>
      </c>
      <c r="C257" s="10" t="n">
        <v>3</v>
      </c>
      <c r="D257" s="10" t="n">
        <v>22.222</v>
      </c>
      <c r="E257" s="1" t="n">
        <f aca="false">C257/D257</f>
        <v>0.1350013500135</v>
      </c>
    </row>
    <row r="258" customFormat="false" ht="16" hidden="false" customHeight="false" outlineLevel="0" collapsed="false">
      <c r="A258" s="10" t="s">
        <v>131</v>
      </c>
      <c r="B258" s="10" t="n">
        <v>3</v>
      </c>
      <c r="C258" s="10" t="n">
        <v>2</v>
      </c>
      <c r="D258" s="10" t="n">
        <v>19.519</v>
      </c>
      <c r="E258" s="1" t="n">
        <f aca="false">C258/D258</f>
        <v>0.102464265587376</v>
      </c>
    </row>
    <row r="259" customFormat="false" ht="16" hidden="false" customHeight="false" outlineLevel="0" collapsed="false">
      <c r="A259" s="10" t="s">
        <v>131</v>
      </c>
      <c r="B259" s="10" t="n">
        <v>3</v>
      </c>
      <c r="C259" s="10" t="n">
        <v>4</v>
      </c>
      <c r="D259" s="10" t="n">
        <v>35.213</v>
      </c>
      <c r="E259" s="1" t="n">
        <f aca="false">C259/D259</f>
        <v>0.113594411154971</v>
      </c>
    </row>
    <row r="260" customFormat="false" ht="16" hidden="false" customHeight="false" outlineLevel="0" collapsed="false">
      <c r="A260" s="10" t="s">
        <v>131</v>
      </c>
      <c r="B260" s="10" t="n">
        <v>3</v>
      </c>
      <c r="C260" s="10" t="n">
        <v>6</v>
      </c>
      <c r="D260" s="10" t="n">
        <v>29.441</v>
      </c>
      <c r="E260" s="1" t="n">
        <f aca="false">C260/D260</f>
        <v>0.203797425359193</v>
      </c>
    </row>
    <row r="261" customFormat="false" ht="16" hidden="false" customHeight="false" outlineLevel="0" collapsed="false">
      <c r="A261" s="10" t="s">
        <v>131</v>
      </c>
      <c r="B261" s="10" t="n">
        <v>3</v>
      </c>
      <c r="C261" s="10" t="n">
        <v>3</v>
      </c>
      <c r="D261" s="10" t="n">
        <v>36.876</v>
      </c>
      <c r="E261" s="1" t="n">
        <f aca="false">C261/D261</f>
        <v>0.0813537260006508</v>
      </c>
    </row>
    <row r="262" customFormat="false" ht="16" hidden="false" customHeight="false" outlineLevel="0" collapsed="false">
      <c r="A262" s="10" t="s">
        <v>131</v>
      </c>
      <c r="B262" s="10" t="n">
        <v>3</v>
      </c>
      <c r="C262" s="10" t="n">
        <v>2</v>
      </c>
      <c r="D262" s="10" t="n">
        <v>21.217</v>
      </c>
      <c r="E262" s="1" t="n">
        <f aca="false">C262/D262</f>
        <v>0.094264033557996</v>
      </c>
    </row>
    <row r="263" customFormat="false" ht="16" hidden="false" customHeight="false" outlineLevel="0" collapsed="false">
      <c r="A263" s="10" t="s">
        <v>131</v>
      </c>
      <c r="B263" s="10" t="n">
        <v>3</v>
      </c>
      <c r="C263" s="10" t="n">
        <v>5</v>
      </c>
      <c r="D263" s="10" t="n">
        <v>43.87</v>
      </c>
      <c r="E263" s="1" t="n">
        <f aca="false">C263/D263</f>
        <v>0.113973102347846</v>
      </c>
    </row>
    <row r="264" customFormat="false" ht="16" hidden="false" customHeight="false" outlineLevel="0" collapsed="false">
      <c r="A264" s="10" t="s">
        <v>131</v>
      </c>
      <c r="B264" s="10" t="n">
        <v>3</v>
      </c>
      <c r="C264" s="10" t="n">
        <v>4</v>
      </c>
      <c r="D264" s="10" t="n">
        <v>51.93</v>
      </c>
      <c r="E264" s="1" t="n">
        <f aca="false">C264/D264</f>
        <v>0.0770267668014635</v>
      </c>
    </row>
    <row r="265" customFormat="false" ht="16" hidden="false" customHeight="false" outlineLevel="0" collapsed="false">
      <c r="A265" s="10" t="s">
        <v>131</v>
      </c>
      <c r="B265" s="10" t="n">
        <v>3</v>
      </c>
      <c r="C265" s="10" t="n">
        <v>5</v>
      </c>
      <c r="D265" s="10" t="n">
        <v>31.33</v>
      </c>
      <c r="E265" s="1" t="n">
        <f aca="false">C265/D265</f>
        <v>0.1595914458985</v>
      </c>
    </row>
    <row r="266" customFormat="false" ht="16" hidden="false" customHeight="false" outlineLevel="0" collapsed="false">
      <c r="A266" s="10" t="s">
        <v>131</v>
      </c>
      <c r="B266" s="10" t="n">
        <v>3</v>
      </c>
      <c r="C266" s="10" t="n">
        <v>2</v>
      </c>
      <c r="D266" s="10" t="n">
        <v>21.14</v>
      </c>
      <c r="E266" s="1" t="n">
        <f aca="false">C266/D266</f>
        <v>0.0946073793755913</v>
      </c>
    </row>
    <row r="267" customFormat="false" ht="16" hidden="false" customHeight="false" outlineLevel="0" collapsed="false">
      <c r="A267" s="10" t="s">
        <v>131</v>
      </c>
      <c r="B267" s="10" t="n">
        <v>3</v>
      </c>
      <c r="C267" s="10" t="n">
        <v>1</v>
      </c>
      <c r="D267" s="10" t="n">
        <v>29.92</v>
      </c>
      <c r="E267" s="1" t="n">
        <f aca="false">C267/D267</f>
        <v>0.0334224598930481</v>
      </c>
    </row>
    <row r="268" customFormat="false" ht="16" hidden="false" customHeight="false" outlineLevel="0" collapsed="false">
      <c r="A268" s="10" t="s">
        <v>131</v>
      </c>
      <c r="B268" s="10" t="n">
        <v>3</v>
      </c>
      <c r="C268" s="10" t="n">
        <v>3</v>
      </c>
      <c r="D268" s="10" t="n">
        <v>27.49</v>
      </c>
      <c r="E268" s="1" t="n">
        <f aca="false">C268/D268</f>
        <v>0.109130592942888</v>
      </c>
    </row>
    <row r="269" customFormat="false" ht="16" hidden="false" customHeight="false" outlineLevel="0" collapsed="false">
      <c r="A269" s="10" t="s">
        <v>131</v>
      </c>
      <c r="B269" s="10" t="n">
        <v>3</v>
      </c>
      <c r="C269" s="10" t="n">
        <v>3</v>
      </c>
      <c r="D269" s="10" t="n">
        <v>41.75</v>
      </c>
      <c r="E269" s="1" t="n">
        <f aca="false">C269/D269</f>
        <v>0.0718562874251497</v>
      </c>
    </row>
    <row r="270" customFormat="false" ht="16" hidden="false" customHeight="false" outlineLevel="0" collapsed="false">
      <c r="A270" s="10" t="s">
        <v>131</v>
      </c>
      <c r="B270" s="10" t="n">
        <v>3</v>
      </c>
      <c r="C270" s="10" t="n">
        <v>5</v>
      </c>
      <c r="D270" s="10" t="n">
        <v>44.73</v>
      </c>
      <c r="E270" s="1" t="n">
        <f aca="false">C270/D270</f>
        <v>0.111781801922647</v>
      </c>
    </row>
    <row r="271" customFormat="false" ht="16" hidden="false" customHeight="false" outlineLevel="0" collapsed="false">
      <c r="A271" s="10" t="s">
        <v>131</v>
      </c>
      <c r="B271" s="10" t="n">
        <v>3</v>
      </c>
      <c r="C271" s="10" t="n">
        <v>4</v>
      </c>
      <c r="D271" s="10" t="n">
        <v>35.24</v>
      </c>
      <c r="E271" s="1" t="n">
        <f aca="false">C271/D271</f>
        <v>0.113507377979569</v>
      </c>
    </row>
    <row r="272" customFormat="false" ht="16" hidden="false" customHeight="false" outlineLevel="0" collapsed="false">
      <c r="A272" s="10" t="s">
        <v>131</v>
      </c>
      <c r="B272" s="10" t="n">
        <v>3</v>
      </c>
      <c r="C272" s="10" t="n">
        <v>2</v>
      </c>
      <c r="D272" s="10" t="n">
        <v>39.65</v>
      </c>
      <c r="E272" s="1" t="n">
        <f aca="false">C272/D272</f>
        <v>0.0504413619167718</v>
      </c>
    </row>
  </sheetData>
  <mergeCells count="1">
    <mergeCell ref="A1:E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98"/>
  <sheetViews>
    <sheetView showFormulas="false" showGridLines="true" showRowColHeaders="true" showZeros="true" rightToLeft="false" tabSelected="false" showOutlineSymbols="true" defaultGridColor="true" view="normal" topLeftCell="A1" colorId="64" zoomScale="89" zoomScaleNormal="89" zoomScalePageLayoutView="100" workbookViewId="0">
      <selection pane="topLeft" activeCell="A1" activeCellId="0" sqref="A1"/>
    </sheetView>
  </sheetViews>
  <sheetFormatPr defaultColWidth="10.5078125" defaultRowHeight="15" zeroHeight="false" outlineLevelRow="0" outlineLevelCol="0"/>
  <cols>
    <col collapsed="false" customWidth="false" hidden="false" outlineLevel="0" max="1024" min="1" style="9" width="10.51"/>
  </cols>
  <sheetData>
    <row r="1" customFormat="false" ht="37.25" hidden="false" customHeight="true" outlineLevel="0" collapsed="false">
      <c r="A1" s="11" t="s">
        <v>142</v>
      </c>
      <c r="B1" s="11"/>
      <c r="C1" s="11"/>
      <c r="D1" s="11"/>
      <c r="E1" s="11"/>
      <c r="F1" s="11"/>
      <c r="G1" s="11"/>
    </row>
    <row r="2" s="12" customFormat="true" ht="15" hidden="false" customHeight="false" outlineLevel="0" collapsed="false">
      <c r="A2" s="3" t="s">
        <v>1</v>
      </c>
      <c r="B2" s="3" t="s">
        <v>143</v>
      </c>
      <c r="C2" s="4" t="s">
        <v>144</v>
      </c>
      <c r="D2" s="4" t="s">
        <v>145</v>
      </c>
      <c r="E2" s="4" t="s">
        <v>146</v>
      </c>
      <c r="F2" s="4" t="s">
        <v>147</v>
      </c>
      <c r="G2" s="4" t="s">
        <v>123</v>
      </c>
    </row>
    <row r="3" customFormat="false" ht="15" hidden="false" customHeight="false" outlineLevel="0" collapsed="false">
      <c r="A3" s="5" t="s">
        <v>35</v>
      </c>
      <c r="B3" s="5" t="s">
        <v>148</v>
      </c>
      <c r="C3" s="12" t="n">
        <v>2</v>
      </c>
      <c r="D3" s="5" t="n">
        <v>10</v>
      </c>
      <c r="E3" s="5" t="n">
        <v>9</v>
      </c>
      <c r="F3" s="12" t="n">
        <v>0.9</v>
      </c>
      <c r="G3" s="12" t="n">
        <v>1</v>
      </c>
    </row>
    <row r="4" customFormat="false" ht="15" hidden="false" customHeight="false" outlineLevel="0" collapsed="false">
      <c r="A4" s="5" t="s">
        <v>35</v>
      </c>
      <c r="B4" s="5" t="s">
        <v>149</v>
      </c>
      <c r="C4" s="12" t="n">
        <v>2</v>
      </c>
      <c r="D4" s="5" t="n">
        <v>10</v>
      </c>
      <c r="E4" s="5" t="n">
        <v>10</v>
      </c>
      <c r="F4" s="12" t="n">
        <v>1</v>
      </c>
      <c r="G4" s="12" t="n">
        <v>1</v>
      </c>
    </row>
    <row r="5" customFormat="false" ht="15" hidden="false" customHeight="false" outlineLevel="0" collapsed="false">
      <c r="A5" s="5" t="s">
        <v>35</v>
      </c>
      <c r="B5" s="5" t="s">
        <v>148</v>
      </c>
      <c r="C5" s="12" t="n">
        <v>2</v>
      </c>
      <c r="D5" s="5" t="n">
        <v>9</v>
      </c>
      <c r="E5" s="5" t="n">
        <v>6</v>
      </c>
      <c r="F5" s="12" t="n">
        <v>0.666666667</v>
      </c>
      <c r="G5" s="12" t="n">
        <v>2</v>
      </c>
    </row>
    <row r="6" customFormat="false" ht="15" hidden="false" customHeight="false" outlineLevel="0" collapsed="false">
      <c r="A6" s="5" t="s">
        <v>35</v>
      </c>
      <c r="B6" s="5" t="s">
        <v>149</v>
      </c>
      <c r="C6" s="12" t="n">
        <v>2</v>
      </c>
      <c r="D6" s="5" t="n">
        <v>10</v>
      </c>
      <c r="E6" s="5" t="n">
        <v>8</v>
      </c>
      <c r="F6" s="12" t="n">
        <v>0.8</v>
      </c>
      <c r="G6" s="12" t="n">
        <v>2</v>
      </c>
    </row>
    <row r="7" customFormat="false" ht="15" hidden="false" customHeight="false" outlineLevel="0" collapsed="false">
      <c r="A7" s="5" t="s">
        <v>31</v>
      </c>
      <c r="B7" s="5" t="s">
        <v>148</v>
      </c>
      <c r="C7" s="12" t="n">
        <v>2</v>
      </c>
      <c r="D7" s="5" t="n">
        <v>10</v>
      </c>
      <c r="E7" s="5" t="n">
        <v>3</v>
      </c>
      <c r="F7" s="12" t="n">
        <v>0.3</v>
      </c>
      <c r="G7" s="12" t="n">
        <v>1</v>
      </c>
    </row>
    <row r="8" customFormat="false" ht="15" hidden="false" customHeight="false" outlineLevel="0" collapsed="false">
      <c r="A8" s="5" t="s">
        <v>31</v>
      </c>
      <c r="B8" s="5" t="s">
        <v>149</v>
      </c>
      <c r="C8" s="12" t="n">
        <v>2</v>
      </c>
      <c r="D8" s="5" t="n">
        <v>9</v>
      </c>
      <c r="E8" s="5" t="n">
        <v>2</v>
      </c>
      <c r="F8" s="12" t="n">
        <v>0.222222222</v>
      </c>
      <c r="G8" s="12" t="n">
        <v>1</v>
      </c>
    </row>
    <row r="9" customFormat="false" ht="15" hidden="false" customHeight="false" outlineLevel="0" collapsed="false">
      <c r="A9" s="5" t="s">
        <v>31</v>
      </c>
      <c r="B9" s="5" t="s">
        <v>148</v>
      </c>
      <c r="C9" s="12" t="n">
        <v>2</v>
      </c>
      <c r="D9" s="5" t="n">
        <v>10</v>
      </c>
      <c r="E9" s="5" t="n">
        <v>4</v>
      </c>
      <c r="F9" s="12" t="n">
        <v>0.4</v>
      </c>
      <c r="G9" s="12" t="n">
        <v>2</v>
      </c>
    </row>
    <row r="10" customFormat="false" ht="15" hidden="false" customHeight="false" outlineLevel="0" collapsed="false">
      <c r="A10" s="5" t="s">
        <v>31</v>
      </c>
      <c r="B10" s="5" t="s">
        <v>149</v>
      </c>
      <c r="C10" s="12" t="n">
        <v>2</v>
      </c>
      <c r="D10" s="5" t="n">
        <v>9</v>
      </c>
      <c r="E10" s="5" t="n">
        <v>8</v>
      </c>
      <c r="F10" s="12" t="n">
        <v>0.888888889</v>
      </c>
      <c r="G10" s="12" t="n">
        <v>2</v>
      </c>
    </row>
    <row r="11" customFormat="false" ht="15" hidden="false" customHeight="false" outlineLevel="0" collapsed="false">
      <c r="A11" s="5" t="s">
        <v>27</v>
      </c>
      <c r="B11" s="5" t="s">
        <v>148</v>
      </c>
      <c r="C11" s="12" t="n">
        <v>2</v>
      </c>
      <c r="D11" s="5" t="n">
        <v>10</v>
      </c>
      <c r="E11" s="5" t="n">
        <v>9</v>
      </c>
      <c r="F11" s="12" t="n">
        <v>0.9</v>
      </c>
      <c r="G11" s="12" t="n">
        <v>1</v>
      </c>
    </row>
    <row r="12" customFormat="false" ht="15" hidden="false" customHeight="false" outlineLevel="0" collapsed="false">
      <c r="A12" s="5" t="s">
        <v>27</v>
      </c>
      <c r="B12" s="5" t="s">
        <v>149</v>
      </c>
      <c r="C12" s="12" t="n">
        <v>2</v>
      </c>
      <c r="D12" s="5" t="n">
        <v>10</v>
      </c>
      <c r="E12" s="5" t="n">
        <v>8</v>
      </c>
      <c r="F12" s="12" t="n">
        <v>0.8</v>
      </c>
      <c r="G12" s="12" t="n">
        <v>1</v>
      </c>
    </row>
    <row r="13" customFormat="false" ht="15" hidden="false" customHeight="false" outlineLevel="0" collapsed="false">
      <c r="A13" s="5" t="s">
        <v>27</v>
      </c>
      <c r="B13" s="5" t="s">
        <v>148</v>
      </c>
      <c r="C13" s="12" t="n">
        <v>2</v>
      </c>
      <c r="D13" s="5" t="n">
        <v>9</v>
      </c>
      <c r="E13" s="5" t="n">
        <v>8</v>
      </c>
      <c r="F13" s="12" t="n">
        <v>0.888888889</v>
      </c>
      <c r="G13" s="12" t="n">
        <v>2</v>
      </c>
    </row>
    <row r="14" customFormat="false" ht="15" hidden="false" customHeight="false" outlineLevel="0" collapsed="false">
      <c r="A14" s="5" t="s">
        <v>27</v>
      </c>
      <c r="B14" s="5" t="s">
        <v>149</v>
      </c>
      <c r="C14" s="12" t="n">
        <v>2</v>
      </c>
      <c r="D14" s="5" t="n">
        <v>10</v>
      </c>
      <c r="E14" s="5" t="n">
        <v>6</v>
      </c>
      <c r="F14" s="12" t="n">
        <v>0.6</v>
      </c>
      <c r="G14" s="12" t="n">
        <v>2</v>
      </c>
    </row>
    <row r="15" customFormat="false" ht="15" hidden="false" customHeight="false" outlineLevel="0" collapsed="false">
      <c r="A15" s="5" t="s">
        <v>150</v>
      </c>
      <c r="B15" s="5" t="s">
        <v>148</v>
      </c>
      <c r="C15" s="12" t="n">
        <v>2</v>
      </c>
      <c r="D15" s="5" t="n">
        <v>10</v>
      </c>
      <c r="E15" s="5" t="n">
        <v>8</v>
      </c>
      <c r="F15" s="12" t="n">
        <v>0.8</v>
      </c>
      <c r="G15" s="12" t="n">
        <v>1</v>
      </c>
    </row>
    <row r="16" customFormat="false" ht="15" hidden="false" customHeight="false" outlineLevel="0" collapsed="false">
      <c r="A16" s="5" t="s">
        <v>150</v>
      </c>
      <c r="B16" s="5" t="s">
        <v>149</v>
      </c>
      <c r="C16" s="12" t="n">
        <v>2</v>
      </c>
      <c r="D16" s="5" t="n">
        <v>10</v>
      </c>
      <c r="E16" s="5" t="n">
        <v>3</v>
      </c>
      <c r="F16" s="12" t="n">
        <v>0.3</v>
      </c>
      <c r="G16" s="12" t="n">
        <v>1</v>
      </c>
    </row>
    <row r="17" customFormat="false" ht="15" hidden="false" customHeight="false" outlineLevel="0" collapsed="false">
      <c r="A17" s="5" t="s">
        <v>150</v>
      </c>
      <c r="B17" s="5" t="s">
        <v>148</v>
      </c>
      <c r="C17" s="12" t="n">
        <v>2</v>
      </c>
      <c r="D17" s="5" t="n">
        <v>10</v>
      </c>
      <c r="E17" s="5" t="n">
        <v>9</v>
      </c>
      <c r="F17" s="12" t="n">
        <v>0.9</v>
      </c>
      <c r="G17" s="12" t="n">
        <v>2</v>
      </c>
    </row>
    <row r="18" customFormat="false" ht="15" hidden="false" customHeight="false" outlineLevel="0" collapsed="false">
      <c r="A18" s="5" t="s">
        <v>150</v>
      </c>
      <c r="B18" s="5" t="s">
        <v>149</v>
      </c>
      <c r="C18" s="12" t="n">
        <v>2</v>
      </c>
      <c r="D18" s="5" t="n">
        <v>10</v>
      </c>
      <c r="E18" s="5" t="n">
        <v>7</v>
      </c>
      <c r="F18" s="12" t="n">
        <v>0.7</v>
      </c>
      <c r="G18" s="12" t="n">
        <v>2</v>
      </c>
    </row>
    <row r="19" customFormat="false" ht="15" hidden="false" customHeight="false" outlineLevel="0" collapsed="false">
      <c r="A19" s="5" t="s">
        <v>20</v>
      </c>
      <c r="B19" s="5" t="s">
        <v>148</v>
      </c>
      <c r="C19" s="12" t="n">
        <v>2</v>
      </c>
      <c r="D19" s="5" t="n">
        <v>10</v>
      </c>
      <c r="E19" s="5" t="n">
        <v>6</v>
      </c>
      <c r="F19" s="12" t="n">
        <v>0.6</v>
      </c>
      <c r="G19" s="12" t="n">
        <v>1</v>
      </c>
    </row>
    <row r="20" customFormat="false" ht="15" hidden="false" customHeight="false" outlineLevel="0" collapsed="false">
      <c r="A20" s="5" t="s">
        <v>20</v>
      </c>
      <c r="B20" s="5" t="s">
        <v>149</v>
      </c>
      <c r="C20" s="12" t="n">
        <v>2</v>
      </c>
      <c r="D20" s="5" t="n">
        <v>10</v>
      </c>
      <c r="E20" s="5" t="n">
        <v>7</v>
      </c>
      <c r="F20" s="12" t="n">
        <v>0.7</v>
      </c>
      <c r="G20" s="12" t="n">
        <v>1</v>
      </c>
    </row>
    <row r="21" customFormat="false" ht="15" hidden="false" customHeight="false" outlineLevel="0" collapsed="false">
      <c r="A21" s="5" t="s">
        <v>20</v>
      </c>
      <c r="B21" s="5" t="s">
        <v>148</v>
      </c>
      <c r="C21" s="12" t="n">
        <v>2</v>
      </c>
      <c r="D21" s="5" t="n">
        <v>10</v>
      </c>
      <c r="E21" s="5" t="n">
        <v>7</v>
      </c>
      <c r="F21" s="12" t="n">
        <v>0.7</v>
      </c>
      <c r="G21" s="12" t="n">
        <v>2</v>
      </c>
    </row>
    <row r="22" customFormat="false" ht="15" hidden="false" customHeight="false" outlineLevel="0" collapsed="false">
      <c r="A22" s="5" t="s">
        <v>20</v>
      </c>
      <c r="B22" s="5" t="s">
        <v>149</v>
      </c>
      <c r="C22" s="12" t="n">
        <v>2</v>
      </c>
      <c r="D22" s="5" t="n">
        <v>10</v>
      </c>
      <c r="E22" s="5" t="n">
        <v>8</v>
      </c>
      <c r="F22" s="12" t="n">
        <v>0.8</v>
      </c>
      <c r="G22" s="12" t="n">
        <v>2</v>
      </c>
    </row>
    <row r="23" customFormat="false" ht="15" hidden="false" customHeight="false" outlineLevel="0" collapsed="false">
      <c r="A23" s="5" t="s">
        <v>9</v>
      </c>
      <c r="B23" s="5" t="s">
        <v>148</v>
      </c>
      <c r="C23" s="12" t="n">
        <v>2</v>
      </c>
      <c r="D23" s="5" t="n">
        <v>10</v>
      </c>
      <c r="E23" s="5" t="n">
        <v>7</v>
      </c>
      <c r="F23" s="12" t="n">
        <v>0.7</v>
      </c>
      <c r="G23" s="12" t="n">
        <v>1</v>
      </c>
    </row>
    <row r="24" customFormat="false" ht="15" hidden="false" customHeight="false" outlineLevel="0" collapsed="false">
      <c r="A24" s="5" t="s">
        <v>9</v>
      </c>
      <c r="B24" s="5" t="s">
        <v>149</v>
      </c>
      <c r="C24" s="12" t="n">
        <v>2</v>
      </c>
      <c r="D24" s="5" t="n">
        <v>10</v>
      </c>
      <c r="E24" s="5" t="n">
        <v>4</v>
      </c>
      <c r="F24" s="12" t="n">
        <v>0.4</v>
      </c>
      <c r="G24" s="12" t="n">
        <v>1</v>
      </c>
    </row>
    <row r="25" customFormat="false" ht="15" hidden="false" customHeight="false" outlineLevel="0" collapsed="false">
      <c r="A25" s="5" t="s">
        <v>9</v>
      </c>
      <c r="B25" s="5" t="s">
        <v>148</v>
      </c>
      <c r="C25" s="12" t="n">
        <v>2</v>
      </c>
      <c r="D25" s="5" t="n">
        <v>10</v>
      </c>
      <c r="E25" s="5" t="n">
        <v>8</v>
      </c>
      <c r="F25" s="12" t="n">
        <v>0.8</v>
      </c>
      <c r="G25" s="12" t="n">
        <v>2</v>
      </c>
    </row>
    <row r="26" customFormat="false" ht="15" hidden="false" customHeight="false" outlineLevel="0" collapsed="false">
      <c r="A26" s="5" t="s">
        <v>9</v>
      </c>
      <c r="B26" s="5" t="s">
        <v>149</v>
      </c>
      <c r="C26" s="12" t="n">
        <v>2</v>
      </c>
      <c r="D26" s="5" t="n">
        <v>10</v>
      </c>
      <c r="E26" s="5" t="n">
        <v>9</v>
      </c>
      <c r="F26" s="12" t="n">
        <v>0.9</v>
      </c>
      <c r="G26" s="12" t="n">
        <v>2</v>
      </c>
    </row>
    <row r="27" customFormat="false" ht="15" hidden="false" customHeight="false" outlineLevel="0" collapsed="false">
      <c r="A27" s="5" t="s">
        <v>151</v>
      </c>
      <c r="B27" s="5" t="s">
        <v>148</v>
      </c>
      <c r="C27" s="12" t="n">
        <v>2</v>
      </c>
      <c r="D27" s="5" t="n">
        <v>10</v>
      </c>
      <c r="E27" s="5" t="n">
        <v>10</v>
      </c>
      <c r="F27" s="12" t="n">
        <v>1</v>
      </c>
      <c r="G27" s="12" t="n">
        <v>1</v>
      </c>
    </row>
    <row r="28" customFormat="false" ht="15" hidden="false" customHeight="false" outlineLevel="0" collapsed="false">
      <c r="A28" s="5" t="s">
        <v>151</v>
      </c>
      <c r="B28" s="5" t="s">
        <v>149</v>
      </c>
      <c r="C28" s="12" t="n">
        <v>2</v>
      </c>
      <c r="D28" s="5" t="n">
        <v>10</v>
      </c>
      <c r="E28" s="5" t="n">
        <v>9</v>
      </c>
      <c r="F28" s="12" t="n">
        <v>0.9</v>
      </c>
      <c r="G28" s="12" t="n">
        <v>1</v>
      </c>
    </row>
    <row r="29" customFormat="false" ht="15" hidden="false" customHeight="false" outlineLevel="0" collapsed="false">
      <c r="A29" s="5" t="s">
        <v>151</v>
      </c>
      <c r="B29" s="5" t="s">
        <v>148</v>
      </c>
      <c r="C29" s="12" t="n">
        <v>2</v>
      </c>
      <c r="D29" s="5" t="n">
        <v>10</v>
      </c>
      <c r="E29" s="5" t="n">
        <v>10</v>
      </c>
      <c r="F29" s="12" t="n">
        <v>1</v>
      </c>
      <c r="G29" s="12" t="n">
        <v>2</v>
      </c>
    </row>
    <row r="30" customFormat="false" ht="15" hidden="false" customHeight="false" outlineLevel="0" collapsed="false">
      <c r="A30" s="5" t="s">
        <v>151</v>
      </c>
      <c r="B30" s="5" t="s">
        <v>149</v>
      </c>
      <c r="C30" s="12" t="n">
        <v>2</v>
      </c>
      <c r="D30" s="5" t="n">
        <v>10</v>
      </c>
      <c r="E30" s="5" t="n">
        <v>8</v>
      </c>
      <c r="F30" s="12" t="n">
        <v>0.8</v>
      </c>
      <c r="G30" s="12" t="n">
        <v>2</v>
      </c>
    </row>
    <row r="31" customFormat="false" ht="15" hidden="false" customHeight="false" outlineLevel="0" collapsed="false">
      <c r="A31" s="5" t="s">
        <v>152</v>
      </c>
      <c r="B31" s="5" t="s">
        <v>148</v>
      </c>
      <c r="C31" s="12" t="n">
        <v>2</v>
      </c>
      <c r="D31" s="5" t="n">
        <v>9</v>
      </c>
      <c r="E31" s="5" t="n">
        <v>9</v>
      </c>
      <c r="F31" s="12" t="n">
        <v>1</v>
      </c>
      <c r="G31" s="12" t="n">
        <v>1</v>
      </c>
    </row>
    <row r="32" customFormat="false" ht="15" hidden="false" customHeight="false" outlineLevel="0" collapsed="false">
      <c r="A32" s="5" t="s">
        <v>152</v>
      </c>
      <c r="B32" s="5" t="s">
        <v>149</v>
      </c>
      <c r="C32" s="12" t="n">
        <v>2</v>
      </c>
      <c r="D32" s="5" t="n">
        <v>9</v>
      </c>
      <c r="E32" s="5" t="n">
        <v>2</v>
      </c>
      <c r="F32" s="12" t="n">
        <v>0.222222222</v>
      </c>
      <c r="G32" s="12" t="n">
        <v>1</v>
      </c>
    </row>
    <row r="33" customFormat="false" ht="15" hidden="false" customHeight="false" outlineLevel="0" collapsed="false">
      <c r="A33" s="5" t="s">
        <v>152</v>
      </c>
      <c r="B33" s="5" t="s">
        <v>148</v>
      </c>
      <c r="C33" s="12" t="n">
        <v>2</v>
      </c>
      <c r="D33" s="5" t="n">
        <v>10</v>
      </c>
      <c r="E33" s="5" t="n">
        <v>9</v>
      </c>
      <c r="F33" s="12" t="n">
        <v>0.9</v>
      </c>
      <c r="G33" s="12" t="n">
        <v>2</v>
      </c>
    </row>
    <row r="34" customFormat="false" ht="15" hidden="false" customHeight="false" outlineLevel="0" collapsed="false">
      <c r="A34" s="5" t="s">
        <v>152</v>
      </c>
      <c r="B34" s="5" t="s">
        <v>149</v>
      </c>
      <c r="C34" s="12" t="n">
        <v>2</v>
      </c>
      <c r="D34" s="5" t="n">
        <v>10</v>
      </c>
      <c r="E34" s="5" t="n">
        <v>7</v>
      </c>
      <c r="F34" s="12" t="n">
        <v>0.7</v>
      </c>
      <c r="G34" s="12" t="n">
        <v>2</v>
      </c>
    </row>
    <row r="35" customFormat="false" ht="15" hidden="false" customHeight="false" outlineLevel="0" collapsed="false">
      <c r="A35" s="5" t="s">
        <v>35</v>
      </c>
      <c r="B35" s="5" t="s">
        <v>148</v>
      </c>
      <c r="C35" s="12" t="n">
        <v>3</v>
      </c>
      <c r="D35" s="5" t="n">
        <v>10</v>
      </c>
      <c r="E35" s="5" t="n">
        <v>9</v>
      </c>
      <c r="F35" s="12" t="n">
        <v>0.9</v>
      </c>
      <c r="G35" s="12" t="n">
        <v>1</v>
      </c>
    </row>
    <row r="36" customFormat="false" ht="15" hidden="false" customHeight="false" outlineLevel="0" collapsed="false">
      <c r="A36" s="5" t="s">
        <v>35</v>
      </c>
      <c r="B36" s="5" t="s">
        <v>149</v>
      </c>
      <c r="C36" s="12" t="n">
        <v>3</v>
      </c>
      <c r="D36" s="5" t="n">
        <v>10</v>
      </c>
      <c r="E36" s="5" t="n">
        <v>10</v>
      </c>
      <c r="F36" s="12" t="n">
        <v>1</v>
      </c>
      <c r="G36" s="12" t="n">
        <v>1</v>
      </c>
    </row>
    <row r="37" customFormat="false" ht="15" hidden="false" customHeight="false" outlineLevel="0" collapsed="false">
      <c r="A37" s="5" t="s">
        <v>35</v>
      </c>
      <c r="B37" s="5" t="s">
        <v>148</v>
      </c>
      <c r="C37" s="12" t="n">
        <v>3</v>
      </c>
      <c r="D37" s="5" t="n">
        <v>9</v>
      </c>
      <c r="E37" s="5" t="n">
        <v>6</v>
      </c>
      <c r="F37" s="12" t="n">
        <v>0.666666667</v>
      </c>
      <c r="G37" s="12" t="n">
        <v>2</v>
      </c>
    </row>
    <row r="38" customFormat="false" ht="15" hidden="false" customHeight="false" outlineLevel="0" collapsed="false">
      <c r="A38" s="5" t="s">
        <v>35</v>
      </c>
      <c r="B38" s="5" t="s">
        <v>149</v>
      </c>
      <c r="C38" s="12" t="n">
        <v>3</v>
      </c>
      <c r="D38" s="5" t="n">
        <v>10</v>
      </c>
      <c r="E38" s="5" t="n">
        <v>8</v>
      </c>
      <c r="F38" s="12" t="n">
        <v>0.8</v>
      </c>
      <c r="G38" s="12" t="n">
        <v>2</v>
      </c>
    </row>
    <row r="39" customFormat="false" ht="15" hidden="false" customHeight="false" outlineLevel="0" collapsed="false">
      <c r="A39" s="5" t="s">
        <v>31</v>
      </c>
      <c r="B39" s="5" t="s">
        <v>148</v>
      </c>
      <c r="C39" s="12" t="n">
        <v>3</v>
      </c>
      <c r="D39" s="5" t="n">
        <v>10</v>
      </c>
      <c r="E39" s="5" t="n">
        <v>5</v>
      </c>
      <c r="F39" s="12" t="n">
        <v>0.5</v>
      </c>
      <c r="G39" s="12" t="n">
        <v>1</v>
      </c>
    </row>
    <row r="40" customFormat="false" ht="15" hidden="false" customHeight="false" outlineLevel="0" collapsed="false">
      <c r="A40" s="5" t="s">
        <v>31</v>
      </c>
      <c r="B40" s="5" t="s">
        <v>149</v>
      </c>
      <c r="C40" s="12" t="n">
        <v>3</v>
      </c>
      <c r="D40" s="5" t="n">
        <v>9</v>
      </c>
      <c r="E40" s="5" t="n">
        <v>3</v>
      </c>
      <c r="F40" s="12" t="n">
        <v>0.333333333</v>
      </c>
      <c r="G40" s="12" t="n">
        <v>1</v>
      </c>
    </row>
    <row r="41" customFormat="false" ht="15" hidden="false" customHeight="false" outlineLevel="0" collapsed="false">
      <c r="A41" s="5" t="s">
        <v>31</v>
      </c>
      <c r="B41" s="5" t="s">
        <v>148</v>
      </c>
      <c r="C41" s="12" t="n">
        <v>3</v>
      </c>
      <c r="D41" s="5" t="n">
        <v>10</v>
      </c>
      <c r="E41" s="5" t="n">
        <v>4</v>
      </c>
      <c r="F41" s="12" t="n">
        <v>0.4</v>
      </c>
      <c r="G41" s="12" t="n">
        <v>2</v>
      </c>
    </row>
    <row r="42" customFormat="false" ht="15" hidden="false" customHeight="false" outlineLevel="0" collapsed="false">
      <c r="A42" s="5" t="s">
        <v>31</v>
      </c>
      <c r="B42" s="5" t="s">
        <v>149</v>
      </c>
      <c r="C42" s="12" t="n">
        <v>3</v>
      </c>
      <c r="D42" s="5" t="n">
        <v>9</v>
      </c>
      <c r="E42" s="5" t="n">
        <v>9</v>
      </c>
      <c r="F42" s="12" t="n">
        <v>1</v>
      </c>
      <c r="G42" s="12" t="n">
        <v>2</v>
      </c>
    </row>
    <row r="43" customFormat="false" ht="15" hidden="false" customHeight="false" outlineLevel="0" collapsed="false">
      <c r="A43" s="5" t="s">
        <v>27</v>
      </c>
      <c r="B43" s="5" t="s">
        <v>148</v>
      </c>
      <c r="C43" s="12" t="n">
        <v>3</v>
      </c>
      <c r="D43" s="5" t="n">
        <v>10</v>
      </c>
      <c r="E43" s="5" t="n">
        <v>9</v>
      </c>
      <c r="F43" s="12" t="n">
        <v>0.9</v>
      </c>
      <c r="G43" s="12" t="n">
        <v>1</v>
      </c>
    </row>
    <row r="44" customFormat="false" ht="15" hidden="false" customHeight="false" outlineLevel="0" collapsed="false">
      <c r="A44" s="5" t="s">
        <v>27</v>
      </c>
      <c r="B44" s="5" t="s">
        <v>149</v>
      </c>
      <c r="C44" s="12" t="n">
        <v>3</v>
      </c>
      <c r="D44" s="5" t="n">
        <v>10</v>
      </c>
      <c r="E44" s="5" t="n">
        <v>10</v>
      </c>
      <c r="F44" s="12" t="n">
        <v>1</v>
      </c>
      <c r="G44" s="12" t="n">
        <v>1</v>
      </c>
    </row>
    <row r="45" customFormat="false" ht="15" hidden="false" customHeight="false" outlineLevel="0" collapsed="false">
      <c r="A45" s="5" t="s">
        <v>27</v>
      </c>
      <c r="B45" s="5" t="s">
        <v>148</v>
      </c>
      <c r="C45" s="12" t="n">
        <v>3</v>
      </c>
      <c r="D45" s="5" t="n">
        <v>9</v>
      </c>
      <c r="E45" s="5" t="n">
        <v>8</v>
      </c>
      <c r="F45" s="12" t="n">
        <v>0.888888889</v>
      </c>
      <c r="G45" s="12" t="n">
        <v>2</v>
      </c>
    </row>
    <row r="46" customFormat="false" ht="15" hidden="false" customHeight="false" outlineLevel="0" collapsed="false">
      <c r="A46" s="5" t="s">
        <v>27</v>
      </c>
      <c r="B46" s="5" t="s">
        <v>149</v>
      </c>
      <c r="C46" s="12" t="n">
        <v>3</v>
      </c>
      <c r="D46" s="5" t="n">
        <v>10</v>
      </c>
      <c r="E46" s="5" t="n">
        <v>8</v>
      </c>
      <c r="F46" s="12" t="n">
        <v>0.8</v>
      </c>
      <c r="G46" s="12" t="n">
        <v>2</v>
      </c>
    </row>
    <row r="47" customFormat="false" ht="15" hidden="false" customHeight="false" outlineLevel="0" collapsed="false">
      <c r="A47" s="5" t="s">
        <v>150</v>
      </c>
      <c r="B47" s="5" t="s">
        <v>148</v>
      </c>
      <c r="C47" s="12" t="n">
        <v>3</v>
      </c>
      <c r="D47" s="5" t="n">
        <v>10</v>
      </c>
      <c r="E47" s="5" t="n">
        <v>9</v>
      </c>
      <c r="F47" s="12" t="n">
        <v>0.9</v>
      </c>
      <c r="G47" s="12" t="n">
        <v>1</v>
      </c>
    </row>
    <row r="48" customFormat="false" ht="15" hidden="false" customHeight="false" outlineLevel="0" collapsed="false">
      <c r="A48" s="5" t="s">
        <v>150</v>
      </c>
      <c r="B48" s="5" t="s">
        <v>149</v>
      </c>
      <c r="C48" s="12" t="n">
        <v>3</v>
      </c>
      <c r="D48" s="5" t="n">
        <v>10</v>
      </c>
      <c r="E48" s="5" t="n">
        <v>9</v>
      </c>
      <c r="F48" s="12" t="n">
        <v>0.9</v>
      </c>
      <c r="G48" s="12" t="n">
        <v>1</v>
      </c>
    </row>
    <row r="49" customFormat="false" ht="15" hidden="false" customHeight="false" outlineLevel="0" collapsed="false">
      <c r="A49" s="5" t="s">
        <v>150</v>
      </c>
      <c r="B49" s="5" t="s">
        <v>148</v>
      </c>
      <c r="C49" s="12" t="n">
        <v>3</v>
      </c>
      <c r="D49" s="5" t="n">
        <v>10</v>
      </c>
      <c r="E49" s="5" t="n">
        <v>9</v>
      </c>
      <c r="F49" s="12" t="n">
        <v>0.9</v>
      </c>
      <c r="G49" s="12" t="n">
        <v>2</v>
      </c>
    </row>
    <row r="50" customFormat="false" ht="15" hidden="false" customHeight="false" outlineLevel="0" collapsed="false">
      <c r="A50" s="5" t="s">
        <v>150</v>
      </c>
      <c r="B50" s="5" t="s">
        <v>149</v>
      </c>
      <c r="C50" s="12" t="n">
        <v>3</v>
      </c>
      <c r="D50" s="5" t="n">
        <v>10</v>
      </c>
      <c r="E50" s="5" t="n">
        <v>9</v>
      </c>
      <c r="F50" s="12" t="n">
        <v>0.9</v>
      </c>
      <c r="G50" s="12" t="n">
        <v>2</v>
      </c>
    </row>
    <row r="51" customFormat="false" ht="15" hidden="false" customHeight="false" outlineLevel="0" collapsed="false">
      <c r="A51" s="5" t="s">
        <v>20</v>
      </c>
      <c r="B51" s="5" t="s">
        <v>148</v>
      </c>
      <c r="C51" s="12" t="n">
        <v>3</v>
      </c>
      <c r="D51" s="5" t="n">
        <v>10</v>
      </c>
      <c r="E51" s="5" t="n">
        <v>6</v>
      </c>
      <c r="F51" s="12" t="n">
        <v>0.6</v>
      </c>
      <c r="G51" s="12" t="n">
        <v>1</v>
      </c>
    </row>
    <row r="52" customFormat="false" ht="15" hidden="false" customHeight="false" outlineLevel="0" collapsed="false">
      <c r="A52" s="5" t="s">
        <v>20</v>
      </c>
      <c r="B52" s="5" t="s">
        <v>149</v>
      </c>
      <c r="C52" s="12" t="n">
        <v>3</v>
      </c>
      <c r="D52" s="5" t="n">
        <v>10</v>
      </c>
      <c r="E52" s="5" t="n">
        <v>7</v>
      </c>
      <c r="F52" s="12" t="n">
        <v>0.7</v>
      </c>
      <c r="G52" s="12" t="n">
        <v>1</v>
      </c>
    </row>
    <row r="53" customFormat="false" ht="15" hidden="false" customHeight="false" outlineLevel="0" collapsed="false">
      <c r="A53" s="5" t="s">
        <v>20</v>
      </c>
      <c r="B53" s="5" t="s">
        <v>148</v>
      </c>
      <c r="C53" s="12" t="n">
        <v>3</v>
      </c>
      <c r="D53" s="5" t="n">
        <v>10</v>
      </c>
      <c r="E53" s="5" t="n">
        <v>7</v>
      </c>
      <c r="F53" s="12" t="n">
        <v>0.7</v>
      </c>
      <c r="G53" s="12" t="n">
        <v>2</v>
      </c>
    </row>
    <row r="54" customFormat="false" ht="15" hidden="false" customHeight="false" outlineLevel="0" collapsed="false">
      <c r="A54" s="5" t="s">
        <v>20</v>
      </c>
      <c r="B54" s="5" t="s">
        <v>149</v>
      </c>
      <c r="C54" s="12" t="n">
        <v>3</v>
      </c>
      <c r="D54" s="5" t="n">
        <v>10</v>
      </c>
      <c r="E54" s="5" t="n">
        <v>9</v>
      </c>
      <c r="F54" s="12" t="n">
        <v>0.9</v>
      </c>
      <c r="G54" s="12" t="n">
        <v>2</v>
      </c>
    </row>
    <row r="55" customFormat="false" ht="15" hidden="false" customHeight="false" outlineLevel="0" collapsed="false">
      <c r="A55" s="5" t="s">
        <v>9</v>
      </c>
      <c r="B55" s="5" t="s">
        <v>148</v>
      </c>
      <c r="C55" s="12" t="n">
        <v>3</v>
      </c>
      <c r="D55" s="5" t="n">
        <v>10</v>
      </c>
      <c r="E55" s="5" t="n">
        <v>7</v>
      </c>
      <c r="F55" s="12" t="n">
        <v>0.7</v>
      </c>
      <c r="G55" s="12" t="n">
        <v>1</v>
      </c>
    </row>
    <row r="56" customFormat="false" ht="15" hidden="false" customHeight="false" outlineLevel="0" collapsed="false">
      <c r="A56" s="5" t="s">
        <v>9</v>
      </c>
      <c r="B56" s="5" t="s">
        <v>149</v>
      </c>
      <c r="C56" s="12" t="n">
        <v>3</v>
      </c>
      <c r="D56" s="5" t="n">
        <v>10</v>
      </c>
      <c r="E56" s="5" t="n">
        <v>4</v>
      </c>
      <c r="F56" s="12" t="n">
        <v>0.4</v>
      </c>
      <c r="G56" s="12" t="n">
        <v>1</v>
      </c>
    </row>
    <row r="57" customFormat="false" ht="15" hidden="false" customHeight="false" outlineLevel="0" collapsed="false">
      <c r="A57" s="5" t="s">
        <v>9</v>
      </c>
      <c r="B57" s="5" t="s">
        <v>148</v>
      </c>
      <c r="C57" s="12" t="n">
        <v>3</v>
      </c>
      <c r="D57" s="5" t="n">
        <v>10</v>
      </c>
      <c r="E57" s="5" t="n">
        <v>9</v>
      </c>
      <c r="F57" s="12" t="n">
        <v>0.9</v>
      </c>
      <c r="G57" s="12" t="n">
        <v>2</v>
      </c>
    </row>
    <row r="58" customFormat="false" ht="15" hidden="false" customHeight="false" outlineLevel="0" collapsed="false">
      <c r="A58" s="5" t="s">
        <v>9</v>
      </c>
      <c r="B58" s="5" t="s">
        <v>149</v>
      </c>
      <c r="C58" s="12" t="n">
        <v>3</v>
      </c>
      <c r="D58" s="5" t="n">
        <v>10</v>
      </c>
      <c r="E58" s="5" t="n">
        <v>9</v>
      </c>
      <c r="F58" s="12" t="n">
        <v>0.9</v>
      </c>
      <c r="G58" s="12" t="n">
        <v>2</v>
      </c>
    </row>
    <row r="59" customFormat="false" ht="15" hidden="false" customHeight="false" outlineLevel="0" collapsed="false">
      <c r="A59" s="5" t="s">
        <v>151</v>
      </c>
      <c r="B59" s="5" t="s">
        <v>148</v>
      </c>
      <c r="C59" s="12" t="n">
        <v>3</v>
      </c>
      <c r="D59" s="5" t="n">
        <v>10</v>
      </c>
      <c r="E59" s="5" t="n">
        <v>10</v>
      </c>
      <c r="F59" s="12" t="n">
        <v>1</v>
      </c>
      <c r="G59" s="12" t="n">
        <v>1</v>
      </c>
    </row>
    <row r="60" customFormat="false" ht="15" hidden="false" customHeight="false" outlineLevel="0" collapsed="false">
      <c r="A60" s="5" t="s">
        <v>151</v>
      </c>
      <c r="B60" s="5" t="s">
        <v>149</v>
      </c>
      <c r="C60" s="12" t="n">
        <v>3</v>
      </c>
      <c r="D60" s="5" t="n">
        <v>10</v>
      </c>
      <c r="E60" s="5" t="n">
        <v>10</v>
      </c>
      <c r="F60" s="12" t="n">
        <v>1</v>
      </c>
      <c r="G60" s="12" t="n">
        <v>1</v>
      </c>
    </row>
    <row r="61" customFormat="false" ht="15" hidden="false" customHeight="false" outlineLevel="0" collapsed="false">
      <c r="A61" s="5" t="s">
        <v>151</v>
      </c>
      <c r="B61" s="5" t="s">
        <v>148</v>
      </c>
      <c r="C61" s="12" t="n">
        <v>3</v>
      </c>
      <c r="D61" s="5" t="n">
        <v>10</v>
      </c>
      <c r="E61" s="5" t="n">
        <v>10</v>
      </c>
      <c r="F61" s="12" t="n">
        <v>1</v>
      </c>
      <c r="G61" s="12" t="n">
        <v>2</v>
      </c>
    </row>
    <row r="62" customFormat="false" ht="15" hidden="false" customHeight="false" outlineLevel="0" collapsed="false">
      <c r="A62" s="5" t="s">
        <v>151</v>
      </c>
      <c r="B62" s="5" t="s">
        <v>149</v>
      </c>
      <c r="C62" s="12" t="n">
        <v>3</v>
      </c>
      <c r="D62" s="5" t="n">
        <v>10</v>
      </c>
      <c r="E62" s="5" t="n">
        <v>9</v>
      </c>
      <c r="F62" s="12" t="n">
        <v>0.9</v>
      </c>
      <c r="G62" s="12" t="n">
        <v>2</v>
      </c>
    </row>
    <row r="63" customFormat="false" ht="15" hidden="false" customHeight="false" outlineLevel="0" collapsed="false">
      <c r="A63" s="5" t="s">
        <v>152</v>
      </c>
      <c r="B63" s="5" t="s">
        <v>148</v>
      </c>
      <c r="C63" s="12" t="n">
        <v>3</v>
      </c>
      <c r="D63" s="5" t="n">
        <v>9</v>
      </c>
      <c r="E63" s="5" t="n">
        <v>9</v>
      </c>
      <c r="F63" s="12" t="n">
        <v>1</v>
      </c>
      <c r="G63" s="12" t="n">
        <v>1</v>
      </c>
    </row>
    <row r="64" customFormat="false" ht="15" hidden="false" customHeight="false" outlineLevel="0" collapsed="false">
      <c r="A64" s="5" t="s">
        <v>152</v>
      </c>
      <c r="B64" s="5" t="s">
        <v>149</v>
      </c>
      <c r="C64" s="12" t="n">
        <v>3</v>
      </c>
      <c r="D64" s="5" t="n">
        <v>9</v>
      </c>
      <c r="E64" s="5" t="n">
        <v>8</v>
      </c>
      <c r="F64" s="12" t="n">
        <v>0.888888889</v>
      </c>
      <c r="G64" s="12" t="n">
        <v>1</v>
      </c>
    </row>
    <row r="65" customFormat="false" ht="15" hidden="false" customHeight="false" outlineLevel="0" collapsed="false">
      <c r="A65" s="5" t="s">
        <v>152</v>
      </c>
      <c r="B65" s="5" t="s">
        <v>148</v>
      </c>
      <c r="C65" s="12" t="n">
        <v>3</v>
      </c>
      <c r="D65" s="5" t="n">
        <v>10</v>
      </c>
      <c r="E65" s="5" t="n">
        <v>9</v>
      </c>
      <c r="F65" s="12" t="n">
        <v>0.9</v>
      </c>
      <c r="G65" s="12" t="n">
        <v>2</v>
      </c>
    </row>
    <row r="66" customFormat="false" ht="15" hidden="false" customHeight="false" outlineLevel="0" collapsed="false">
      <c r="A66" s="5" t="s">
        <v>152</v>
      </c>
      <c r="B66" s="5" t="s">
        <v>149</v>
      </c>
      <c r="C66" s="12" t="n">
        <v>3</v>
      </c>
      <c r="D66" s="5" t="n">
        <v>10</v>
      </c>
      <c r="E66" s="5" t="n">
        <v>9</v>
      </c>
      <c r="F66" s="12" t="n">
        <v>0.9</v>
      </c>
      <c r="G66" s="12" t="n">
        <v>2</v>
      </c>
    </row>
    <row r="67" customFormat="false" ht="15" hidden="false" customHeight="false" outlineLevel="0" collapsed="false">
      <c r="A67" s="5" t="s">
        <v>35</v>
      </c>
      <c r="B67" s="5" t="s">
        <v>148</v>
      </c>
      <c r="C67" s="12" t="n">
        <v>7</v>
      </c>
      <c r="D67" s="5" t="n">
        <v>10</v>
      </c>
      <c r="E67" s="5" t="n">
        <v>9</v>
      </c>
      <c r="F67" s="12" t="n">
        <v>0.9</v>
      </c>
      <c r="G67" s="12" t="n">
        <v>1</v>
      </c>
    </row>
    <row r="68" customFormat="false" ht="15" hidden="false" customHeight="false" outlineLevel="0" collapsed="false">
      <c r="A68" s="5" t="s">
        <v>35</v>
      </c>
      <c r="B68" s="5" t="s">
        <v>149</v>
      </c>
      <c r="C68" s="12" t="n">
        <v>7</v>
      </c>
      <c r="D68" s="5" t="n">
        <v>10</v>
      </c>
      <c r="E68" s="5" t="n">
        <v>10</v>
      </c>
      <c r="F68" s="12" t="n">
        <v>1</v>
      </c>
      <c r="G68" s="12" t="n">
        <v>1</v>
      </c>
    </row>
    <row r="69" customFormat="false" ht="15" hidden="false" customHeight="false" outlineLevel="0" collapsed="false">
      <c r="A69" s="5" t="s">
        <v>35</v>
      </c>
      <c r="B69" s="5" t="s">
        <v>148</v>
      </c>
      <c r="C69" s="12" t="n">
        <v>7</v>
      </c>
      <c r="D69" s="5" t="n">
        <v>9</v>
      </c>
      <c r="E69" s="5" t="n">
        <v>6</v>
      </c>
      <c r="F69" s="12" t="n">
        <v>0.666666667</v>
      </c>
      <c r="G69" s="12" t="n">
        <v>2</v>
      </c>
    </row>
    <row r="70" customFormat="false" ht="15" hidden="false" customHeight="false" outlineLevel="0" collapsed="false">
      <c r="A70" s="5" t="s">
        <v>35</v>
      </c>
      <c r="B70" s="5" t="s">
        <v>149</v>
      </c>
      <c r="C70" s="12" t="n">
        <v>7</v>
      </c>
      <c r="D70" s="5" t="n">
        <v>10</v>
      </c>
      <c r="E70" s="5" t="n">
        <v>8</v>
      </c>
      <c r="F70" s="12" t="n">
        <v>0.8</v>
      </c>
      <c r="G70" s="12" t="n">
        <v>2</v>
      </c>
    </row>
    <row r="71" customFormat="false" ht="15" hidden="false" customHeight="false" outlineLevel="0" collapsed="false">
      <c r="A71" s="5" t="s">
        <v>31</v>
      </c>
      <c r="B71" s="5" t="s">
        <v>148</v>
      </c>
      <c r="C71" s="12" t="n">
        <v>7</v>
      </c>
      <c r="D71" s="5" t="n">
        <v>10</v>
      </c>
      <c r="E71" s="5" t="n">
        <v>5</v>
      </c>
      <c r="F71" s="12" t="n">
        <v>0.5</v>
      </c>
      <c r="G71" s="12" t="n">
        <v>1</v>
      </c>
    </row>
    <row r="72" customFormat="false" ht="15" hidden="false" customHeight="false" outlineLevel="0" collapsed="false">
      <c r="A72" s="5" t="s">
        <v>31</v>
      </c>
      <c r="B72" s="5" t="s">
        <v>149</v>
      </c>
      <c r="C72" s="12" t="n">
        <v>7</v>
      </c>
      <c r="D72" s="5" t="n">
        <v>9</v>
      </c>
      <c r="E72" s="5" t="n">
        <v>3</v>
      </c>
      <c r="F72" s="12" t="n">
        <v>0.333333333</v>
      </c>
      <c r="G72" s="12" t="n">
        <v>1</v>
      </c>
    </row>
    <row r="73" customFormat="false" ht="15" hidden="false" customHeight="false" outlineLevel="0" collapsed="false">
      <c r="A73" s="5" t="s">
        <v>31</v>
      </c>
      <c r="B73" s="5" t="s">
        <v>148</v>
      </c>
      <c r="C73" s="12" t="n">
        <v>7</v>
      </c>
      <c r="D73" s="5" t="n">
        <v>10</v>
      </c>
      <c r="E73" s="5" t="n">
        <v>4</v>
      </c>
      <c r="F73" s="12" t="n">
        <v>0.4</v>
      </c>
      <c r="G73" s="12" t="n">
        <v>2</v>
      </c>
    </row>
    <row r="74" customFormat="false" ht="15" hidden="false" customHeight="false" outlineLevel="0" collapsed="false">
      <c r="A74" s="5" t="s">
        <v>31</v>
      </c>
      <c r="B74" s="5" t="s">
        <v>149</v>
      </c>
      <c r="C74" s="12" t="n">
        <v>7</v>
      </c>
      <c r="D74" s="5" t="n">
        <v>9</v>
      </c>
      <c r="E74" s="5" t="n">
        <v>9</v>
      </c>
      <c r="F74" s="12" t="n">
        <v>1</v>
      </c>
      <c r="G74" s="12" t="n">
        <v>2</v>
      </c>
    </row>
    <row r="75" customFormat="false" ht="15" hidden="false" customHeight="false" outlineLevel="0" collapsed="false">
      <c r="A75" s="5" t="s">
        <v>27</v>
      </c>
      <c r="B75" s="5" t="s">
        <v>148</v>
      </c>
      <c r="C75" s="12" t="n">
        <v>7</v>
      </c>
      <c r="D75" s="5" t="n">
        <v>10</v>
      </c>
      <c r="E75" s="5" t="n">
        <v>9</v>
      </c>
      <c r="F75" s="12" t="n">
        <v>0.9</v>
      </c>
      <c r="G75" s="12" t="n">
        <v>1</v>
      </c>
    </row>
    <row r="76" customFormat="false" ht="15" hidden="false" customHeight="false" outlineLevel="0" collapsed="false">
      <c r="A76" s="5" t="s">
        <v>27</v>
      </c>
      <c r="B76" s="5" t="s">
        <v>149</v>
      </c>
      <c r="C76" s="12" t="n">
        <v>7</v>
      </c>
      <c r="D76" s="5" t="n">
        <v>10</v>
      </c>
      <c r="E76" s="5" t="n">
        <v>10</v>
      </c>
      <c r="F76" s="12" t="n">
        <v>1</v>
      </c>
      <c r="G76" s="12" t="n">
        <v>1</v>
      </c>
    </row>
    <row r="77" customFormat="false" ht="15" hidden="false" customHeight="false" outlineLevel="0" collapsed="false">
      <c r="A77" s="5" t="s">
        <v>27</v>
      </c>
      <c r="B77" s="5" t="s">
        <v>148</v>
      </c>
      <c r="C77" s="12" t="n">
        <v>7</v>
      </c>
      <c r="D77" s="5" t="n">
        <v>9</v>
      </c>
      <c r="E77" s="5" t="n">
        <v>8</v>
      </c>
      <c r="F77" s="12" t="n">
        <v>0.888888889</v>
      </c>
      <c r="G77" s="12" t="n">
        <v>2</v>
      </c>
    </row>
    <row r="78" customFormat="false" ht="15" hidden="false" customHeight="false" outlineLevel="0" collapsed="false">
      <c r="A78" s="5" t="s">
        <v>27</v>
      </c>
      <c r="B78" s="5" t="s">
        <v>149</v>
      </c>
      <c r="C78" s="12" t="n">
        <v>7</v>
      </c>
      <c r="D78" s="5" t="n">
        <v>10</v>
      </c>
      <c r="E78" s="5" t="n">
        <v>8</v>
      </c>
      <c r="F78" s="12" t="n">
        <v>0.8</v>
      </c>
      <c r="G78" s="12" t="n">
        <v>2</v>
      </c>
    </row>
    <row r="79" customFormat="false" ht="15" hidden="false" customHeight="false" outlineLevel="0" collapsed="false">
      <c r="A79" s="5" t="s">
        <v>150</v>
      </c>
      <c r="B79" s="5" t="s">
        <v>148</v>
      </c>
      <c r="C79" s="12" t="n">
        <v>7</v>
      </c>
      <c r="D79" s="5" t="n">
        <v>10</v>
      </c>
      <c r="E79" s="5" t="n">
        <v>9</v>
      </c>
      <c r="F79" s="12" t="n">
        <v>0.9</v>
      </c>
      <c r="G79" s="12" t="n">
        <v>1</v>
      </c>
    </row>
    <row r="80" customFormat="false" ht="15" hidden="false" customHeight="false" outlineLevel="0" collapsed="false">
      <c r="A80" s="5" t="s">
        <v>150</v>
      </c>
      <c r="B80" s="5" t="s">
        <v>149</v>
      </c>
      <c r="C80" s="12" t="n">
        <v>7</v>
      </c>
      <c r="D80" s="5" t="n">
        <v>10</v>
      </c>
      <c r="E80" s="5" t="n">
        <v>9</v>
      </c>
      <c r="F80" s="12" t="n">
        <v>0.9</v>
      </c>
      <c r="G80" s="12" t="n">
        <v>1</v>
      </c>
    </row>
    <row r="81" customFormat="false" ht="15" hidden="false" customHeight="false" outlineLevel="0" collapsed="false">
      <c r="A81" s="5" t="s">
        <v>150</v>
      </c>
      <c r="B81" s="5" t="s">
        <v>148</v>
      </c>
      <c r="C81" s="12" t="n">
        <v>7</v>
      </c>
      <c r="D81" s="5" t="n">
        <v>10</v>
      </c>
      <c r="E81" s="5" t="n">
        <v>10</v>
      </c>
      <c r="F81" s="12" t="n">
        <v>1</v>
      </c>
      <c r="G81" s="12" t="n">
        <v>2</v>
      </c>
    </row>
    <row r="82" customFormat="false" ht="15" hidden="false" customHeight="false" outlineLevel="0" collapsed="false">
      <c r="A82" s="5" t="s">
        <v>150</v>
      </c>
      <c r="B82" s="5" t="s">
        <v>149</v>
      </c>
      <c r="C82" s="12" t="n">
        <v>7</v>
      </c>
      <c r="D82" s="5" t="n">
        <v>10</v>
      </c>
      <c r="E82" s="5" t="n">
        <v>9</v>
      </c>
      <c r="F82" s="12" t="n">
        <v>0.9</v>
      </c>
      <c r="G82" s="12" t="n">
        <v>2</v>
      </c>
    </row>
    <row r="83" customFormat="false" ht="15" hidden="false" customHeight="false" outlineLevel="0" collapsed="false">
      <c r="A83" s="5" t="s">
        <v>20</v>
      </c>
      <c r="B83" s="5" t="s">
        <v>148</v>
      </c>
      <c r="C83" s="12" t="n">
        <v>7</v>
      </c>
      <c r="D83" s="5" t="n">
        <v>10</v>
      </c>
      <c r="E83" s="5" t="n">
        <v>6</v>
      </c>
      <c r="F83" s="12" t="n">
        <v>0.6</v>
      </c>
      <c r="G83" s="12" t="n">
        <v>1</v>
      </c>
    </row>
    <row r="84" customFormat="false" ht="15" hidden="false" customHeight="false" outlineLevel="0" collapsed="false">
      <c r="A84" s="5" t="s">
        <v>20</v>
      </c>
      <c r="B84" s="5" t="s">
        <v>149</v>
      </c>
      <c r="C84" s="12" t="n">
        <v>7</v>
      </c>
      <c r="D84" s="5" t="n">
        <v>10</v>
      </c>
      <c r="E84" s="5" t="n">
        <v>7</v>
      </c>
      <c r="F84" s="12" t="n">
        <v>0.7</v>
      </c>
      <c r="G84" s="12" t="n">
        <v>1</v>
      </c>
    </row>
    <row r="85" customFormat="false" ht="15" hidden="false" customHeight="false" outlineLevel="0" collapsed="false">
      <c r="A85" s="5" t="s">
        <v>20</v>
      </c>
      <c r="B85" s="5" t="s">
        <v>148</v>
      </c>
      <c r="C85" s="12" t="n">
        <v>7</v>
      </c>
      <c r="D85" s="5" t="n">
        <v>10</v>
      </c>
      <c r="E85" s="5" t="n">
        <v>7</v>
      </c>
      <c r="F85" s="12" t="n">
        <v>0.7</v>
      </c>
      <c r="G85" s="12" t="n">
        <v>2</v>
      </c>
    </row>
    <row r="86" customFormat="false" ht="15" hidden="false" customHeight="false" outlineLevel="0" collapsed="false">
      <c r="A86" s="5" t="s">
        <v>20</v>
      </c>
      <c r="B86" s="5" t="s">
        <v>149</v>
      </c>
      <c r="C86" s="12" t="n">
        <v>7</v>
      </c>
      <c r="D86" s="5" t="n">
        <v>10</v>
      </c>
      <c r="E86" s="5" t="n">
        <v>9</v>
      </c>
      <c r="F86" s="12" t="n">
        <v>0.9</v>
      </c>
      <c r="G86" s="12" t="n">
        <v>2</v>
      </c>
    </row>
    <row r="87" customFormat="false" ht="15" hidden="false" customHeight="false" outlineLevel="0" collapsed="false">
      <c r="A87" s="5" t="s">
        <v>9</v>
      </c>
      <c r="B87" s="5" t="s">
        <v>148</v>
      </c>
      <c r="C87" s="12" t="n">
        <v>7</v>
      </c>
      <c r="D87" s="5" t="n">
        <v>10</v>
      </c>
      <c r="E87" s="5" t="n">
        <v>7</v>
      </c>
      <c r="F87" s="12" t="n">
        <v>0.7</v>
      </c>
      <c r="G87" s="12" t="n">
        <v>1</v>
      </c>
    </row>
    <row r="88" customFormat="false" ht="15" hidden="false" customHeight="false" outlineLevel="0" collapsed="false">
      <c r="A88" s="5" t="s">
        <v>9</v>
      </c>
      <c r="B88" s="5" t="s">
        <v>149</v>
      </c>
      <c r="C88" s="12" t="n">
        <v>7</v>
      </c>
      <c r="D88" s="5" t="n">
        <v>10</v>
      </c>
      <c r="E88" s="5" t="n">
        <v>4</v>
      </c>
      <c r="F88" s="12" t="n">
        <v>0.4</v>
      </c>
      <c r="G88" s="12" t="n">
        <v>1</v>
      </c>
    </row>
    <row r="89" customFormat="false" ht="15" hidden="false" customHeight="false" outlineLevel="0" collapsed="false">
      <c r="A89" s="5" t="s">
        <v>9</v>
      </c>
      <c r="B89" s="5" t="s">
        <v>148</v>
      </c>
      <c r="C89" s="12" t="n">
        <v>7</v>
      </c>
      <c r="D89" s="5" t="n">
        <v>10</v>
      </c>
      <c r="E89" s="5" t="n">
        <v>9</v>
      </c>
      <c r="F89" s="12" t="n">
        <v>0.9</v>
      </c>
      <c r="G89" s="12" t="n">
        <v>2</v>
      </c>
    </row>
    <row r="90" customFormat="false" ht="15" hidden="false" customHeight="false" outlineLevel="0" collapsed="false">
      <c r="A90" s="5" t="s">
        <v>9</v>
      </c>
      <c r="B90" s="5" t="s">
        <v>149</v>
      </c>
      <c r="C90" s="12" t="n">
        <v>7</v>
      </c>
      <c r="D90" s="5" t="n">
        <v>10</v>
      </c>
      <c r="E90" s="5" t="n">
        <v>9</v>
      </c>
      <c r="F90" s="12" t="n">
        <v>0.9</v>
      </c>
      <c r="G90" s="12" t="n">
        <v>2</v>
      </c>
    </row>
    <row r="91" customFormat="false" ht="15" hidden="false" customHeight="false" outlineLevel="0" collapsed="false">
      <c r="A91" s="5" t="s">
        <v>151</v>
      </c>
      <c r="B91" s="5" t="s">
        <v>148</v>
      </c>
      <c r="C91" s="12" t="n">
        <v>7</v>
      </c>
      <c r="D91" s="5" t="n">
        <v>10</v>
      </c>
      <c r="E91" s="5" t="n">
        <v>10</v>
      </c>
      <c r="F91" s="12" t="n">
        <v>1</v>
      </c>
      <c r="G91" s="12" t="n">
        <v>1</v>
      </c>
    </row>
    <row r="92" customFormat="false" ht="15" hidden="false" customHeight="false" outlineLevel="0" collapsed="false">
      <c r="A92" s="5" t="s">
        <v>151</v>
      </c>
      <c r="B92" s="5" t="s">
        <v>149</v>
      </c>
      <c r="C92" s="12" t="n">
        <v>7</v>
      </c>
      <c r="D92" s="5" t="n">
        <v>10</v>
      </c>
      <c r="E92" s="5" t="n">
        <v>10</v>
      </c>
      <c r="F92" s="12" t="n">
        <v>1</v>
      </c>
      <c r="G92" s="12" t="n">
        <v>1</v>
      </c>
    </row>
    <row r="93" customFormat="false" ht="15" hidden="false" customHeight="false" outlineLevel="0" collapsed="false">
      <c r="A93" s="5" t="s">
        <v>151</v>
      </c>
      <c r="B93" s="5" t="s">
        <v>148</v>
      </c>
      <c r="C93" s="12" t="n">
        <v>7</v>
      </c>
      <c r="D93" s="5" t="n">
        <v>10</v>
      </c>
      <c r="E93" s="5" t="n">
        <v>10</v>
      </c>
      <c r="F93" s="12" t="n">
        <v>1</v>
      </c>
      <c r="G93" s="12" t="n">
        <v>2</v>
      </c>
    </row>
    <row r="94" customFormat="false" ht="15" hidden="false" customHeight="false" outlineLevel="0" collapsed="false">
      <c r="A94" s="5" t="s">
        <v>151</v>
      </c>
      <c r="B94" s="5" t="s">
        <v>149</v>
      </c>
      <c r="C94" s="12" t="n">
        <v>7</v>
      </c>
      <c r="D94" s="5" t="n">
        <v>10</v>
      </c>
      <c r="E94" s="5" t="n">
        <v>9</v>
      </c>
      <c r="F94" s="12" t="n">
        <v>0.9</v>
      </c>
      <c r="G94" s="12" t="n">
        <v>2</v>
      </c>
    </row>
    <row r="95" customFormat="false" ht="15" hidden="false" customHeight="false" outlineLevel="0" collapsed="false">
      <c r="A95" s="5" t="s">
        <v>152</v>
      </c>
      <c r="B95" s="5" t="s">
        <v>148</v>
      </c>
      <c r="C95" s="12" t="n">
        <v>7</v>
      </c>
      <c r="D95" s="5" t="n">
        <v>9</v>
      </c>
      <c r="E95" s="5" t="n">
        <v>9</v>
      </c>
      <c r="F95" s="12" t="n">
        <v>1</v>
      </c>
      <c r="G95" s="12" t="n">
        <v>1</v>
      </c>
    </row>
    <row r="96" customFormat="false" ht="15" hidden="false" customHeight="false" outlineLevel="0" collapsed="false">
      <c r="A96" s="5" t="s">
        <v>152</v>
      </c>
      <c r="B96" s="5" t="s">
        <v>149</v>
      </c>
      <c r="C96" s="12" t="n">
        <v>7</v>
      </c>
      <c r="D96" s="5" t="n">
        <v>9</v>
      </c>
      <c r="E96" s="5" t="n">
        <v>8</v>
      </c>
      <c r="F96" s="12" t="n">
        <v>0.888888889</v>
      </c>
      <c r="G96" s="12" t="n">
        <v>1</v>
      </c>
    </row>
    <row r="97" customFormat="false" ht="15" hidden="false" customHeight="false" outlineLevel="0" collapsed="false">
      <c r="A97" s="5" t="s">
        <v>152</v>
      </c>
      <c r="B97" s="5" t="s">
        <v>148</v>
      </c>
      <c r="C97" s="12" t="n">
        <v>7</v>
      </c>
      <c r="D97" s="5" t="n">
        <v>10</v>
      </c>
      <c r="E97" s="5" t="n">
        <v>9</v>
      </c>
      <c r="F97" s="12" t="n">
        <v>0.9</v>
      </c>
      <c r="G97" s="12" t="n">
        <v>2</v>
      </c>
    </row>
    <row r="98" customFormat="false" ht="15" hidden="false" customHeight="false" outlineLevel="0" collapsed="false">
      <c r="A98" s="5" t="s">
        <v>152</v>
      </c>
      <c r="B98" s="5" t="s">
        <v>149</v>
      </c>
      <c r="C98" s="12" t="n">
        <v>7</v>
      </c>
      <c r="D98" s="5" t="n">
        <v>10</v>
      </c>
      <c r="E98" s="5" t="n">
        <v>9</v>
      </c>
      <c r="F98" s="12" t="n">
        <v>0.9</v>
      </c>
      <c r="G98" s="12" t="n">
        <v>2</v>
      </c>
    </row>
  </sheetData>
  <mergeCells count="1">
    <mergeCell ref="A1:G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59"/>
  <sheetViews>
    <sheetView showFormulas="false" showGridLines="true" showRowColHeaders="true" showZeros="true" rightToLeft="false" tabSelected="false" showOutlineSymbols="true" defaultGridColor="true" view="normal" topLeftCell="A1" colorId="64" zoomScale="89" zoomScaleNormal="89" zoomScalePageLayoutView="100" workbookViewId="0">
      <selection pane="topLeft" activeCell="G1" activeCellId="0" sqref="G1"/>
    </sheetView>
  </sheetViews>
  <sheetFormatPr defaultColWidth="10.5078125" defaultRowHeight="15" zeroHeight="false" outlineLevelRow="0" outlineLevelCol="0"/>
  <cols>
    <col collapsed="false" customWidth="true" hidden="false" outlineLevel="0" max="1" min="1" style="9" width="22"/>
    <col collapsed="false" customWidth="false" hidden="false" outlineLevel="0" max="1024" min="2" style="9" width="10.51"/>
  </cols>
  <sheetData>
    <row r="1" customFormat="false" ht="191.75" hidden="false" customHeight="true" outlineLevel="0" collapsed="false">
      <c r="A1" s="13" t="s">
        <v>153</v>
      </c>
      <c r="B1" s="13"/>
      <c r="C1" s="13"/>
      <c r="D1" s="13"/>
      <c r="E1" s="13"/>
    </row>
    <row r="2" customFormat="false" ht="80.5" hidden="false" customHeight="true" outlineLevel="0" collapsed="false">
      <c r="A2" s="13" t="s">
        <v>154</v>
      </c>
      <c r="B2" s="13"/>
      <c r="C2" s="13"/>
      <c r="D2" s="13"/>
      <c r="E2" s="13"/>
    </row>
    <row r="4" customFormat="false" ht="15" hidden="false" customHeight="false" outlineLevel="0" collapsed="false">
      <c r="A4" s="14" t="s">
        <v>155</v>
      </c>
      <c r="B4" s="15" t="s">
        <v>156</v>
      </c>
      <c r="C4" s="15" t="s">
        <v>157</v>
      </c>
      <c r="D4" s="15" t="s">
        <v>158</v>
      </c>
      <c r="E4" s="15" t="s">
        <v>159</v>
      </c>
    </row>
    <row r="5" customFormat="false" ht="15" hidden="false" customHeight="false" outlineLevel="0" collapsed="false">
      <c r="A5" s="16" t="s">
        <v>160</v>
      </c>
      <c r="B5" s="17" t="n">
        <v>1</v>
      </c>
      <c r="C5" s="17" t="s">
        <v>161</v>
      </c>
      <c r="D5" s="17" t="s">
        <v>162</v>
      </c>
      <c r="E5" s="17" t="s">
        <v>163</v>
      </c>
    </row>
    <row r="7" customFormat="false" ht="77.5" hidden="false" customHeight="true" outlineLevel="0" collapsed="false">
      <c r="A7" s="13" t="s">
        <v>164</v>
      </c>
      <c r="B7" s="13"/>
      <c r="C7" s="13"/>
      <c r="D7" s="13"/>
      <c r="E7" s="13"/>
    </row>
    <row r="9" customFormat="false" ht="15" hidden="false" customHeight="false" outlineLevel="0" collapsed="false">
      <c r="A9" s="14" t="s">
        <v>155</v>
      </c>
      <c r="B9" s="15" t="s">
        <v>156</v>
      </c>
      <c r="C9" s="15" t="s">
        <v>157</v>
      </c>
      <c r="D9" s="15" t="s">
        <v>158</v>
      </c>
      <c r="E9" s="15" t="s">
        <v>159</v>
      </c>
    </row>
    <row r="10" customFormat="false" ht="15" hidden="false" customHeight="false" outlineLevel="0" collapsed="false">
      <c r="A10" s="16" t="s">
        <v>117</v>
      </c>
      <c r="B10" s="17" t="n">
        <v>2</v>
      </c>
      <c r="C10" s="17" t="s">
        <v>165</v>
      </c>
      <c r="D10" s="17" t="s">
        <v>166</v>
      </c>
      <c r="E10" s="17" t="s">
        <v>167</v>
      </c>
    </row>
    <row r="12" customFormat="false" ht="77.5" hidden="false" customHeight="true" outlineLevel="0" collapsed="false">
      <c r="A12" s="13" t="s">
        <v>168</v>
      </c>
      <c r="B12" s="13"/>
      <c r="C12" s="13"/>
      <c r="D12" s="13"/>
      <c r="E12" s="13"/>
    </row>
    <row r="14" customFormat="false" ht="15" hidden="false" customHeight="false" outlineLevel="0" collapsed="false">
      <c r="A14" s="14" t="s">
        <v>155</v>
      </c>
      <c r="B14" s="15" t="s">
        <v>156</v>
      </c>
      <c r="C14" s="15" t="s">
        <v>157</v>
      </c>
      <c r="D14" s="15" t="s">
        <v>158</v>
      </c>
      <c r="E14" s="15" t="s">
        <v>159</v>
      </c>
    </row>
    <row r="15" customFormat="false" ht="15" hidden="false" customHeight="false" outlineLevel="0" collapsed="false">
      <c r="A15" s="16" t="s">
        <v>160</v>
      </c>
      <c r="B15" s="17" t="n">
        <v>1</v>
      </c>
      <c r="C15" s="17" t="s">
        <v>169</v>
      </c>
      <c r="D15" s="17" t="s">
        <v>170</v>
      </c>
      <c r="E15" s="17" t="s">
        <v>171</v>
      </c>
    </row>
    <row r="16" customFormat="false" ht="15" hidden="false" customHeight="false" outlineLevel="0" collapsed="false">
      <c r="A16" s="16" t="s">
        <v>172</v>
      </c>
      <c r="B16" s="17" t="n">
        <v>1</v>
      </c>
      <c r="C16" s="17" t="s">
        <v>173</v>
      </c>
      <c r="D16" s="17" t="s">
        <v>174</v>
      </c>
      <c r="E16" s="17" t="s">
        <v>175</v>
      </c>
    </row>
    <row r="17" customFormat="false" ht="15" hidden="false" customHeight="false" outlineLevel="0" collapsed="false">
      <c r="A17" s="16" t="s">
        <v>176</v>
      </c>
      <c r="B17" s="17" t="n">
        <v>1</v>
      </c>
      <c r="C17" s="17" t="s">
        <v>177</v>
      </c>
      <c r="D17" s="17" t="s">
        <v>178</v>
      </c>
      <c r="E17" s="17" t="s">
        <v>179</v>
      </c>
    </row>
    <row r="19" customFormat="false" ht="90.25" hidden="false" customHeight="true" outlineLevel="0" collapsed="false">
      <c r="A19" s="13" t="s">
        <v>180</v>
      </c>
      <c r="B19" s="13"/>
      <c r="C19" s="13"/>
      <c r="D19" s="13"/>
      <c r="E19" s="13"/>
    </row>
    <row r="21" customFormat="false" ht="15" hidden="false" customHeight="false" outlineLevel="0" collapsed="false">
      <c r="A21" s="14" t="s">
        <v>155</v>
      </c>
      <c r="B21" s="15" t="s">
        <v>156</v>
      </c>
      <c r="C21" s="15" t="s">
        <v>157</v>
      </c>
      <c r="D21" s="15" t="s">
        <v>158</v>
      </c>
      <c r="E21" s="15" t="s">
        <v>159</v>
      </c>
    </row>
    <row r="22" customFormat="false" ht="15" hidden="false" customHeight="false" outlineLevel="0" collapsed="false">
      <c r="A22" s="16" t="s">
        <v>117</v>
      </c>
      <c r="B22" s="17" t="n">
        <v>2</v>
      </c>
      <c r="C22" s="17" t="s">
        <v>181</v>
      </c>
      <c r="D22" s="17" t="s">
        <v>182</v>
      </c>
      <c r="E22" s="17" t="s">
        <v>183</v>
      </c>
    </row>
    <row r="23" customFormat="false" ht="15" hidden="false" customHeight="false" outlineLevel="0" collapsed="false">
      <c r="A23" s="16" t="s">
        <v>172</v>
      </c>
      <c r="B23" s="17" t="n">
        <v>1</v>
      </c>
      <c r="C23" s="17" t="s">
        <v>184</v>
      </c>
      <c r="D23" s="17" t="s">
        <v>185</v>
      </c>
      <c r="E23" s="17" t="s">
        <v>186</v>
      </c>
    </row>
    <row r="24" customFormat="false" ht="15" hidden="false" customHeight="false" outlineLevel="0" collapsed="false">
      <c r="A24" s="16" t="s">
        <v>187</v>
      </c>
      <c r="B24" s="17" t="n">
        <v>2</v>
      </c>
      <c r="C24" s="17" t="s">
        <v>188</v>
      </c>
      <c r="D24" s="17" t="s">
        <v>189</v>
      </c>
      <c r="E24" s="17" t="s">
        <v>190</v>
      </c>
    </row>
    <row r="26" customFormat="false" ht="77.5" hidden="false" customHeight="true" outlineLevel="0" collapsed="false">
      <c r="A26" s="13" t="s">
        <v>191</v>
      </c>
      <c r="B26" s="13"/>
      <c r="C26" s="13"/>
      <c r="D26" s="13"/>
      <c r="E26" s="13"/>
    </row>
    <row r="28" customFormat="false" ht="15" hidden="false" customHeight="false" outlineLevel="0" collapsed="false">
      <c r="A28" s="14" t="s">
        <v>155</v>
      </c>
      <c r="B28" s="15" t="s">
        <v>156</v>
      </c>
      <c r="C28" s="15" t="s">
        <v>157</v>
      </c>
      <c r="D28" s="15" t="s">
        <v>158</v>
      </c>
      <c r="E28" s="15" t="s">
        <v>159</v>
      </c>
    </row>
    <row r="29" customFormat="false" ht="15" hidden="false" customHeight="false" outlineLevel="0" collapsed="false">
      <c r="A29" s="16" t="s">
        <v>160</v>
      </c>
      <c r="B29" s="17" t="n">
        <v>1</v>
      </c>
      <c r="C29" s="17" t="s">
        <v>192</v>
      </c>
      <c r="D29" s="17" t="s">
        <v>193</v>
      </c>
      <c r="E29" s="17" t="s">
        <v>194</v>
      </c>
    </row>
    <row r="30" customFormat="false" ht="15" hidden="false" customHeight="false" outlineLevel="0" collapsed="false">
      <c r="A30" s="16" t="s">
        <v>172</v>
      </c>
      <c r="B30" s="17" t="n">
        <v>1</v>
      </c>
      <c r="C30" s="17" t="s">
        <v>195</v>
      </c>
      <c r="D30" s="17" t="s">
        <v>196</v>
      </c>
      <c r="E30" s="17" t="s">
        <v>197</v>
      </c>
    </row>
    <row r="31" customFormat="false" ht="15" hidden="false" customHeight="false" outlineLevel="0" collapsed="false">
      <c r="A31" s="16" t="s">
        <v>176</v>
      </c>
      <c r="B31" s="17" t="n">
        <v>1</v>
      </c>
      <c r="C31" s="17" t="s">
        <v>192</v>
      </c>
      <c r="D31" s="17" t="s">
        <v>198</v>
      </c>
      <c r="E31" s="17" t="s">
        <v>199</v>
      </c>
    </row>
    <row r="33" customFormat="false" ht="90.25" hidden="false" customHeight="true" outlineLevel="0" collapsed="false">
      <c r="A33" s="13" t="s">
        <v>200</v>
      </c>
      <c r="B33" s="13"/>
      <c r="C33" s="13"/>
      <c r="D33" s="13"/>
      <c r="E33" s="13"/>
    </row>
    <row r="35" customFormat="false" ht="15" hidden="false" customHeight="false" outlineLevel="0" collapsed="false">
      <c r="A35" s="14" t="s">
        <v>155</v>
      </c>
      <c r="B35" s="15" t="s">
        <v>156</v>
      </c>
      <c r="C35" s="15" t="s">
        <v>157</v>
      </c>
      <c r="D35" s="15" t="s">
        <v>158</v>
      </c>
      <c r="E35" s="15" t="s">
        <v>159</v>
      </c>
    </row>
    <row r="36" customFormat="false" ht="15" hidden="false" customHeight="false" outlineLevel="0" collapsed="false">
      <c r="A36" s="16" t="s">
        <v>117</v>
      </c>
      <c r="B36" s="17" t="n">
        <v>2</v>
      </c>
      <c r="C36" s="17" t="s">
        <v>201</v>
      </c>
      <c r="D36" s="17" t="s">
        <v>202</v>
      </c>
      <c r="E36" s="17" t="s">
        <v>203</v>
      </c>
    </row>
    <row r="37" customFormat="false" ht="15" hidden="false" customHeight="false" outlineLevel="0" collapsed="false">
      <c r="A37" s="16" t="s">
        <v>172</v>
      </c>
      <c r="B37" s="17" t="n">
        <v>1</v>
      </c>
      <c r="C37" s="17" t="s">
        <v>204</v>
      </c>
      <c r="D37" s="17" t="s">
        <v>205</v>
      </c>
      <c r="E37" s="17" t="s">
        <v>206</v>
      </c>
    </row>
    <row r="38" customFormat="false" ht="15" hidden="false" customHeight="false" outlineLevel="0" collapsed="false">
      <c r="A38" s="16" t="s">
        <v>187</v>
      </c>
      <c r="B38" s="17" t="n">
        <v>2</v>
      </c>
      <c r="C38" s="17" t="s">
        <v>201</v>
      </c>
      <c r="D38" s="17" t="s">
        <v>207</v>
      </c>
      <c r="E38" s="17" t="s">
        <v>208</v>
      </c>
    </row>
    <row r="40" customFormat="false" ht="65" hidden="false" customHeight="true" outlineLevel="0" collapsed="false">
      <c r="A40" s="13" t="s">
        <v>209</v>
      </c>
      <c r="B40" s="13"/>
      <c r="C40" s="13"/>
      <c r="D40" s="13"/>
      <c r="E40" s="13"/>
    </row>
    <row r="42" customFormat="false" ht="15" hidden="false" customHeight="false" outlineLevel="0" collapsed="false">
      <c r="A42" s="14" t="s">
        <v>155</v>
      </c>
      <c r="B42" s="15" t="s">
        <v>210</v>
      </c>
      <c r="C42" s="15" t="s">
        <v>211</v>
      </c>
      <c r="D42" s="15" t="s">
        <v>159</v>
      </c>
    </row>
    <row r="43" customFormat="false" ht="15" hidden="false" customHeight="false" outlineLevel="0" collapsed="false">
      <c r="A43" s="16" t="s">
        <v>212</v>
      </c>
      <c r="B43" s="17" t="s">
        <v>213</v>
      </c>
      <c r="C43" s="17" t="n">
        <v>1</v>
      </c>
      <c r="D43" s="17" t="s">
        <v>214</v>
      </c>
    </row>
    <row r="45" customFormat="false" ht="65" hidden="false" customHeight="true" outlineLevel="0" collapsed="false">
      <c r="A45" s="13" t="s">
        <v>215</v>
      </c>
      <c r="B45" s="13"/>
      <c r="C45" s="13"/>
      <c r="D45" s="13"/>
      <c r="E45" s="13"/>
    </row>
    <row r="47" customFormat="false" ht="15" hidden="false" customHeight="false" outlineLevel="0" collapsed="false">
      <c r="A47" s="14" t="s">
        <v>155</v>
      </c>
      <c r="B47" s="15" t="s">
        <v>216</v>
      </c>
      <c r="C47" s="15" t="s">
        <v>211</v>
      </c>
      <c r="D47" s="15" t="s">
        <v>159</v>
      </c>
    </row>
    <row r="48" customFormat="false" ht="15" hidden="false" customHeight="false" outlineLevel="0" collapsed="false">
      <c r="A48" s="16" t="s">
        <v>117</v>
      </c>
      <c r="B48" s="17" t="s">
        <v>217</v>
      </c>
      <c r="C48" s="17" t="n">
        <v>2</v>
      </c>
      <c r="D48" s="17" t="s">
        <v>218</v>
      </c>
    </row>
    <row r="50" customFormat="false" ht="52.25" hidden="false" customHeight="true" outlineLevel="0" collapsed="false">
      <c r="A50" s="13" t="s">
        <v>219</v>
      </c>
      <c r="B50" s="13"/>
      <c r="C50" s="13"/>
      <c r="D50" s="13"/>
      <c r="E50" s="13"/>
    </row>
    <row r="52" customFormat="false" ht="15" hidden="false" customHeight="false" outlineLevel="0" collapsed="false">
      <c r="A52" s="14" t="s">
        <v>155</v>
      </c>
      <c r="B52" s="15" t="s">
        <v>211</v>
      </c>
      <c r="C52" s="15" t="s">
        <v>158</v>
      </c>
      <c r="D52" s="15" t="s">
        <v>159</v>
      </c>
    </row>
    <row r="53" customFormat="false" ht="15" hidden="false" customHeight="false" outlineLevel="0" collapsed="false">
      <c r="A53" s="16" t="s">
        <v>117</v>
      </c>
      <c r="B53" s="17" t="n">
        <v>2</v>
      </c>
      <c r="C53" s="17" t="s">
        <v>220</v>
      </c>
      <c r="D53" s="17" t="s">
        <v>221</v>
      </c>
    </row>
    <row r="55" customFormat="false" ht="52.25" hidden="false" customHeight="true" outlineLevel="0" collapsed="false">
      <c r="A55" s="13" t="s">
        <v>222</v>
      </c>
      <c r="B55" s="13"/>
      <c r="C55" s="13"/>
      <c r="D55" s="13"/>
      <c r="E55" s="13"/>
    </row>
    <row r="57" customFormat="false" ht="15" hidden="false" customHeight="false" outlineLevel="0" collapsed="false">
      <c r="A57" s="14" t="s">
        <v>155</v>
      </c>
      <c r="B57" s="15" t="s">
        <v>210</v>
      </c>
      <c r="C57" s="15" t="s">
        <v>211</v>
      </c>
      <c r="D57" s="15" t="s">
        <v>159</v>
      </c>
    </row>
    <row r="58" customFormat="false" ht="15" hidden="false" customHeight="false" outlineLevel="0" collapsed="false">
      <c r="A58" s="16" t="s">
        <v>143</v>
      </c>
      <c r="B58" s="17" t="s">
        <v>223</v>
      </c>
      <c r="C58" s="17" t="n">
        <v>1</v>
      </c>
      <c r="D58" s="17" t="s">
        <v>224</v>
      </c>
    </row>
    <row r="59" customFormat="false" ht="15" hidden="false" customHeight="false" outlineLevel="0" collapsed="false">
      <c r="A59" s="16" t="s">
        <v>144</v>
      </c>
      <c r="B59" s="17" t="s">
        <v>225</v>
      </c>
      <c r="C59" s="17" t="n">
        <v>1</v>
      </c>
      <c r="D59" s="17" t="s">
        <v>226</v>
      </c>
    </row>
  </sheetData>
  <mergeCells count="11">
    <mergeCell ref="A1:E1"/>
    <mergeCell ref="A2:E2"/>
    <mergeCell ref="A7:E7"/>
    <mergeCell ref="A12:E12"/>
    <mergeCell ref="A19:E19"/>
    <mergeCell ref="A26:E26"/>
    <mergeCell ref="A33:E33"/>
    <mergeCell ref="A40:E40"/>
    <mergeCell ref="A45:E45"/>
    <mergeCell ref="A50:E50"/>
    <mergeCell ref="A55:E55"/>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85</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12-05T09:59:57Z</dcterms:created>
  <dc:creator>Albane THIBEAULT</dc:creator>
  <dc:description/>
  <dc:language>en-GB</dc:language>
  <cp:lastModifiedBy/>
  <dcterms:modified xsi:type="dcterms:W3CDTF">2025-03-27T15:28:01Z</dcterms:modified>
  <cp:revision>2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